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G:\20180123-GD-Argue-paper\20201007-rebute MS ready for bioxriv plos bio\New folder\"/>
    </mc:Choice>
  </mc:AlternateContent>
  <xr:revisionPtr revIDLastSave="0" documentId="13_ncr:1_{2B52A7B1-2BB2-48C5-AB64-8BC09313F69B}" xr6:coauthVersionLast="45" xr6:coauthVersionMax="45" xr10:uidLastSave="{00000000-0000-0000-0000-000000000000}"/>
  <bookViews>
    <workbookView xWindow="38280" yWindow="-120" windowWidth="29040" windowHeight="15840" activeTab="6" xr2:uid="{00000000-000D-0000-FFFF-FFFF00000000}"/>
  </bookViews>
  <sheets>
    <sheet name="Table S1" sheetId="3" r:id="rId1"/>
    <sheet name="Table S2" sheetId="1" r:id="rId2"/>
    <sheet name="Table S3" sheetId="4" r:id="rId3"/>
    <sheet name="Table S4" sheetId="5" r:id="rId4"/>
    <sheet name="Table S5" sheetId="6" r:id="rId5"/>
    <sheet name="Table S6" sheetId="7" r:id="rId6"/>
    <sheet name="Table S7" sheetId="8" r:id="rId7"/>
  </sheets>
  <definedNames>
    <definedName name="_xlnm._FilterDatabase" localSheetId="2" hidden="1">'Table S3'!$B$2:$N$197</definedName>
    <definedName name="_xlnm._FilterDatabase" localSheetId="3" hidden="1">'Table S4'!$A$2:$K$2</definedName>
    <definedName name="_xlnm._FilterDatabase" localSheetId="5" hidden="1">'Table S6'!$A$2:$F$155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3" i="4" l="1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94" i="4"/>
  <c r="I95" i="4"/>
  <c r="I96" i="4"/>
  <c r="I97" i="4"/>
  <c r="I98" i="4"/>
  <c r="I99" i="4"/>
  <c r="I100" i="4"/>
  <c r="I101" i="4"/>
  <c r="I102" i="4"/>
  <c r="I103" i="4"/>
  <c r="I104" i="4"/>
  <c r="I105" i="4"/>
  <c r="I106" i="4"/>
  <c r="I107" i="4"/>
  <c r="I108" i="4"/>
  <c r="I109" i="4"/>
  <c r="I110" i="4"/>
  <c r="I111" i="4"/>
  <c r="I112" i="4"/>
  <c r="I113" i="4"/>
  <c r="I114" i="4"/>
  <c r="I115" i="4"/>
  <c r="I116" i="4"/>
  <c r="I117" i="4"/>
  <c r="I118" i="4"/>
  <c r="I119" i="4"/>
  <c r="I120" i="4"/>
  <c r="I121" i="4"/>
  <c r="I122" i="4"/>
  <c r="I123" i="4"/>
  <c r="I124" i="4"/>
  <c r="I125" i="4"/>
  <c r="I126" i="4"/>
  <c r="I127" i="4"/>
  <c r="I128" i="4"/>
  <c r="I129" i="4"/>
  <c r="I130" i="4"/>
  <c r="I131" i="4"/>
  <c r="I132" i="4"/>
  <c r="I133" i="4"/>
  <c r="I134" i="4"/>
  <c r="I135" i="4"/>
  <c r="I136" i="4"/>
  <c r="I137" i="4"/>
  <c r="I138" i="4"/>
  <c r="I139" i="4"/>
  <c r="I140" i="4"/>
  <c r="I141" i="4"/>
  <c r="I142" i="4"/>
  <c r="I143" i="4"/>
  <c r="I144" i="4"/>
  <c r="I145" i="4"/>
  <c r="I146" i="4"/>
  <c r="I147" i="4"/>
  <c r="I148" i="4"/>
  <c r="I149" i="4"/>
  <c r="I150" i="4"/>
  <c r="I151" i="4"/>
  <c r="I152" i="4"/>
  <c r="I153" i="4"/>
  <c r="I154" i="4"/>
  <c r="I155" i="4"/>
  <c r="I156" i="4"/>
  <c r="I157" i="4"/>
  <c r="I158" i="4"/>
  <c r="I159" i="4"/>
  <c r="I160" i="4"/>
  <c r="I161" i="4"/>
  <c r="I162" i="4"/>
  <c r="I163" i="4"/>
  <c r="I164" i="4"/>
  <c r="I165" i="4"/>
  <c r="I166" i="4"/>
  <c r="I167" i="4"/>
  <c r="I168" i="4"/>
  <c r="I169" i="4"/>
  <c r="I170" i="4"/>
  <c r="I171" i="4"/>
  <c r="I172" i="4"/>
  <c r="I173" i="4"/>
  <c r="I174" i="4"/>
  <c r="I175" i="4"/>
  <c r="I176" i="4"/>
  <c r="I177" i="4"/>
  <c r="I178" i="4"/>
  <c r="I179" i="4"/>
  <c r="I180" i="4"/>
  <c r="I181" i="4"/>
  <c r="I182" i="4"/>
  <c r="I183" i="4"/>
  <c r="I184" i="4"/>
  <c r="I185" i="4"/>
  <c r="I186" i="4"/>
  <c r="I187" i="4"/>
  <c r="I188" i="4"/>
  <c r="I189" i="4"/>
  <c r="I190" i="4"/>
  <c r="I191" i="4"/>
  <c r="I192" i="4"/>
  <c r="I193" i="4"/>
  <c r="I194" i="4"/>
  <c r="I195" i="4"/>
  <c r="I196" i="4"/>
  <c r="I197" i="4"/>
  <c r="I9" i="4"/>
  <c r="I10" i="4"/>
  <c r="I11" i="4"/>
  <c r="I12" i="4"/>
  <c r="I7" i="4"/>
  <c r="I8" i="4"/>
  <c r="I4" i="4"/>
  <c r="I5" i="4"/>
  <c r="I6" i="4"/>
  <c r="I3" i="4"/>
  <c r="H4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H112" i="4"/>
  <c r="H113" i="4"/>
  <c r="H114" i="4"/>
  <c r="H115" i="4"/>
  <c r="H116" i="4"/>
  <c r="H117" i="4"/>
  <c r="H118" i="4"/>
  <c r="H119" i="4"/>
  <c r="H120" i="4"/>
  <c r="H121" i="4"/>
  <c r="H122" i="4"/>
  <c r="H123" i="4"/>
  <c r="H124" i="4"/>
  <c r="H125" i="4"/>
  <c r="H126" i="4"/>
  <c r="H127" i="4"/>
  <c r="H128" i="4"/>
  <c r="H129" i="4"/>
  <c r="H130" i="4"/>
  <c r="H131" i="4"/>
  <c r="H132" i="4"/>
  <c r="H133" i="4"/>
  <c r="H134" i="4"/>
  <c r="H135" i="4"/>
  <c r="H136" i="4"/>
  <c r="H137" i="4"/>
  <c r="H138" i="4"/>
  <c r="H139" i="4"/>
  <c r="H140" i="4"/>
  <c r="H141" i="4"/>
  <c r="H142" i="4"/>
  <c r="H143" i="4"/>
  <c r="H144" i="4"/>
  <c r="H145" i="4"/>
  <c r="H146" i="4"/>
  <c r="H147" i="4"/>
  <c r="H148" i="4"/>
  <c r="H149" i="4"/>
  <c r="H150" i="4"/>
  <c r="H151" i="4"/>
  <c r="H152" i="4"/>
  <c r="H153" i="4"/>
  <c r="H154" i="4"/>
  <c r="H155" i="4"/>
  <c r="H156" i="4"/>
  <c r="H157" i="4"/>
  <c r="H158" i="4"/>
  <c r="H159" i="4"/>
  <c r="H160" i="4"/>
  <c r="H161" i="4"/>
  <c r="H162" i="4"/>
  <c r="H163" i="4"/>
  <c r="H164" i="4"/>
  <c r="H165" i="4"/>
  <c r="H166" i="4"/>
  <c r="H167" i="4"/>
  <c r="H168" i="4"/>
  <c r="H169" i="4"/>
  <c r="H170" i="4"/>
  <c r="H171" i="4"/>
  <c r="H172" i="4"/>
  <c r="H173" i="4"/>
  <c r="H174" i="4"/>
  <c r="H175" i="4"/>
  <c r="H176" i="4"/>
  <c r="H177" i="4"/>
  <c r="H178" i="4"/>
  <c r="H179" i="4"/>
  <c r="H180" i="4"/>
  <c r="H181" i="4"/>
  <c r="H182" i="4"/>
  <c r="H183" i="4"/>
  <c r="H184" i="4"/>
  <c r="H185" i="4"/>
  <c r="H186" i="4"/>
  <c r="H187" i="4"/>
  <c r="H188" i="4"/>
  <c r="H189" i="4"/>
  <c r="H190" i="4"/>
  <c r="H191" i="4"/>
  <c r="H192" i="4"/>
  <c r="H193" i="4"/>
  <c r="H194" i="4"/>
  <c r="H195" i="4"/>
  <c r="H196" i="4"/>
  <c r="H197" i="4"/>
  <c r="H9" i="4"/>
  <c r="H10" i="4"/>
  <c r="H11" i="4"/>
  <c r="H12" i="4"/>
  <c r="H7" i="4"/>
  <c r="H8" i="4"/>
  <c r="H5" i="4"/>
  <c r="H6" i="4"/>
  <c r="H3" i="4"/>
  <c r="M195" i="4"/>
  <c r="M194" i="4"/>
  <c r="M193" i="4"/>
  <c r="M191" i="4"/>
  <c r="M190" i="4"/>
  <c r="M187" i="4"/>
  <c r="M184" i="4"/>
  <c r="M182" i="4"/>
  <c r="M181" i="4"/>
  <c r="M179" i="4"/>
  <c r="M178" i="4"/>
  <c r="M176" i="4"/>
  <c r="M175" i="4"/>
  <c r="M172" i="4"/>
  <c r="M169" i="4"/>
  <c r="M168" i="4"/>
  <c r="M165" i="4"/>
  <c r="M162" i="4"/>
  <c r="M159" i="4"/>
  <c r="M158" i="4"/>
  <c r="M153" i="4"/>
  <c r="M151" i="4"/>
  <c r="M150" i="4"/>
  <c r="M147" i="4"/>
  <c r="M145" i="4"/>
  <c r="M136" i="4"/>
  <c r="M134" i="4"/>
  <c r="M129" i="4"/>
  <c r="M126" i="4"/>
  <c r="M124" i="4"/>
  <c r="M121" i="4"/>
  <c r="M120" i="4"/>
  <c r="M119" i="4"/>
  <c r="M118" i="4"/>
  <c r="M117" i="4"/>
  <c r="M114" i="4"/>
  <c r="M112" i="4"/>
  <c r="M109" i="4"/>
  <c r="M108" i="4"/>
  <c r="M106" i="4"/>
  <c r="M103" i="4"/>
  <c r="M100" i="4"/>
  <c r="M99" i="4"/>
  <c r="M97" i="4"/>
  <c r="M96" i="4"/>
  <c r="M93" i="4"/>
  <c r="M92" i="4"/>
  <c r="M90" i="4"/>
  <c r="M86" i="4"/>
  <c r="M84" i="4"/>
  <c r="M83" i="4"/>
  <c r="M81" i="4"/>
  <c r="M80" i="4"/>
  <c r="M79" i="4"/>
  <c r="M76" i="4"/>
  <c r="M74" i="4"/>
  <c r="M71" i="4"/>
  <c r="M70" i="4"/>
  <c r="M68" i="4"/>
  <c r="M67" i="4"/>
  <c r="M66" i="4"/>
  <c r="M64" i="4"/>
  <c r="M62" i="4"/>
  <c r="M61" i="4"/>
  <c r="M59" i="4"/>
  <c r="M57" i="4"/>
  <c r="M56" i="4"/>
  <c r="M55" i="4"/>
  <c r="M52" i="4"/>
  <c r="M49" i="4"/>
  <c r="M48" i="4"/>
  <c r="M47" i="4"/>
  <c r="M41" i="4"/>
  <c r="M36" i="4"/>
  <c r="M37" i="4"/>
  <c r="M34" i="4"/>
  <c r="M32" i="4"/>
  <c r="M30" i="4"/>
  <c r="M28" i="4"/>
  <c r="M26" i="4"/>
  <c r="M22" i="4"/>
  <c r="M21" i="4"/>
  <c r="M18" i="4"/>
  <c r="M17" i="4"/>
  <c r="M14" i="4"/>
  <c r="M13" i="4"/>
  <c r="M12" i="4"/>
  <c r="M11" i="4"/>
  <c r="M9" i="4"/>
  <c r="M7" i="4"/>
  <c r="M6" i="4"/>
  <c r="M3" i="4"/>
</calcChain>
</file>

<file path=xl/sharedStrings.xml><?xml version="1.0" encoding="utf-8"?>
<sst xmlns="http://schemas.openxmlformats.org/spreadsheetml/2006/main" count="5403" uniqueCount="2173">
  <si>
    <t>FBgn0261860</t>
    <phoneticPr fontId="5" type="noConversion"/>
  </si>
  <si>
    <t>FBgn0262980</t>
    <phoneticPr fontId="5" type="noConversion"/>
  </si>
  <si>
    <t>FBgn0261566</t>
    <phoneticPr fontId="5" type="noConversion"/>
  </si>
  <si>
    <t>FBgn0262572</t>
    <phoneticPr fontId="5" type="noConversion"/>
  </si>
  <si>
    <t>FBgn0263206</t>
    <phoneticPr fontId="5" type="noConversion"/>
  </si>
  <si>
    <t>FBgn0259955</t>
    <phoneticPr fontId="5" type="noConversion"/>
  </si>
  <si>
    <t>FBgn0262894</t>
    <phoneticPr fontId="5" type="noConversion"/>
  </si>
  <si>
    <t>FBgn0004414</t>
    <phoneticPr fontId="5" type="noConversion"/>
  </si>
  <si>
    <t>FBgn0259975</t>
    <phoneticPr fontId="5" type="noConversion"/>
  </si>
  <si>
    <t>FBgn0265362</t>
    <phoneticPr fontId="5" type="noConversion"/>
  </si>
  <si>
    <t>FBgn0265041</t>
    <phoneticPr fontId="5" type="noConversion"/>
  </si>
  <si>
    <t>FBgn0259964</t>
    <phoneticPr fontId="5" type="noConversion"/>
  </si>
  <si>
    <t>FBgn0262024</t>
    <phoneticPr fontId="5" type="noConversion"/>
  </si>
  <si>
    <t>FBgn0263647</t>
    <phoneticPr fontId="5" type="noConversion"/>
  </si>
  <si>
    <t>FBgn0261583</t>
    <phoneticPr fontId="5" type="noConversion"/>
  </si>
  <si>
    <t>FBgn0262900</t>
    <phoneticPr fontId="5" type="noConversion"/>
  </si>
  <si>
    <t>FBgn0262962</t>
    <phoneticPr fontId="5" type="noConversion"/>
  </si>
  <si>
    <t>FBgn0262571</t>
    <phoneticPr fontId="5" type="noConversion"/>
  </si>
  <si>
    <t>FBgn0265785</t>
    <phoneticPr fontId="5" type="noConversion"/>
  </si>
  <si>
    <t>FBgn0265417</t>
    <phoneticPr fontId="5" type="noConversion"/>
  </si>
  <si>
    <t>FBgn0260968</t>
    <phoneticPr fontId="5" type="noConversion"/>
  </si>
  <si>
    <t>FBgn0085569</t>
    <phoneticPr fontId="5" type="noConversion"/>
  </si>
  <si>
    <t>FBgn0052457</t>
    <phoneticPr fontId="5" type="noConversion"/>
  </si>
  <si>
    <t>FBgn0263087</t>
    <phoneticPr fontId="5" type="noConversion"/>
  </si>
  <si>
    <t>FBgn0034317</t>
    <phoneticPr fontId="5" type="noConversion"/>
  </si>
  <si>
    <t>FBgn0262683</t>
    <phoneticPr fontId="5" type="noConversion"/>
  </si>
  <si>
    <t>FBgn0052507</t>
    <phoneticPr fontId="5" type="noConversion"/>
  </si>
  <si>
    <t>FBgn0262478</t>
    <phoneticPr fontId="5" type="noConversion"/>
  </si>
  <si>
    <t>FBgn0265429</t>
    <phoneticPr fontId="5" type="noConversion"/>
  </si>
  <si>
    <t>FBgn0264341</t>
    <phoneticPr fontId="5" type="noConversion"/>
  </si>
  <si>
    <t>FBgn0052814</t>
    <phoneticPr fontId="5" type="noConversion"/>
  </si>
  <si>
    <t>FBgn0264343</t>
    <phoneticPr fontId="5" type="noConversion"/>
  </si>
  <si>
    <t>FBgn0262531</t>
    <phoneticPr fontId="5" type="noConversion"/>
  </si>
  <si>
    <t>FBgn0262583</t>
    <phoneticPr fontId="5" type="noConversion"/>
  </si>
  <si>
    <t>FBgn0262487</t>
    <phoneticPr fontId="5" type="noConversion"/>
  </si>
  <si>
    <t>FBgn0262544</t>
    <phoneticPr fontId="5" type="noConversion"/>
  </si>
  <si>
    <t>FBgn0267327</t>
    <phoneticPr fontId="5" type="noConversion"/>
  </si>
  <si>
    <t>0/1/2</t>
    <phoneticPr fontId="5" type="noConversion"/>
  </si>
  <si>
    <t>FBgn0002863</t>
    <phoneticPr fontId="5" type="noConversion"/>
  </si>
  <si>
    <t>FBgn0011668</t>
    <phoneticPr fontId="5" type="noConversion"/>
  </si>
  <si>
    <t>FBgn0040784</t>
    <phoneticPr fontId="5" type="noConversion"/>
  </si>
  <si>
    <t>FBgn0032280</t>
    <phoneticPr fontId="5" type="noConversion"/>
  </si>
  <si>
    <t>FBgn0052073</t>
    <phoneticPr fontId="5" type="noConversion"/>
  </si>
  <si>
    <t>FBgn0264739</t>
    <phoneticPr fontId="5" type="noConversion"/>
  </si>
  <si>
    <t>FBgn0030441</t>
    <phoneticPr fontId="5" type="noConversion"/>
  </si>
  <si>
    <t>FBgn0034901</t>
    <phoneticPr fontId="5" type="noConversion"/>
  </si>
  <si>
    <t>FBgn0035139</t>
    <phoneticPr fontId="5" type="noConversion"/>
  </si>
  <si>
    <t>FBgn0035138</t>
    <phoneticPr fontId="5" type="noConversion"/>
  </si>
  <si>
    <t>FBgn0038612</t>
    <phoneticPr fontId="5" type="noConversion"/>
  </si>
  <si>
    <t>FBgn0031526</t>
    <phoneticPr fontId="5" type="noConversion"/>
  </si>
  <si>
    <t>FBgn0037183</t>
    <phoneticPr fontId="5" type="noConversion"/>
  </si>
  <si>
    <t>FBgn0037449</t>
    <phoneticPr fontId="5" type="noConversion"/>
  </si>
  <si>
    <t>FBgn0039711</t>
    <phoneticPr fontId="5" type="noConversion"/>
  </si>
  <si>
    <t>FBgn0028412</t>
    <phoneticPr fontId="5" type="noConversion"/>
  </si>
  <si>
    <t>FBgn0031127</t>
    <phoneticPr fontId="5" type="noConversion"/>
  </si>
  <si>
    <t>FBgn0004589</t>
    <phoneticPr fontId="5" type="noConversion"/>
  </si>
  <si>
    <t>FBgn0033789</t>
    <phoneticPr fontId="5" type="noConversion"/>
  </si>
  <si>
    <t>FBgn0052817</t>
    <phoneticPr fontId="5" type="noConversion"/>
  </si>
  <si>
    <t>FBgn0044811</t>
    <phoneticPr fontId="5" type="noConversion"/>
  </si>
  <si>
    <t>FBgn0038054</t>
    <phoneticPr fontId="5" type="noConversion"/>
  </si>
  <si>
    <t>FBgn0013301</t>
    <phoneticPr fontId="5" type="noConversion"/>
  </si>
  <si>
    <t>FBgn0051680</t>
    <phoneticPr fontId="5" type="noConversion"/>
  </si>
  <si>
    <t>FBgn0035161</t>
    <phoneticPr fontId="5" type="noConversion"/>
  </si>
  <si>
    <t>FBgn0039801</t>
    <phoneticPr fontId="5" type="noConversion"/>
  </si>
  <si>
    <t>FBgn0053290</t>
    <phoneticPr fontId="5" type="noConversion"/>
  </si>
  <si>
    <t>FBgn0031164</t>
    <phoneticPr fontId="5" type="noConversion"/>
  </si>
  <si>
    <t>FBgn0053474</t>
    <phoneticPr fontId="5" type="noConversion"/>
  </si>
  <si>
    <t>FBgn0051658</t>
    <phoneticPr fontId="5" type="noConversion"/>
  </si>
  <si>
    <t>FBgn0264775</t>
    <phoneticPr fontId="5" type="noConversion"/>
  </si>
  <si>
    <t>FBgn0038018</t>
    <phoneticPr fontId="5" type="noConversion"/>
  </si>
  <si>
    <t>FBgn0037461</t>
    <phoneticPr fontId="5" type="noConversion"/>
  </si>
  <si>
    <t>FBgn0031141</t>
    <phoneticPr fontId="5" type="noConversion"/>
  </si>
  <si>
    <t>FBgn0062565</t>
    <phoneticPr fontId="5" type="noConversion"/>
  </si>
  <si>
    <t>FBgn0038082</t>
    <phoneticPr fontId="5" type="noConversion"/>
  </si>
  <si>
    <t>FBgn0051418</t>
    <phoneticPr fontId="5" type="noConversion"/>
  </si>
  <si>
    <t>FBgn0052523</t>
    <phoneticPr fontId="5" type="noConversion"/>
  </si>
  <si>
    <t>FBgn0028870</t>
    <phoneticPr fontId="5" type="noConversion"/>
  </si>
  <si>
    <t>FBgn0051546</t>
    <phoneticPr fontId="5" type="noConversion"/>
  </si>
  <si>
    <t>FBgn0038461</t>
    <phoneticPr fontId="5" type="noConversion"/>
  </si>
  <si>
    <t>FBgn0042133</t>
    <phoneticPr fontId="5" type="noConversion"/>
  </si>
  <si>
    <t>FBgn0051687</t>
    <phoneticPr fontId="5" type="noConversion"/>
  </si>
  <si>
    <t>FBgn0051683</t>
    <phoneticPr fontId="5" type="noConversion"/>
  </si>
  <si>
    <t>FBgn0003683</t>
    <phoneticPr fontId="5" type="noConversion"/>
  </si>
  <si>
    <t>FBgn0051703</t>
    <phoneticPr fontId="5" type="noConversion"/>
  </si>
  <si>
    <t>FBgn0053489</t>
    <phoneticPr fontId="5" type="noConversion"/>
  </si>
  <si>
    <t>FBgn0037727</t>
    <phoneticPr fontId="5" type="noConversion"/>
  </si>
  <si>
    <t>FBgn0031936</t>
    <phoneticPr fontId="5" type="noConversion"/>
  </si>
  <si>
    <t>Gene ID</t>
    <phoneticPr fontId="5" type="noConversion"/>
  </si>
  <si>
    <t>This work</t>
    <phoneticPr fontId="5" type="noConversion"/>
  </si>
  <si>
    <t>NA</t>
    <phoneticPr fontId="5" type="noConversion"/>
  </si>
  <si>
    <t>FBgn0053267</t>
    <phoneticPr fontId="5" type="noConversion"/>
  </si>
  <si>
    <t>FBgn0030599</t>
    <phoneticPr fontId="5" type="noConversion"/>
  </si>
  <si>
    <t>FBgn0086915</t>
    <phoneticPr fontId="5" type="noConversion"/>
  </si>
  <si>
    <t>FBgn0032740</t>
    <phoneticPr fontId="5" type="noConversion"/>
  </si>
  <si>
    <t>FBgn0031182</t>
    <phoneticPr fontId="5" type="noConversion"/>
  </si>
  <si>
    <t>FBgn0264991</t>
    <phoneticPr fontId="5" type="noConversion"/>
  </si>
  <si>
    <t>FBgn0069938</t>
    <phoneticPr fontId="5" type="noConversion"/>
  </si>
  <si>
    <t>FBgn0260953</t>
    <phoneticPr fontId="5" type="noConversion"/>
  </si>
  <si>
    <t>FBgn0261361</t>
    <phoneticPr fontId="5" type="noConversion"/>
  </si>
  <si>
    <t>FBgn0050082</t>
    <phoneticPr fontId="5" type="noConversion"/>
  </si>
  <si>
    <t>FBgn0028986</t>
    <phoneticPr fontId="5" type="noConversion"/>
  </si>
  <si>
    <t>FBgn0263999</t>
    <phoneticPr fontId="5" type="noConversion"/>
  </si>
  <si>
    <t>FBgn0259956</t>
    <phoneticPr fontId="5" type="noConversion"/>
  </si>
  <si>
    <t>FBgn0259739</t>
    <phoneticPr fontId="5" type="noConversion"/>
  </si>
  <si>
    <t>FBgn0261581</t>
    <phoneticPr fontId="5" type="noConversion"/>
  </si>
  <si>
    <t>FBgn0025676</t>
  </si>
  <si>
    <t>FBgn0028850</t>
  </si>
  <si>
    <t>FBgn0030620</t>
  </si>
  <si>
    <t>FBgn0030926</t>
  </si>
  <si>
    <t>FBgn0033285</t>
  </si>
  <si>
    <t>FBgn0033520</t>
  </si>
  <si>
    <t>FBgn0034493</t>
  </si>
  <si>
    <t>FBgn0034820</t>
  </si>
  <si>
    <t>FBgn0035496</t>
  </si>
  <si>
    <t>FBgn0035568</t>
  </si>
  <si>
    <t>FBgn0036138</t>
  </si>
  <si>
    <t>FBgn0037150</t>
  </si>
  <si>
    <t>FBgn0038509</t>
  </si>
  <si>
    <t>FBgn0039656</t>
  </si>
  <si>
    <t>FBgn0040060</t>
  </si>
  <si>
    <t>FBgn0040102</t>
  </si>
  <si>
    <t>FBgn0050464</t>
  </si>
  <si>
    <t>FBgn0051693</t>
  </si>
  <si>
    <t>FBgn0052259</t>
  </si>
  <si>
    <t>FBgn0053121</t>
  </si>
  <si>
    <t>FBgn0250835</t>
  </si>
  <si>
    <t>FBgn0259701</t>
  </si>
  <si>
    <t>FBgn0259968</t>
  </si>
  <si>
    <t>FBgn0259973</t>
  </si>
  <si>
    <t>FBgn0265835</t>
  </si>
  <si>
    <t>FBgn0001091</t>
  </si>
  <si>
    <t>FBgn0002562</t>
  </si>
  <si>
    <t>FBgn0003357</t>
  </si>
  <si>
    <t>FBgn0003374</t>
  </si>
  <si>
    <t>FBgn0003885</t>
  </si>
  <si>
    <t>FBgn0010549</t>
  </si>
  <si>
    <t>FBgn0011559</t>
  </si>
  <si>
    <t>FBgn0011670</t>
  </si>
  <si>
    <t>FBgn0013308</t>
  </si>
  <si>
    <t>FBgn0014848</t>
  </si>
  <si>
    <t>FBgn0014849</t>
  </si>
  <si>
    <t>FBgn0015520</t>
  </si>
  <si>
    <t>FBgn0015585</t>
  </si>
  <si>
    <t>FBgn0020377</t>
  </si>
  <si>
    <t>FBgn0020640</t>
  </si>
  <si>
    <t>FBgn0026754</t>
  </si>
  <si>
    <t>FBgn0026756</t>
  </si>
  <si>
    <t>FBgn0027494</t>
  </si>
  <si>
    <t>FBgn0028430</t>
  </si>
  <si>
    <t>FBgn0028900</t>
  </si>
  <si>
    <t>FBgn0029524</t>
  </si>
  <si>
    <t>FBgn0029717</t>
  </si>
  <si>
    <t>FBgn0029725</t>
  </si>
  <si>
    <t>FBgn0029728</t>
  </si>
  <si>
    <t>FBgn0029989</t>
  </si>
  <si>
    <t>FBgn0030280</t>
  </si>
  <si>
    <t>FBgn0030307</t>
  </si>
  <si>
    <t>FBgn0030420</t>
  </si>
  <si>
    <t>FBgn0030455</t>
  </si>
  <si>
    <t>FBgn0030578</t>
  </si>
  <si>
    <t>FBgn0030663</t>
  </si>
  <si>
    <t>FBgn0030764</t>
  </si>
  <si>
    <t>FBgn0030983</t>
  </si>
  <si>
    <t>FBgn0031026</t>
  </si>
  <si>
    <t>FBgn0031058</t>
  </si>
  <si>
    <t>FBgn0031104</t>
  </si>
  <si>
    <t>FBgn0031181</t>
  </si>
  <si>
    <t>FBgn0031295</t>
  </si>
  <si>
    <t>FBgn0031547</t>
  </si>
  <si>
    <t>FBgn0031613</t>
  </si>
  <si>
    <t>FBgn0031695</t>
  </si>
  <si>
    <t>FBgn0031701</t>
  </si>
  <si>
    <t>FBgn0031856</t>
  </si>
  <si>
    <t>FBgn0031925</t>
  </si>
  <si>
    <t>FBgn0032372</t>
  </si>
  <si>
    <t>FBgn0032452</t>
  </si>
  <si>
    <t>FBgn0032549</t>
  </si>
  <si>
    <t>FBgn0032551</t>
  </si>
  <si>
    <t>FBgn0032585</t>
  </si>
  <si>
    <t>FBgn0032638</t>
  </si>
  <si>
    <t>FBgn0032639</t>
  </si>
  <si>
    <t>FBgn0032754</t>
  </si>
  <si>
    <t>FBgn0032888</t>
  </si>
  <si>
    <t>FBgn0033164</t>
  </si>
  <si>
    <t>FBgn0033165</t>
  </si>
  <si>
    <t>FBgn0033167</t>
  </si>
  <si>
    <t>FBgn0033469</t>
  </si>
  <si>
    <t>FBgn0033691</t>
  </si>
  <si>
    <t>FBgn0033756</t>
  </si>
  <si>
    <t>FBgn0034005</t>
  </si>
  <si>
    <t>FBgn0034011</t>
  </si>
  <si>
    <t>FBgn0034082</t>
  </si>
  <si>
    <t>FBgn0034156</t>
  </si>
  <si>
    <t>FBgn0034219</t>
  </si>
  <si>
    <t>FBgn0034291</t>
  </si>
  <si>
    <t>FBgn0034324</t>
  </si>
  <si>
    <t>FBgn0034329</t>
  </si>
  <si>
    <t>FBgn0034330</t>
  </si>
  <si>
    <t>FBgn0034427</t>
  </si>
  <si>
    <t>FBgn0034480</t>
  </si>
  <si>
    <t>FBgn0034839</t>
  </si>
  <si>
    <t>FBgn0034870</t>
  </si>
  <si>
    <t>FBgn0034880</t>
  </si>
  <si>
    <t>FBgn0034899</t>
  </si>
  <si>
    <t>FBgn0034900</t>
  </si>
  <si>
    <t>FBgn0035196</t>
  </si>
  <si>
    <t>FBgn0035332</t>
  </si>
  <si>
    <t>FBgn0035608</t>
  </si>
  <si>
    <t>FBgn0035623</t>
  </si>
  <si>
    <t>FBgn0035657</t>
  </si>
  <si>
    <t>FBgn0035693</t>
  </si>
  <si>
    <t>FBgn0035789</t>
  </si>
  <si>
    <t>FBgn0035847</t>
  </si>
  <si>
    <t>FBgn0036345</t>
  </si>
  <si>
    <t>FBgn0036497</t>
  </si>
  <si>
    <t>FBgn0036809</t>
  </si>
  <si>
    <t>FBgn0036858</t>
  </si>
  <si>
    <t>FBgn0036969</t>
  </si>
  <si>
    <t>FBgn0036970</t>
  </si>
  <si>
    <t>FBgn0037477</t>
  </si>
  <si>
    <t>FBgn0037620</t>
  </si>
  <si>
    <t>FBgn0037812</t>
  </si>
  <si>
    <t>FBgn0038047</t>
  </si>
  <si>
    <t>FBgn0038214</t>
  </si>
  <si>
    <t>FBgn0038258</t>
  </si>
  <si>
    <t>FBgn0038299</t>
  </si>
  <si>
    <t>FBgn0038486</t>
  </si>
  <si>
    <t>FBgn0038838</t>
  </si>
  <si>
    <t>FBgn0039108</t>
  </si>
  <si>
    <t>FBgn0039368</t>
  </si>
  <si>
    <t>FBgn0039369</t>
  </si>
  <si>
    <t>FBgn0039371</t>
  </si>
  <si>
    <t>FBgn0039576</t>
  </si>
  <si>
    <t>FBgn0039613</t>
  </si>
  <si>
    <t>FBgn0039622</t>
  </si>
  <si>
    <t>FBgn0039739</t>
  </si>
  <si>
    <t>FBgn0039778</t>
  </si>
  <si>
    <t>FBgn0039798</t>
  </si>
  <si>
    <t>FBgn0039855</t>
  </si>
  <si>
    <t>FBgn0040106</t>
  </si>
  <si>
    <t>FBgn0040338</t>
  </si>
  <si>
    <t>FBgn0040553</t>
  </si>
  <si>
    <t>FBgn0040628</t>
  </si>
  <si>
    <t>FBgn0041249</t>
  </si>
  <si>
    <t>FBgn0041710</t>
  </si>
  <si>
    <t>FBgn0042106</t>
  </si>
  <si>
    <t>FBgn0042125</t>
  </si>
  <si>
    <t>FBgn0042137</t>
  </si>
  <si>
    <t>FBgn0042146</t>
  </si>
  <si>
    <t>FBgn0043530</t>
  </si>
  <si>
    <t>FBgn0043533</t>
  </si>
  <si>
    <t>FBgn0045442</t>
  </si>
  <si>
    <t>FBgn0046886</t>
  </si>
  <si>
    <t>FBgn0050018</t>
  </si>
  <si>
    <t>FBgn0050039</t>
  </si>
  <si>
    <t>FBgn0050054</t>
  </si>
  <si>
    <t>FBgn0050075</t>
  </si>
  <si>
    <t>FBgn0050083</t>
  </si>
  <si>
    <t>FBgn0050087</t>
  </si>
  <si>
    <t>FBgn0050098</t>
  </si>
  <si>
    <t>FBgn0050108</t>
  </si>
  <si>
    <t>FBgn0050288</t>
  </si>
  <si>
    <t>FBgn0050289</t>
  </si>
  <si>
    <t>FBgn0050354</t>
  </si>
  <si>
    <t>FBgn0050393</t>
  </si>
  <si>
    <t>FBgn0050414</t>
  </si>
  <si>
    <t>FBgn0051219</t>
  </si>
  <si>
    <t>FBgn0051230</t>
  </si>
  <si>
    <t>FBgn0051413</t>
  </si>
  <si>
    <t>FBgn0051454</t>
  </si>
  <si>
    <t>FBgn0051477</t>
  </si>
  <si>
    <t>FBgn0051495</t>
  </si>
  <si>
    <t>FBgn0051664</t>
  </si>
  <si>
    <t>FBgn0051681</t>
  </si>
  <si>
    <t>FBgn0051769</t>
  </si>
  <si>
    <t>FBgn0051810</t>
  </si>
  <si>
    <t>FBgn0051861</t>
  </si>
  <si>
    <t>FBgn0051865</t>
  </si>
  <si>
    <t>FBgn0051882</t>
  </si>
  <si>
    <t>FBgn0051960</t>
  </si>
  <si>
    <t>FBgn0052072</t>
  </si>
  <si>
    <t>FBgn0052110</t>
  </si>
  <si>
    <t>FBgn0052192</t>
  </si>
  <si>
    <t>FBgn0052274</t>
  </si>
  <si>
    <t>FBgn0052282</t>
  </si>
  <si>
    <t>FBgn0052301</t>
  </si>
  <si>
    <t>FBgn0052368</t>
  </si>
  <si>
    <t>FBgn0052371</t>
  </si>
  <si>
    <t>FBgn0052383</t>
  </si>
  <si>
    <t>FBgn0052713</t>
  </si>
  <si>
    <t>FBgn0052811</t>
  </si>
  <si>
    <t>FBgn0052847</t>
  </si>
  <si>
    <t>FBgn0052971</t>
  </si>
  <si>
    <t>FBgn0053333</t>
  </si>
  <si>
    <t>FBgn0053465</t>
  </si>
  <si>
    <t>FBgn0053467</t>
  </si>
  <si>
    <t>FBgn0053477</t>
  </si>
  <si>
    <t>FBgn0053494</t>
  </si>
  <si>
    <t>FBgn0053647</t>
  </si>
  <si>
    <t>FBgn0053654</t>
  </si>
  <si>
    <t>FBgn0053723</t>
  </si>
  <si>
    <t>FBgn0053725</t>
  </si>
  <si>
    <t>FBgn0053764</t>
  </si>
  <si>
    <t>FBgn0053777</t>
  </si>
  <si>
    <t>FBgn0053912</t>
  </si>
  <si>
    <t>FBgn0083936</t>
  </si>
  <si>
    <t>FBgn0083938</t>
  </si>
  <si>
    <t>FBgn0083941</t>
  </si>
  <si>
    <t>FBgn0085357</t>
  </si>
  <si>
    <t>FBgn0085461</t>
  </si>
  <si>
    <t>FBgn0085465</t>
  </si>
  <si>
    <t>FBgn0250832</t>
  </si>
  <si>
    <t>FBgn0259949</t>
  </si>
  <si>
    <t>FBgn0259950</t>
  </si>
  <si>
    <t>FBgn0259957</t>
  </si>
  <si>
    <t>FBgn0259969</t>
  </si>
  <si>
    <t>FBgn0259971</t>
  </si>
  <si>
    <t>FBgn0260870</t>
  </si>
  <si>
    <t>FBgn0261055</t>
  </si>
  <si>
    <t>FBgn0261057</t>
  </si>
  <si>
    <t>FBgn0261061</t>
  </si>
  <si>
    <t>FBgn0261395</t>
  </si>
  <si>
    <t>FBgn0261567</t>
  </si>
  <si>
    <t>FBgn0261831</t>
  </si>
  <si>
    <t>FBgn0261853</t>
  </si>
  <si>
    <t>FBgn0261925</t>
  </si>
  <si>
    <t>FBgn0262484</t>
  </si>
  <si>
    <t>FBgn0262588</t>
  </si>
  <si>
    <t>FBgn0262607</t>
  </si>
  <si>
    <t>FBgn0262891</t>
  </si>
  <si>
    <t>FBgn0262999</t>
  </si>
  <si>
    <t>FBgn0263024</t>
  </si>
  <si>
    <t>FBgn0263040</t>
  </si>
  <si>
    <t>FBgn0263041</t>
  </si>
  <si>
    <t>FBgn0263094</t>
  </si>
  <si>
    <t>FBgn0263247</t>
  </si>
  <si>
    <t>FBgn0263763</t>
  </si>
  <si>
    <t>FBgn0264329</t>
  </si>
  <si>
    <t>FBgn0264330</t>
  </si>
  <si>
    <t>FBgn0264342</t>
  </si>
  <si>
    <t>FBgn0264478</t>
  </si>
  <si>
    <t>FBgn0264540</t>
  </si>
  <si>
    <t>FBgn0265349</t>
  </si>
  <si>
    <t>FBgn0265579</t>
  </si>
  <si>
    <t>FBgn0265606</t>
  </si>
  <si>
    <t>FBgn0265668</t>
  </si>
  <si>
    <t>FBgn0266363</t>
  </si>
  <si>
    <t>FBgn0266721</t>
  </si>
  <si>
    <t>FBgn0002933</t>
  </si>
  <si>
    <t>FBgn0025387</t>
  </si>
  <si>
    <t>FBgn0029589</t>
  </si>
  <si>
    <t>FBgn0030085</t>
  </si>
  <si>
    <t>FBgn0030120</t>
  </si>
  <si>
    <t>FBgn0030200</t>
  </si>
  <si>
    <t>FBgn0030221</t>
  </si>
  <si>
    <t>FBgn0030377</t>
  </si>
  <si>
    <t>FBgn0030524</t>
  </si>
  <si>
    <t>FBgn0030563</t>
  </si>
  <si>
    <t>FBgn0030577</t>
  </si>
  <si>
    <t>FBgn0030757</t>
  </si>
  <si>
    <t>FBgn0031935</t>
  </si>
  <si>
    <t>FBgn0032089</t>
  </si>
  <si>
    <t>FBgn0032436</t>
  </si>
  <si>
    <t>FBgn0032680</t>
  </si>
  <si>
    <t>FBgn0033748</t>
  </si>
  <si>
    <t>FBgn0034659</t>
  </si>
  <si>
    <t>FBgn0034739</t>
  </si>
  <si>
    <t>FBgn0035571</t>
  </si>
  <si>
    <t>FBgn0036496</t>
  </si>
  <si>
    <t>FBgn0037974</t>
  </si>
  <si>
    <t>FBgn0040104</t>
  </si>
  <si>
    <t>FBgn0040905</t>
  </si>
  <si>
    <t>FBgn0044817</t>
  </si>
  <si>
    <t>FBgn0051909</t>
  </si>
  <si>
    <t>FBgn0052071</t>
  </si>
  <si>
    <t>FBgn0052581</t>
  </si>
  <si>
    <t>FBgn0052673</t>
  </si>
  <si>
    <t>FBgn0052706</t>
  </si>
  <si>
    <t>FBgn0052819</t>
  </si>
  <si>
    <t>FBgn0053454</t>
  </si>
  <si>
    <t>FBgn0053667</t>
  </si>
  <si>
    <t>FBgn0053669</t>
  </si>
  <si>
    <t>FBgn0053926</t>
  </si>
  <si>
    <t>FBgn0085361</t>
  </si>
  <si>
    <t>FBgn0085521</t>
  </si>
  <si>
    <t>FBgn0259196</t>
  </si>
  <si>
    <t>FBgn0260867</t>
  </si>
  <si>
    <t>FBgn0260869</t>
  </si>
  <si>
    <t>FBgn0260871</t>
  </si>
  <si>
    <t>FBgn0262610</t>
  </si>
  <si>
    <t>FBgn0264077</t>
  </si>
  <si>
    <t>FBgn0266364</t>
  </si>
  <si>
    <t>FBgn0030629</t>
  </si>
  <si>
    <t>FBgn0033555</t>
  </si>
  <si>
    <t>FBgn0037811</t>
  </si>
  <si>
    <t>FBgn0038731</t>
  </si>
  <si>
    <t>FBgn0042178</t>
  </si>
  <si>
    <t>FBgn0051864</t>
  </si>
  <si>
    <t>FBgn0052318</t>
  </si>
  <si>
    <t>FBgn0052588</t>
  </si>
  <si>
    <t>FBgn0052797</t>
  </si>
  <si>
    <t>FBgn0052823</t>
  </si>
  <si>
    <t>FBgn0053105</t>
  </si>
  <si>
    <t>FBgn0053499</t>
  </si>
  <si>
    <t>FBgn0053664</t>
  </si>
  <si>
    <t>FBgn0053665</t>
  </si>
  <si>
    <t>FBgn0053666</t>
  </si>
  <si>
    <t>FBgn0053668</t>
  </si>
  <si>
    <t>FBgn0067861</t>
  </si>
  <si>
    <t>FBgn0085693</t>
  </si>
  <si>
    <t>FBgn0259195</t>
  </si>
  <si>
    <t>FBgn0260463</t>
  </si>
  <si>
    <t>FBgn0260479</t>
  </si>
  <si>
    <t>FBgn0266647</t>
  </si>
  <si>
    <t>FBgn0267044</t>
  </si>
  <si>
    <t>FBgn0267046</t>
  </si>
  <si>
    <t>FBgn0267047</t>
  </si>
  <si>
    <t>FBgn0267049</t>
  </si>
  <si>
    <t>Age</t>
    <phoneticPr fontId="5" type="noConversion"/>
  </si>
  <si>
    <t>Gene ID</t>
    <phoneticPr fontId="5" type="noConversion"/>
  </si>
  <si>
    <t>This work</t>
    <phoneticPr fontId="5" type="noConversion"/>
  </si>
  <si>
    <t>FBgn0015583</t>
  </si>
  <si>
    <t>FBgn0031617</t>
  </si>
  <si>
    <t>FBgn0262099</t>
  </si>
  <si>
    <t>FBgn0262547</t>
  </si>
  <si>
    <t>FBgn0262623</t>
  </si>
  <si>
    <t>FBgn0262686</t>
  </si>
  <si>
    <t>FBgn0262873</t>
  </si>
  <si>
    <t>FBgn0264746</t>
  </si>
  <si>
    <t>FBgn0264911</t>
  </si>
  <si>
    <t>FBgn0000094</t>
  </si>
  <si>
    <t>FBgn0004172</t>
  </si>
  <si>
    <t>FBgn0004431</t>
  </si>
  <si>
    <t>FBgn0004592</t>
  </si>
  <si>
    <t>FBgn0011669</t>
  </si>
  <si>
    <t>FBgn0011832</t>
  </si>
  <si>
    <t>FBgn0013276</t>
  </si>
  <si>
    <t>FBgn0013771</t>
  </si>
  <si>
    <t>FBgn0016080</t>
  </si>
  <si>
    <t>FBgn0020376</t>
  </si>
  <si>
    <t>FBgn0029596</t>
  </si>
  <si>
    <t>FBgn0030222</t>
  </si>
  <si>
    <t>FBgn0030223</t>
  </si>
  <si>
    <t>FBgn0030296</t>
  </si>
  <si>
    <t>FBgn0030462</t>
  </si>
  <si>
    <t>FBgn0030623</t>
  </si>
  <si>
    <t>FBgn0030664</t>
  </si>
  <si>
    <t>FBgn0030667</t>
  </si>
  <si>
    <t>FBgn0030979</t>
  </si>
  <si>
    <t>FBgn0031128</t>
  </si>
  <si>
    <t>FBgn0031276</t>
  </si>
  <si>
    <t>FBgn0031409</t>
  </si>
  <si>
    <t>FBgn0031442</t>
  </si>
  <si>
    <t>FBgn0031678</t>
  </si>
  <si>
    <t>FBgn0031688</t>
  </si>
  <si>
    <t>FBgn0032115</t>
  </si>
  <si>
    <t>FBgn0032658</t>
  </si>
  <si>
    <t>FBgn0033278</t>
  </si>
  <si>
    <t>FBgn0033821</t>
  </si>
  <si>
    <t>FBgn0034120</t>
  </si>
  <si>
    <t>FBgn0034195</t>
  </si>
  <si>
    <t>FBgn0034822</t>
  </si>
  <si>
    <t>FBgn0034837</t>
  </si>
  <si>
    <t>FBgn0034838</t>
  </si>
  <si>
    <t>FBgn0035434</t>
  </si>
  <si>
    <t>FBgn0035476</t>
  </si>
  <si>
    <t>FBgn0035642</t>
  </si>
  <si>
    <t>FBgn0035971</t>
  </si>
  <si>
    <t>FBgn0036528</t>
  </si>
  <si>
    <t>FBgn0036531</t>
  </si>
  <si>
    <t>FBgn0036670</t>
  </si>
  <si>
    <t>FBgn0036784</t>
  </si>
  <si>
    <t>FBgn0037486</t>
  </si>
  <si>
    <t>FBgn0037552</t>
  </si>
  <si>
    <t>FBgn0038204</t>
  </si>
  <si>
    <t>FBgn0038210</t>
  </si>
  <si>
    <t>FBgn0038918</t>
  </si>
  <si>
    <t>FBgn0039777</t>
  </si>
  <si>
    <t>FBgn0040097</t>
  </si>
  <si>
    <t>FBgn0040509</t>
  </si>
  <si>
    <t>FBgn0040510</t>
  </si>
  <si>
    <t>FBgn0040928</t>
  </si>
  <si>
    <t>FBgn0040984</t>
  </si>
  <si>
    <t>FBgn0041183</t>
  </si>
  <si>
    <t>FBgn0046885</t>
  </si>
  <si>
    <t>FBgn0050037</t>
  </si>
  <si>
    <t>FBgn0050110</t>
  </si>
  <si>
    <t>FBgn0050369</t>
  </si>
  <si>
    <t>FBgn0050468</t>
  </si>
  <si>
    <t>FBgn0050472</t>
  </si>
  <si>
    <t>FBgn0051206</t>
  </si>
  <si>
    <t>FBgn0051220</t>
  </si>
  <si>
    <t>FBgn0051406</t>
  </si>
  <si>
    <t>FBgn0051427</t>
  </si>
  <si>
    <t>FBgn0051438</t>
  </si>
  <si>
    <t>FBgn0051606</t>
  </si>
  <si>
    <t>FBgn0051788</t>
  </si>
  <si>
    <t>FBgn0051955</t>
  </si>
  <si>
    <t>FBgn0052023</t>
  </si>
  <si>
    <t>FBgn0052198</t>
  </si>
  <si>
    <t>FBgn0052268</t>
  </si>
  <si>
    <t>FBgn0052279</t>
  </si>
  <si>
    <t>FBgn0052751</t>
  </si>
  <si>
    <t>FBgn0052983</t>
  </si>
  <si>
    <t>FBgn0053225</t>
  </si>
  <si>
    <t>FBgn0053325</t>
  </si>
  <si>
    <t>FBgn0053490</t>
  </si>
  <si>
    <t>FBgn0053710</t>
  </si>
  <si>
    <t>FBgn0069056</t>
  </si>
  <si>
    <t>FBgn0085287</t>
  </si>
  <si>
    <t>FBgn0085352</t>
  </si>
  <si>
    <t>FBgn0085466</t>
  </si>
  <si>
    <t>FBgn0259951</t>
  </si>
  <si>
    <t>FBgn0259952</t>
  </si>
  <si>
    <t>FBgn0259953</t>
  </si>
  <si>
    <t>FBgn0259954</t>
  </si>
  <si>
    <t>FBgn0259959</t>
  </si>
  <si>
    <t>FBgn0259960</t>
  </si>
  <si>
    <t>FBgn0259966</t>
  </si>
  <si>
    <t>FBgn0260226</t>
  </si>
  <si>
    <t>FBgn0261054</t>
  </si>
  <si>
    <t>FBgn0261830</t>
  </si>
  <si>
    <t>FBgn0262007</t>
  </si>
  <si>
    <t>FBgn0262351</t>
  </si>
  <si>
    <t>FBgn0262358</t>
  </si>
  <si>
    <t>FBgn0262482</t>
  </si>
  <si>
    <t>FBgn0262529</t>
  </si>
  <si>
    <t>FBgn0262538</t>
  </si>
  <si>
    <t>FBgn0262621</t>
  </si>
  <si>
    <t>FBgn0262845</t>
  </si>
  <si>
    <t>FBgn0263082</t>
  </si>
  <si>
    <t>FBgn0263083</t>
  </si>
  <si>
    <t>FBgn0263235</t>
  </si>
  <si>
    <t>FBgn0263597</t>
  </si>
  <si>
    <t>FBgn0264253</t>
  </si>
  <si>
    <t>FBgn0264260</t>
  </si>
  <si>
    <t>FBgn0264988</t>
  </si>
  <si>
    <t>FBgn0266591</t>
  </si>
  <si>
    <t>FBgn0042173</t>
  </si>
  <si>
    <t>FBgn0053497</t>
  </si>
  <si>
    <t>FBgn0085599</t>
  </si>
  <si>
    <t>FBgn0260868</t>
  </si>
  <si>
    <t>FBgn0260873</t>
  </si>
  <si>
    <t>FBgn0264344</t>
  </si>
  <si>
    <t>Gene ID</t>
    <phoneticPr fontId="5" type="noConversion"/>
  </si>
  <si>
    <t>This work</t>
    <phoneticPr fontId="5" type="noConversion"/>
  </si>
  <si>
    <t>FBgn0028415</t>
  </si>
  <si>
    <t>FBgn0030290</t>
  </si>
  <si>
    <t>FBgn0031163</t>
  </si>
  <si>
    <t>FBgn0031504</t>
  </si>
  <si>
    <t>FBgn0032868</t>
  </si>
  <si>
    <t>FBgn0033439</t>
  </si>
  <si>
    <t>FBgn0034205</t>
  </si>
  <si>
    <t>FBgn0034206</t>
  </si>
  <si>
    <t>FBgn0037085</t>
  </si>
  <si>
    <t>FBgn0037762</t>
  </si>
  <si>
    <t>FBgn0039585</t>
  </si>
  <si>
    <t>FBgn0040648</t>
  </si>
  <si>
    <t>FBgn0050091</t>
  </si>
  <si>
    <t>FBgn0052313</t>
  </si>
  <si>
    <t>FBgn0052783</t>
  </si>
  <si>
    <t>FBgn0053117</t>
  </si>
  <si>
    <t>FBgn0053252</t>
  </si>
  <si>
    <t>FBgn0260474</t>
  </si>
  <si>
    <t>FBgn0261997</t>
  </si>
  <si>
    <t>FBgn0262824</t>
  </si>
  <si>
    <t>FBgn0267043</t>
  </si>
  <si>
    <t>FBgn0030937</t>
  </si>
  <si>
    <t>FBgn0040365</t>
  </si>
  <si>
    <t>FBgn0052212</t>
  </si>
  <si>
    <t>FBgn0052671</t>
  </si>
  <si>
    <t>FBgn0085736</t>
  </si>
  <si>
    <t>FBgn0260484</t>
  </si>
  <si>
    <t>FBgn0261060</t>
  </si>
  <si>
    <t>FBgn0262143</t>
  </si>
  <si>
    <t>FBgn0267048</t>
  </si>
  <si>
    <t>FBgn0267050</t>
  </si>
  <si>
    <t>FBgn0031208</t>
  </si>
  <si>
    <t>FBgn0050031</t>
  </si>
  <si>
    <t>FBgn0050382</t>
  </si>
  <si>
    <t>FBgn0267045</t>
  </si>
  <si>
    <t>1.Genes with the same age:313</t>
    <phoneticPr fontId="5" type="noConversion"/>
  </si>
  <si>
    <t>2.K-dataset false positive:318</t>
    <phoneticPr fontId="5" type="noConversion"/>
  </si>
  <si>
    <t xml:space="preserve">  2.1 Pseudogene or lincRNA:32
</t>
    <phoneticPr fontId="5" type="noConversion"/>
  </si>
  <si>
    <t>Gene ID</t>
    <phoneticPr fontId="5" type="noConversion"/>
  </si>
  <si>
    <t>FBgn0029523</t>
  </si>
  <si>
    <t>FBgn0029526</t>
  </si>
  <si>
    <t>FBgn0030958</t>
  </si>
  <si>
    <t>FBgn0033131</t>
  </si>
  <si>
    <t>FBgn0036646</t>
  </si>
  <si>
    <t>FBgn0037560</t>
  </si>
  <si>
    <t>FBgn0039307</t>
  </si>
  <si>
    <t>FBgn0050374</t>
  </si>
  <si>
    <t>FBgn0051054</t>
  </si>
  <si>
    <t>FBgn0051292</t>
  </si>
  <si>
    <t>FBgn0051953</t>
  </si>
  <si>
    <t>FBgn0052496</t>
  </si>
  <si>
    <t>FBgn0053013</t>
  </si>
  <si>
    <t>FBgn0053222</t>
  </si>
  <si>
    <t>FBgn0053487</t>
  </si>
  <si>
    <t>FBgn0053491</t>
  </si>
  <si>
    <t>FBgn0053496</t>
  </si>
  <si>
    <t>FBgn0053498</t>
  </si>
  <si>
    <t>FBgn0053929</t>
  </si>
  <si>
    <t>FBgn0260447</t>
  </si>
  <si>
    <t>FBgn0263093</t>
  </si>
  <si>
    <t>FBgn0263744</t>
  </si>
  <si>
    <t>FBgn0263745</t>
  </si>
  <si>
    <t>FBgn0264745</t>
  </si>
  <si>
    <t>FBgn0046297</t>
  </si>
  <si>
    <t>FBgn0052027</t>
  </si>
  <si>
    <t>FBgn0052582</t>
  </si>
  <si>
    <t>FBgn0052652</t>
  </si>
  <si>
    <t>FBgn0052690</t>
  </si>
  <si>
    <t>FBgn0052835</t>
  </si>
  <si>
    <t>FBgn0054052</t>
  </si>
  <si>
    <t>FBgn0259112</t>
  </si>
  <si>
    <t xml:space="preserve">2.2 Redundant gene ID:6
</t>
    <phoneticPr fontId="5" type="noConversion"/>
  </si>
  <si>
    <t>Gene ID</t>
    <phoneticPr fontId="5" type="noConversion"/>
  </si>
  <si>
    <t>FBgn0029526</t>
    <phoneticPr fontId="5" type="noConversion"/>
  </si>
  <si>
    <t>FBgn0037560</t>
    <phoneticPr fontId="5" type="noConversion"/>
  </si>
  <si>
    <t>FBgn0051292</t>
    <phoneticPr fontId="5" type="noConversion"/>
  </si>
  <si>
    <t>FBgn0052207</t>
    <phoneticPr fontId="5" type="noConversion"/>
  </si>
  <si>
    <t>FBgn0053222</t>
    <phoneticPr fontId="5" type="noConversion"/>
  </si>
  <si>
    <t>FBgn0263093</t>
    <phoneticPr fontId="5" type="noConversion"/>
  </si>
  <si>
    <t>This work</t>
    <phoneticPr fontId="5" type="noConversion"/>
  </si>
  <si>
    <t>FBgn0266489</t>
    <phoneticPr fontId="5" type="noConversion"/>
  </si>
  <si>
    <t>FBgn0266845</t>
    <phoneticPr fontId="5" type="noConversion"/>
  </si>
  <si>
    <t>FBgn0265158</t>
    <phoneticPr fontId="5" type="noConversion"/>
  </si>
  <si>
    <t>FBgn0263761</t>
    <phoneticPr fontId="5" type="noConversion"/>
  </si>
  <si>
    <t>FBgn0047095</t>
    <phoneticPr fontId="5" type="noConversion"/>
  </si>
  <si>
    <t>FBgn0266487</t>
    <phoneticPr fontId="5" type="noConversion"/>
  </si>
  <si>
    <t>FBgn0083068</t>
    <phoneticPr fontId="5" type="noConversion"/>
  </si>
  <si>
    <t>FBgn0263248</t>
    <phoneticPr fontId="5" type="noConversion"/>
  </si>
  <si>
    <t>FBgn0261508</t>
    <phoneticPr fontId="5" type="noConversion"/>
  </si>
  <si>
    <t>FBgn0264541</t>
    <phoneticPr fontId="5" type="noConversion"/>
  </si>
  <si>
    <t>FBgn0051639</t>
    <phoneticPr fontId="5" type="noConversion"/>
  </si>
  <si>
    <t>FBgn0263081</t>
    <phoneticPr fontId="5" type="noConversion"/>
  </si>
  <si>
    <t>FBgn0037997</t>
    <phoneticPr fontId="5" type="noConversion"/>
  </si>
  <si>
    <t>FBgn0085195</t>
    <phoneticPr fontId="5" type="noConversion"/>
  </si>
  <si>
    <t>FBgn0266445</t>
    <phoneticPr fontId="5" type="noConversion"/>
  </si>
  <si>
    <t>FBgn0264903</t>
    <phoneticPr fontId="5" type="noConversion"/>
  </si>
  <si>
    <t>FBgn0002856</t>
    <phoneticPr fontId="5" type="noConversion"/>
  </si>
  <si>
    <t>FBgn0052188</t>
    <phoneticPr fontId="5" type="noConversion"/>
  </si>
  <si>
    <t>FBgn0052189</t>
    <phoneticPr fontId="5" type="noConversion"/>
  </si>
  <si>
    <t>FBgn0085310</t>
    <phoneticPr fontId="5" type="noConversion"/>
  </si>
  <si>
    <t>FBgn0265423</t>
    <phoneticPr fontId="5" type="noConversion"/>
  </si>
  <si>
    <t>FBgn0036438</t>
    <phoneticPr fontId="5" type="noConversion"/>
  </si>
  <si>
    <t>FBgn0003060</t>
    <phoneticPr fontId="5" type="noConversion"/>
  </si>
  <si>
    <t>FBgn0259148</t>
    <phoneticPr fontId="5" type="noConversion"/>
  </si>
  <si>
    <t>FBgn0266261</t>
    <phoneticPr fontId="5" type="noConversion"/>
  </si>
  <si>
    <t>FBgn0053688</t>
    <phoneticPr fontId="5" type="noConversion"/>
  </si>
  <si>
    <t>FBgn0085337</t>
    <phoneticPr fontId="5" type="noConversion"/>
  </si>
  <si>
    <t>FBgn0039101</t>
    <phoneticPr fontId="5" type="noConversion"/>
  </si>
  <si>
    <t>FBgn0052985</t>
    <phoneticPr fontId="5" type="noConversion"/>
  </si>
  <si>
    <t>FBgn0032649</t>
    <phoneticPr fontId="5" type="noConversion"/>
  </si>
  <si>
    <t>FBgn0085356</t>
    <phoneticPr fontId="5" type="noConversion"/>
  </si>
  <si>
    <t>FBgn0053796</t>
    <phoneticPr fontId="5" type="noConversion"/>
  </si>
  <si>
    <t>FBgn0261363</t>
    <phoneticPr fontId="5" type="noConversion"/>
  </si>
  <si>
    <t>FBgn0035412</t>
    <phoneticPr fontId="5" type="noConversion"/>
  </si>
  <si>
    <t>FBgn0031986</t>
    <phoneticPr fontId="5" type="noConversion"/>
  </si>
  <si>
    <t>FBgn0263983</t>
    <phoneticPr fontId="5" type="noConversion"/>
  </si>
  <si>
    <t>FBgn0263322</t>
    <phoneticPr fontId="5" type="noConversion"/>
  </si>
  <si>
    <t>FBgn0263621</t>
    <phoneticPr fontId="5" type="noConversion"/>
  </si>
  <si>
    <t>FBgn0262877</t>
    <phoneticPr fontId="5" type="noConversion"/>
  </si>
  <si>
    <t>FBgn0262840</t>
    <phoneticPr fontId="5" type="noConversion"/>
  </si>
  <si>
    <t>FBgn0262574</t>
    <phoneticPr fontId="5" type="noConversion"/>
  </si>
  <si>
    <t>FBgn0264377</t>
    <phoneticPr fontId="5" type="noConversion"/>
  </si>
  <si>
    <t>FBgn0259738</t>
    <phoneticPr fontId="5" type="noConversion"/>
  </si>
  <si>
    <t>FBgn0264426</t>
    <phoneticPr fontId="5" type="noConversion"/>
  </si>
  <si>
    <t>FBgn0262003</t>
    <phoneticPr fontId="5" type="noConversion"/>
  </si>
  <si>
    <t>FBgn0085329</t>
    <phoneticPr fontId="5" type="noConversion"/>
  </si>
  <si>
    <t>FBgn0261507</t>
    <phoneticPr fontId="5" type="noConversion"/>
  </si>
  <si>
    <t>FBgn0053644</t>
    <phoneticPr fontId="5" type="noConversion"/>
  </si>
  <si>
    <t>FBgn0036415</t>
    <phoneticPr fontId="5" type="noConversion"/>
  </si>
  <si>
    <t>FBgn0262594</t>
    <phoneticPr fontId="5" type="noConversion"/>
  </si>
  <si>
    <t>FBgn0262595</t>
    <phoneticPr fontId="5" type="noConversion"/>
  </si>
  <si>
    <t>FBgn0053920</t>
    <phoneticPr fontId="5" type="noConversion"/>
  </si>
  <si>
    <t>FBgn0260644</t>
    <phoneticPr fontId="5" type="noConversion"/>
  </si>
  <si>
    <t>FBgn0262514</t>
    <phoneticPr fontId="5" type="noConversion"/>
  </si>
  <si>
    <t>FBgn0033885</t>
    <phoneticPr fontId="5" type="noConversion"/>
  </si>
  <si>
    <t>FBgn0085462</t>
    <phoneticPr fontId="5" type="noConversion"/>
  </si>
  <si>
    <t>FBgn0266433</t>
    <phoneticPr fontId="5" type="noConversion"/>
  </si>
  <si>
    <t>FBgn0053459</t>
    <phoneticPr fontId="5" type="noConversion"/>
  </si>
  <si>
    <t>FBgn0052988</t>
    <phoneticPr fontId="5" type="noConversion"/>
  </si>
  <si>
    <t>FBgn0035661</t>
    <phoneticPr fontId="5" type="noConversion"/>
  </si>
  <si>
    <t>FBgn0032086</t>
    <phoneticPr fontId="5" type="noConversion"/>
  </si>
  <si>
    <t>FBgn0034202</t>
    <phoneticPr fontId="5" type="noConversion"/>
  </si>
  <si>
    <t>FBgn0031471</t>
    <phoneticPr fontId="5" type="noConversion"/>
  </si>
  <si>
    <t>FBgn0031470</t>
    <phoneticPr fontId="5" type="noConversion"/>
  </si>
  <si>
    <t>FBgn0045468</t>
    <phoneticPr fontId="5" type="noConversion"/>
  </si>
  <si>
    <t>FBgn0263850</t>
    <phoneticPr fontId="5" type="noConversion"/>
  </si>
  <si>
    <t>FBgn0051391</t>
    <phoneticPr fontId="5" type="noConversion"/>
  </si>
  <si>
    <t>FBgn0000078</t>
    <phoneticPr fontId="5" type="noConversion"/>
  </si>
  <si>
    <t>FBgn0051668</t>
    <phoneticPr fontId="5" type="noConversion"/>
  </si>
  <si>
    <t>FBgn0266432</t>
    <phoneticPr fontId="5" type="noConversion"/>
  </si>
  <si>
    <t>FBgn0039518</t>
    <phoneticPr fontId="5" type="noConversion"/>
  </si>
  <si>
    <t>FBgn0030697</t>
    <phoneticPr fontId="5" type="noConversion"/>
  </si>
  <si>
    <t>FBgn0267430</t>
    <phoneticPr fontId="5" type="noConversion"/>
  </si>
  <si>
    <t>FBgn0053919</t>
    <phoneticPr fontId="5" type="noConversion"/>
  </si>
  <si>
    <t>FBgn0266431</t>
  </si>
  <si>
    <t>FBgn0011244</t>
    <phoneticPr fontId="5" type="noConversion"/>
  </si>
  <si>
    <t>FBgn0024191</t>
    <phoneticPr fontId="5" type="noConversion"/>
  </si>
  <si>
    <t>FBgn0027589</t>
    <phoneticPr fontId="5" type="noConversion"/>
  </si>
  <si>
    <t>FBgn0028887</t>
    <phoneticPr fontId="5" type="noConversion"/>
  </si>
  <si>
    <t>FBgn0029722</t>
  </si>
  <si>
    <t>FBgn0029752</t>
  </si>
  <si>
    <t>FBgn0029812</t>
  </si>
  <si>
    <t>FBgn0029890</t>
    <phoneticPr fontId="5" type="noConversion"/>
  </si>
  <si>
    <t>FBgn0029949</t>
  </si>
  <si>
    <t>FBgn0029964</t>
  </si>
  <si>
    <t>FBgn0030359</t>
    <phoneticPr fontId="5" type="noConversion"/>
  </si>
  <si>
    <t>FBgn0030525</t>
  </si>
  <si>
    <t>FBgn0030545</t>
  </si>
  <si>
    <t>FBgn0030722</t>
  </si>
  <si>
    <t>FBgn0030951</t>
  </si>
  <si>
    <t>FBgn0032265</t>
    <phoneticPr fontId="5" type="noConversion"/>
  </si>
  <si>
    <t>FBgn0032971</t>
  </si>
  <si>
    <t>FBgn0033326</t>
  </si>
  <si>
    <t>FBgn0033969</t>
  </si>
  <si>
    <t>FBgn0034417</t>
  </si>
  <si>
    <t>FBgn0035725</t>
  </si>
  <si>
    <t>FBgn0036082</t>
  </si>
  <si>
    <t>FBgn0036380</t>
  </si>
  <si>
    <t>FBgn0036751</t>
  </si>
  <si>
    <t>FBgn0037037</t>
  </si>
  <si>
    <t>FBgn0037064</t>
  </si>
  <si>
    <t>FBgn0037170</t>
  </si>
  <si>
    <t>FBgn0037254</t>
  </si>
  <si>
    <t>FBgn0037610</t>
  </si>
  <si>
    <t>FBgn0037828</t>
  </si>
  <si>
    <t>FBgn0037857</t>
  </si>
  <si>
    <t>FBgn0039124</t>
  </si>
  <si>
    <t>FBgn0039170</t>
  </si>
  <si>
    <t>FBgn0039172</t>
  </si>
  <si>
    <t>FBgn0039251</t>
  </si>
  <si>
    <t>FBgn0039343</t>
  </si>
  <si>
    <t>FBgn0040799</t>
  </si>
  <si>
    <t>FBgn0040871</t>
  </si>
  <si>
    <t>FBgn0042710</t>
  </si>
  <si>
    <t>FBgn0047000</t>
  </si>
  <si>
    <t>FBgn0050093</t>
  </si>
  <si>
    <t>FBgn0050103</t>
  </si>
  <si>
    <t>FBgn0050177</t>
  </si>
  <si>
    <t>FBgn0050429</t>
  </si>
  <si>
    <t>FBgn0051803</t>
  </si>
  <si>
    <t>FBgn0051950</t>
  </si>
  <si>
    <t>FBgn0052319</t>
  </si>
  <si>
    <t>FBgn0052651</t>
  </si>
  <si>
    <t>FBgn0053630</t>
  </si>
  <si>
    <t>FBgn0053641</t>
  </si>
  <si>
    <t>FBgn0053642</t>
  </si>
  <si>
    <t>FBgn0053757</t>
  </si>
  <si>
    <t>FBgn0064912</t>
  </si>
  <si>
    <t>FBgn0083965</t>
  </si>
  <si>
    <t>FBgn0085197</t>
  </si>
  <si>
    <t>FBgn0085218</t>
  </si>
  <si>
    <t>FBgn0085236</t>
  </si>
  <si>
    <t>FBgn0085353</t>
  </si>
  <si>
    <t>FBgn0085360</t>
  </si>
  <si>
    <t>FBgn0085457</t>
  </si>
  <si>
    <t>FBgn0085458</t>
  </si>
  <si>
    <t>FBgn0085464</t>
  </si>
  <si>
    <t>FBgn0260436</t>
  </si>
  <si>
    <t>FBgn0261624</t>
  </si>
  <si>
    <t>FBgn0261996</t>
  </si>
  <si>
    <t>FBgn0262008</t>
  </si>
  <si>
    <t>FBgn0263077</t>
  </si>
  <si>
    <t>FBgn0264979</t>
  </si>
  <si>
    <t>FBgn0265271</t>
  </si>
  <si>
    <t>FBgn0266456</t>
  </si>
  <si>
    <t>FBgn0000489</t>
  </si>
  <si>
    <t>FBgn0001228</t>
  </si>
  <si>
    <t>FBgn0005779</t>
  </si>
  <si>
    <t>FBgn0011270</t>
  </si>
  <si>
    <t>FBgn0014342</t>
  </si>
  <si>
    <t>FBgn0022359</t>
  </si>
  <si>
    <t>FBgn0025111</t>
  </si>
  <si>
    <t>FBgn0028667</t>
  </si>
  <si>
    <t>FBgn0029745</t>
  </si>
  <si>
    <t>FBgn0029877</t>
  </si>
  <si>
    <t>FBgn0030033</t>
  </si>
  <si>
    <t>FBgn0030101</t>
  </si>
  <si>
    <t>FBgn0030247</t>
  </si>
  <si>
    <t>FBgn0031082</t>
  </si>
  <si>
    <t>FBgn0031157</t>
  </si>
  <si>
    <t>FBgn0031335</t>
  </si>
  <si>
    <t>FBgn0031407</t>
  </si>
  <si>
    <t>FBgn0031469</t>
  </si>
  <si>
    <t>FBgn0031690</t>
  </si>
  <si>
    <t>FBgn0031728</t>
  </si>
  <si>
    <t>FBgn0032192</t>
  </si>
  <si>
    <t>FBgn0032219</t>
  </si>
  <si>
    <t>FBgn0032276</t>
  </si>
  <si>
    <t>FBgn0032424</t>
  </si>
  <si>
    <t>FBgn0032471</t>
  </si>
  <si>
    <t>FBgn0032771</t>
  </si>
  <si>
    <t>FBgn0033190</t>
  </si>
  <si>
    <t>FBgn0034472</t>
  </si>
  <si>
    <t>FBgn0034554</t>
  </si>
  <si>
    <t>FBgn0034592</t>
  </si>
  <si>
    <t>FBgn0034842</t>
  </si>
  <si>
    <t>FBgn0034957</t>
  </si>
  <si>
    <t>FBgn0035268</t>
  </si>
  <si>
    <t>FBgn0035857</t>
  </si>
  <si>
    <t>FBgn0035915</t>
  </si>
  <si>
    <t>FBgn0035970</t>
  </si>
  <si>
    <t>FBgn0036016</t>
  </si>
  <si>
    <t>FBgn0036029</t>
  </si>
  <si>
    <t>FBgn0036160</t>
  </si>
  <si>
    <t>FBgn0036204</t>
  </si>
  <si>
    <t>FBgn0036222</t>
  </si>
  <si>
    <t>FBgn0036346</t>
  </si>
  <si>
    <t>FBgn0036369</t>
  </si>
  <si>
    <t>FBgn0036763</t>
  </si>
  <si>
    <t>FBgn0037046</t>
  </si>
  <si>
    <t>FBgn0037759</t>
  </si>
  <si>
    <t>FBgn0038122</t>
  </si>
  <si>
    <t>FBgn0038237</t>
  </si>
  <si>
    <t>FBgn0038539</t>
  </si>
  <si>
    <t>FBgn0038649</t>
  </si>
  <si>
    <t>FBgn0039050</t>
  </si>
  <si>
    <t>FBgn0039077</t>
  </si>
  <si>
    <t>FBgn0039788</t>
  </si>
  <si>
    <t>FBgn0040009</t>
  </si>
  <si>
    <t>FBgn0040368</t>
  </si>
  <si>
    <t>FBgn0050284</t>
  </si>
  <si>
    <t>FBgn0051226</t>
  </si>
  <si>
    <t>FBgn0051482</t>
  </si>
  <si>
    <t>FBgn0051860</t>
  </si>
  <si>
    <t>FBgn0052181</t>
  </si>
  <si>
    <t>FBgn0052351</t>
  </si>
  <si>
    <t>FBgn0052445</t>
  </si>
  <si>
    <t>FBgn0052463</t>
  </si>
  <si>
    <t>FBgn0052655</t>
  </si>
  <si>
    <t>FBgn0061197</t>
  </si>
  <si>
    <t>FBgn0085486</t>
  </si>
  <si>
    <t>FBgn0085487</t>
  </si>
  <si>
    <t>FBgn0085488</t>
  </si>
  <si>
    <t>FBgn0264707</t>
  </si>
  <si>
    <t>FBgn0000246</t>
  </si>
  <si>
    <t>FBgn0015584</t>
  </si>
  <si>
    <t>FBgn0024958</t>
  </si>
  <si>
    <t>FBgn0026392</t>
  </si>
  <si>
    <t>FBgn0030836</t>
  </si>
  <si>
    <t>FBgn0030949</t>
  </si>
  <si>
    <t>FBgn0031585</t>
  </si>
  <si>
    <t>FBgn0032969</t>
  </si>
  <si>
    <t>FBgn0033074</t>
  </si>
  <si>
    <t>FBgn0033301</t>
  </si>
  <si>
    <t>FBgn0033905</t>
  </si>
  <si>
    <t>FBgn0034152</t>
  </si>
  <si>
    <t>FBgn0034153</t>
  </si>
  <si>
    <t>FBgn0034665</t>
  </si>
  <si>
    <t>FBgn0035042</t>
  </si>
  <si>
    <t>FBgn0035151</t>
  </si>
  <si>
    <t>FBgn0035782</t>
  </si>
  <si>
    <t>FBgn0036332</t>
  </si>
  <si>
    <t>FBgn0036390</t>
  </si>
  <si>
    <t>FBgn0036440</t>
  </si>
  <si>
    <t>FBgn0036471</t>
  </si>
  <si>
    <t>FBgn0036747</t>
  </si>
  <si>
    <t>FBgn0037005</t>
  </si>
  <si>
    <t>FBgn0037668</t>
  </si>
  <si>
    <t>FBgn0037923</t>
  </si>
  <si>
    <t>FBgn0037988</t>
  </si>
  <si>
    <t>FBgn0038186</t>
  </si>
  <si>
    <t>FBgn0038209</t>
  </si>
  <si>
    <t>FBgn0038281</t>
  </si>
  <si>
    <t>FBgn0038361</t>
  </si>
  <si>
    <t>FBgn0039041</t>
  </si>
  <si>
    <t>FBgn0039421</t>
  </si>
  <si>
    <t>FBgn0039744</t>
  </si>
  <si>
    <t>FBgn0040797</t>
  </si>
  <si>
    <t>FBgn0041702</t>
  </si>
  <si>
    <t>FBgn0041780</t>
  </si>
  <si>
    <t>FBgn0042105</t>
  </si>
  <si>
    <t>FBgn0050178</t>
  </si>
  <si>
    <t>FBgn0051493</t>
  </si>
  <si>
    <t>FBgn0051742</t>
  </si>
  <si>
    <t>FBgn0052115</t>
  </si>
  <si>
    <t>FBgn0052243</t>
  </si>
  <si>
    <t>FBgn0053109</t>
  </si>
  <si>
    <t>FBgn0053233</t>
  </si>
  <si>
    <t>FBgn0086610</t>
  </si>
  <si>
    <t>FBgn0259198</t>
  </si>
  <si>
    <t>FBgn0261289</t>
  </si>
  <si>
    <t>FBgn0267339</t>
  </si>
  <si>
    <t>FBgn0031483</t>
  </si>
  <si>
    <t>FBgn0036162</t>
  </si>
  <si>
    <t>FBgn0051949</t>
  </si>
  <si>
    <t>FBgn0052833</t>
  </si>
  <si>
    <t>FBgn0053631</t>
  </si>
  <si>
    <t>FBgn0085198</t>
  </si>
  <si>
    <t>FBgn0045500</t>
  </si>
  <si>
    <t>FBgn0051139</t>
  </si>
  <si>
    <t>FBgn0085302</t>
  </si>
  <si>
    <t>FBgn0262101</t>
  </si>
  <si>
    <t>FBgn0262536</t>
  </si>
  <si>
    <t>FBgn0264747</t>
  </si>
  <si>
    <t>FBgn0264748</t>
  </si>
  <si>
    <t>FBgn0266491</t>
    <phoneticPr fontId="5" type="noConversion"/>
  </si>
  <si>
    <t>FBgn0266492</t>
    <phoneticPr fontId="5" type="noConversion"/>
  </si>
  <si>
    <t xml:space="preserve">FBgn0259730 </t>
    <phoneticPr fontId="5" type="noConversion"/>
  </si>
  <si>
    <t>FBgn0259731</t>
    <phoneticPr fontId="5" type="noConversion"/>
  </si>
  <si>
    <t>FBgn0259732</t>
    <phoneticPr fontId="5" type="noConversion"/>
  </si>
  <si>
    <t>Occurrence number</t>
    <phoneticPr fontId="5" type="noConversion"/>
  </si>
  <si>
    <t>NO. of essencial 59 genes</t>
  </si>
  <si>
    <t>Gene Age (Myr)</t>
  </si>
  <si>
    <t>Act5C-Gal4 RNAi lethality(Chen et al., 2010)</t>
  </si>
  <si>
    <t>Parental gene</t>
  </si>
  <si>
    <t>Origination mechanism</t>
  </si>
  <si>
    <t>59 essential</t>
  </si>
  <si>
    <t>136 non-essential</t>
  </si>
  <si>
    <t>Chen-data(Chen et al., 2010)</t>
  </si>
  <si>
    <t>Zeng-data(Zeng et al., 2015)</t>
  </si>
  <si>
    <t>6~11</t>
  </si>
  <si>
    <t>CG10090</t>
  </si>
  <si>
    <t>viable</t>
  </si>
  <si>
    <t>CG14666</t>
  </si>
  <si>
    <t>D</t>
  </si>
  <si>
    <t>GD37347</t>
  </si>
  <si>
    <t>GD37346</t>
  </si>
  <si>
    <t>not lethal</t>
  </si>
  <si>
    <t>3~6</t>
  </si>
  <si>
    <t>CG10174</t>
  </si>
  <si>
    <t>CG1740</t>
  </si>
  <si>
    <t>R</t>
  </si>
  <si>
    <t>GD31195</t>
  </si>
  <si>
    <t>BL27553(TRIP)/GD31195</t>
  </si>
  <si>
    <t>lethal/not lethal</t>
  </si>
  <si>
    <t>both as non-lethal</t>
  </si>
  <si>
    <t>CG10232</t>
  </si>
  <si>
    <t>CG31219</t>
  </si>
  <si>
    <t>KK100033</t>
  </si>
  <si>
    <t>lethal</t>
  </si>
  <si>
    <t>different results</t>
  </si>
  <si>
    <t>11~25</t>
  </si>
  <si>
    <t>CG10246</t>
  </si>
  <si>
    <t>CG10247</t>
  </si>
  <si>
    <t>KK100143</t>
  </si>
  <si>
    <t>GD29982</t>
  </si>
  <si>
    <t>CG10474</t>
  </si>
  <si>
    <t>CG1827</t>
  </si>
  <si>
    <t>concordant 1 different lines</t>
  </si>
  <si>
    <t>GD41455</t>
  </si>
  <si>
    <t>KK104451</t>
  </si>
  <si>
    <t>CG10700</t>
  </si>
  <si>
    <t>CG4199</t>
  </si>
  <si>
    <t>discordant 2 different lines</t>
  </si>
  <si>
    <t>KK107394</t>
  </si>
  <si>
    <t>both as lethal</t>
  </si>
  <si>
    <t>CG10799</t>
  </si>
  <si>
    <t>CG4716</t>
  </si>
  <si>
    <t>GD16828</t>
  </si>
  <si>
    <t>GD16829</t>
  </si>
  <si>
    <t>CG10852</t>
  </si>
  <si>
    <t>NA</t>
  </si>
  <si>
    <t>A</t>
  </si>
  <si>
    <t>KK106565</t>
  </si>
  <si>
    <t>CG11012</t>
  </si>
  <si>
    <t>CG5724</t>
  </si>
  <si>
    <t>GD6398</t>
  </si>
  <si>
    <t>GD6397</t>
  </si>
  <si>
    <t>25~35</t>
  </si>
  <si>
    <t>CG11261</t>
  </si>
  <si>
    <t>CG1877</t>
  </si>
  <si>
    <t>KK105927</t>
  </si>
  <si>
    <t>GD31478</t>
  </si>
  <si>
    <t>CG11466</t>
  </si>
  <si>
    <t>CG4486</t>
  </si>
  <si>
    <t>discordant 1 different lines</t>
  </si>
  <si>
    <t>KK106779</t>
  </si>
  <si>
    <t>GD38045</t>
  </si>
  <si>
    <t>CG1149</t>
  </si>
  <si>
    <t>CG18241</t>
  </si>
  <si>
    <t>KK108034</t>
  </si>
  <si>
    <t>BL28526/GD31513</t>
  </si>
  <si>
    <t>not lethal/not lethal</t>
  </si>
  <si>
    <t>CG11597</t>
  </si>
  <si>
    <t>viable/semilethal</t>
  </si>
  <si>
    <t>CG32505</t>
  </si>
  <si>
    <t>KK104729</t>
  </si>
  <si>
    <t>CG11598</t>
  </si>
  <si>
    <t>CG18530</t>
  </si>
  <si>
    <t>KK103262</t>
  </si>
  <si>
    <t>CG11639</t>
  </si>
  <si>
    <t>CG5163</t>
  </si>
  <si>
    <t>KK104539</t>
  </si>
  <si>
    <t>GD23285</t>
  </si>
  <si>
    <t>CG11825</t>
  </si>
  <si>
    <t>CG17734</t>
  </si>
  <si>
    <t>GD49834</t>
  </si>
  <si>
    <t>GD33917</t>
  </si>
  <si>
    <t>CG11833</t>
  </si>
  <si>
    <t>CG3373</t>
  </si>
  <si>
    <t>KK102870</t>
  </si>
  <si>
    <t>CG12224</t>
  </si>
  <si>
    <t>CG3397</t>
  </si>
  <si>
    <t>KK102603</t>
  </si>
  <si>
    <t>CG12493</t>
  </si>
  <si>
    <t>CG10630</t>
  </si>
  <si>
    <t>KK102360</t>
  </si>
  <si>
    <t>CG12766</t>
  </si>
  <si>
    <t>CG10863</t>
  </si>
  <si>
    <t>KK104031</t>
  </si>
  <si>
    <t>GD50839</t>
  </si>
  <si>
    <t>CG12780</t>
  </si>
  <si>
    <t>CG13422</t>
  </si>
  <si>
    <t>KK101969</t>
  </si>
  <si>
    <t>CG12842</t>
  </si>
  <si>
    <t>CG13617</t>
  </si>
  <si>
    <t>concordant 0 different lines</t>
  </si>
  <si>
    <t>KK103233</t>
  </si>
  <si>
    <t>CG13091</t>
  </si>
  <si>
    <t>CG10097</t>
  </si>
  <si>
    <t>KK100943</t>
  </si>
  <si>
    <t>CG1338</t>
  </si>
  <si>
    <t>GD32187</t>
  </si>
  <si>
    <t>GD32188</t>
  </si>
  <si>
    <t>CG13463</t>
  </si>
  <si>
    <t>CG5784</t>
  </si>
  <si>
    <t>concordant 1 different lines; discordant 1 different lines</t>
  </si>
  <si>
    <t>KK108170</t>
  </si>
  <si>
    <t>CG13477</t>
  </si>
  <si>
    <t>KK109920</t>
  </si>
  <si>
    <t>GD38677</t>
  </si>
  <si>
    <t>CG1349</t>
  </si>
  <si>
    <t>CG6646</t>
  </si>
  <si>
    <t>KK103336</t>
  </si>
  <si>
    <t>CG13559</t>
  </si>
  <si>
    <t>CG32280</t>
  </si>
  <si>
    <t>GD6643</t>
  </si>
  <si>
    <t>GD6644</t>
  </si>
  <si>
    <t>CG1361</t>
  </si>
  <si>
    <t>GD9706</t>
  </si>
  <si>
    <t>CG13656</t>
  </si>
  <si>
    <t>CG11889</t>
  </si>
  <si>
    <t>KK101054</t>
  </si>
  <si>
    <t>GD23898</t>
  </si>
  <si>
    <t>CG13686</t>
  </si>
  <si>
    <t>CG2839</t>
  </si>
  <si>
    <t>KK106450</t>
  </si>
  <si>
    <t>CG13738</t>
  </si>
  <si>
    <t>CG6912</t>
  </si>
  <si>
    <t>KK104508</t>
  </si>
  <si>
    <t>GD17922</t>
  </si>
  <si>
    <t>CG13977</t>
  </si>
  <si>
    <t>CG10248</t>
  </si>
  <si>
    <t>KK100415</t>
  </si>
  <si>
    <t>CG14027</t>
  </si>
  <si>
    <t>CG33117</t>
  </si>
  <si>
    <t>GD6958</t>
  </si>
  <si>
    <t>KK106727</t>
  </si>
  <si>
    <t>CG14088</t>
  </si>
  <si>
    <t>CG33460</t>
  </si>
  <si>
    <t>GD5361</t>
  </si>
  <si>
    <t>KK108687</t>
  </si>
  <si>
    <t>CG14405</t>
  </si>
  <si>
    <t>CG33320</t>
  </si>
  <si>
    <t>KK102486</t>
  </si>
  <si>
    <t>CG14584</t>
  </si>
  <si>
    <t>CG17382</t>
  </si>
  <si>
    <t>GD8658</t>
  </si>
  <si>
    <t>CG14610</t>
  </si>
  <si>
    <t>CG12883</t>
  </si>
  <si>
    <t>KK104298</t>
  </si>
  <si>
    <t>CG14835</t>
  </si>
  <si>
    <t>semilethal</t>
  </si>
  <si>
    <t>KK100402</t>
  </si>
  <si>
    <t>GD43595</t>
  </si>
  <si>
    <t>CG14957</t>
  </si>
  <si>
    <t>CG32284</t>
  </si>
  <si>
    <t>KK102784</t>
  </si>
  <si>
    <t>CG15263</t>
  </si>
  <si>
    <t>KK102663</t>
  </si>
  <si>
    <t>CG15296</t>
  </si>
  <si>
    <t>CG7603</t>
  </si>
  <si>
    <t>KK104221</t>
  </si>
  <si>
    <t>CG15358</t>
  </si>
  <si>
    <t>CG15818</t>
  </si>
  <si>
    <t>GD13372</t>
  </si>
  <si>
    <t>CG15461</t>
  </si>
  <si>
    <t>CG34200</t>
  </si>
  <si>
    <t>KK103441</t>
  </si>
  <si>
    <t>CG15503</t>
  </si>
  <si>
    <t>KK102742</t>
  </si>
  <si>
    <t>GD35622</t>
  </si>
  <si>
    <t>CG15527</t>
  </si>
  <si>
    <t>CG2998</t>
  </si>
  <si>
    <t>KK102725</t>
  </si>
  <si>
    <t>GD39323</t>
  </si>
  <si>
    <t>CG15616</t>
  </si>
  <si>
    <t>CG8626</t>
  </si>
  <si>
    <t>KK105778</t>
  </si>
  <si>
    <t>GD43155</t>
  </si>
  <si>
    <t>CG15636</t>
  </si>
  <si>
    <t>CG7041</t>
  </si>
  <si>
    <t>GD13072</t>
  </si>
  <si>
    <t>CG15882</t>
  </si>
  <si>
    <t>KK104267</t>
  </si>
  <si>
    <t>CG16710</t>
  </si>
  <si>
    <t>CG18754</t>
  </si>
  <si>
    <t>KK100054</t>
  </si>
  <si>
    <t>GD32700</t>
  </si>
  <si>
    <t>both thought non-lethal</t>
  </si>
  <si>
    <t>CG16741</t>
  </si>
  <si>
    <t>KK103236</t>
  </si>
  <si>
    <t>CG16931</t>
  </si>
  <si>
    <t>CG7350</t>
  </si>
  <si>
    <t>GD23534</t>
  </si>
  <si>
    <t>CG16960</t>
  </si>
  <si>
    <t>CG16961</t>
  </si>
  <si>
    <t>KK101137</t>
  </si>
  <si>
    <t>GD1462</t>
  </si>
  <si>
    <t>CG16992</t>
  </si>
  <si>
    <t>CG7476</t>
  </si>
  <si>
    <t>KK108048</t>
  </si>
  <si>
    <t>GD47949</t>
  </si>
  <si>
    <t>CG17011</t>
  </si>
  <si>
    <t>CG17799</t>
  </si>
  <si>
    <t>KK107218</t>
  </si>
  <si>
    <t>GD15597</t>
  </si>
  <si>
    <t>CG17012</t>
  </si>
  <si>
    <t>CG30031</t>
  </si>
  <si>
    <t>GD15570</t>
  </si>
  <si>
    <t>CG17031</t>
  </si>
  <si>
    <t>CG1101</t>
  </si>
  <si>
    <t>KK105585</t>
  </si>
  <si>
    <t>GD32829</t>
  </si>
  <si>
    <t>CG17174</t>
  </si>
  <si>
    <t>CG5983</t>
  </si>
  <si>
    <t>GD9748</t>
  </si>
  <si>
    <t>CG17176</t>
  </si>
  <si>
    <t>KK104283</t>
  </si>
  <si>
    <t>GD49100</t>
  </si>
  <si>
    <t>CG17216</t>
  </si>
  <si>
    <t>CG6715</t>
  </si>
  <si>
    <t>GD51996</t>
  </si>
  <si>
    <t>GD51995</t>
  </si>
  <si>
    <t>CG17240</t>
  </si>
  <si>
    <t>CG7754</t>
  </si>
  <si>
    <t>discordant 0 different lines</t>
  </si>
  <si>
    <t>KK100037</t>
  </si>
  <si>
    <t>CG17268</t>
  </si>
  <si>
    <t>CG3422</t>
  </si>
  <si>
    <t>KK101203</t>
  </si>
  <si>
    <t>GD40056</t>
  </si>
  <si>
    <t>CG1736</t>
  </si>
  <si>
    <t>CG9327</t>
  </si>
  <si>
    <t>GD32889</t>
  </si>
  <si>
    <t>CG17637</t>
  </si>
  <si>
    <t>CG18281</t>
  </si>
  <si>
    <t>KK102424</t>
  </si>
  <si>
    <t>GD49207</t>
  </si>
  <si>
    <t>CG17650</t>
  </si>
  <si>
    <t>KK105047</t>
  </si>
  <si>
    <t>GD35628</t>
  </si>
  <si>
    <t>CG17673</t>
  </si>
  <si>
    <t>CG33495</t>
  </si>
  <si>
    <t>KK109175</t>
  </si>
  <si>
    <t>BL25998(TRIP)/GD52425</t>
  </si>
  <si>
    <t>CG17795</t>
  </si>
  <si>
    <t>CG6936</t>
  </si>
  <si>
    <t>GD26815</t>
  </si>
  <si>
    <t>CG17797</t>
  </si>
  <si>
    <t>KK100995</t>
  </si>
  <si>
    <t>GD41210/GD25981/GD41211</t>
  </si>
  <si>
    <t>lethal/lethal/lethal</t>
  </si>
  <si>
    <t>CG17802</t>
  </si>
  <si>
    <t>CG17806</t>
  </si>
  <si>
    <t>KK102311</t>
  </si>
  <si>
    <t>GD14383</t>
  </si>
  <si>
    <t>CG17946</t>
  </si>
  <si>
    <t>CG17945</t>
  </si>
  <si>
    <t>GD23560</t>
  </si>
  <si>
    <t>CG18096</t>
  </si>
  <si>
    <t>CG7052</t>
  </si>
  <si>
    <t>GD30873</t>
  </si>
  <si>
    <t>CG18125</t>
  </si>
  <si>
    <t>CG17234</t>
  </si>
  <si>
    <t>GD47675</t>
  </si>
  <si>
    <t>GD15762</t>
  </si>
  <si>
    <t>CG18228</t>
  </si>
  <si>
    <t>CG9633</t>
  </si>
  <si>
    <t>KK101647</t>
  </si>
  <si>
    <t>CG18324</t>
  </si>
  <si>
    <t>CG18327</t>
  </si>
  <si>
    <t>discordant 4 different lines</t>
  </si>
  <si>
    <t>KK105401</t>
  </si>
  <si>
    <t>GD33234/BL34720</t>
  </si>
  <si>
    <t>CG1840</t>
  </si>
  <si>
    <t>CG1844</t>
  </si>
  <si>
    <t>KK108492</t>
  </si>
  <si>
    <t>KK108503</t>
  </si>
  <si>
    <t>CG18557</t>
  </si>
  <si>
    <t>CG6639</t>
  </si>
  <si>
    <t>KK107357</t>
  </si>
  <si>
    <t>GD19884</t>
  </si>
  <si>
    <t>CG18748</t>
  </si>
  <si>
    <t>CG18746</t>
  </si>
  <si>
    <t>KK109017</t>
  </si>
  <si>
    <t>GD20687</t>
  </si>
  <si>
    <t>CG1878</t>
  </si>
  <si>
    <t>CG1367</t>
  </si>
  <si>
    <t>KK103148</t>
  </si>
  <si>
    <t>GD9718</t>
  </si>
  <si>
    <t>CG18814</t>
  </si>
  <si>
    <t>CG4842</t>
  </si>
  <si>
    <t>KK106349</t>
  </si>
  <si>
    <t>CG1924</t>
  </si>
  <si>
    <t>CG11958</t>
  </si>
  <si>
    <t>GD52347</t>
  </si>
  <si>
    <t>KK102773</t>
  </si>
  <si>
    <t>CG1946</t>
  </si>
  <si>
    <t>CG1942</t>
  </si>
  <si>
    <t>KK108495</t>
  </si>
  <si>
    <t>GD33428</t>
  </si>
  <si>
    <t>CG2665</t>
  </si>
  <si>
    <t>KK103004</t>
  </si>
  <si>
    <t>CG2826</t>
  </si>
  <si>
    <t>KK102844</t>
  </si>
  <si>
    <t>GD46588</t>
  </si>
  <si>
    <t>CG2885</t>
  </si>
  <si>
    <t>CG9807</t>
  </si>
  <si>
    <t>KK103311</t>
  </si>
  <si>
    <t>CG30036</t>
  </si>
  <si>
    <t>CG33145</t>
  </si>
  <si>
    <t>KK101307</t>
  </si>
  <si>
    <t>CG30037</t>
  </si>
  <si>
    <t>GD12079</t>
  </si>
  <si>
    <t>CG30083</t>
  </si>
  <si>
    <t>CG5302</t>
  </si>
  <si>
    <t>KK104289</t>
  </si>
  <si>
    <t>GD21092</t>
  </si>
  <si>
    <t>CG30187</t>
  </si>
  <si>
    <t>KK106612</t>
  </si>
  <si>
    <t>CG30395</t>
  </si>
  <si>
    <t>CG15040</t>
  </si>
  <si>
    <t>KK105198</t>
  </si>
  <si>
    <t>GD23321</t>
  </si>
  <si>
    <t>CG30448</t>
  </si>
  <si>
    <t>CG11218</t>
  </si>
  <si>
    <t>GD12997</t>
  </si>
  <si>
    <t>GD12998</t>
  </si>
  <si>
    <t>CG30450</t>
  </si>
  <si>
    <t>CG8462</t>
  </si>
  <si>
    <t>KK101927</t>
  </si>
  <si>
    <t>CG30473</t>
  </si>
  <si>
    <t>GD27143</t>
  </si>
  <si>
    <t>CG30494</t>
  </si>
  <si>
    <t>CG33715</t>
  </si>
  <si>
    <t>KK104153</t>
  </si>
  <si>
    <t>GD31006</t>
  </si>
  <si>
    <t>CG31002</t>
  </si>
  <si>
    <t>CG6653</t>
  </si>
  <si>
    <t>GD48226</t>
  </si>
  <si>
    <t>KK108768</t>
  </si>
  <si>
    <t>CG31061</t>
  </si>
  <si>
    <t>CG31060</t>
  </si>
  <si>
    <t>GD4398</t>
  </si>
  <si>
    <t>CG31208</t>
  </si>
  <si>
    <t>CG31173</t>
  </si>
  <si>
    <t>KK102611</t>
  </si>
  <si>
    <t>GD44409</t>
  </si>
  <si>
    <t>CG31313</t>
  </si>
  <si>
    <t>CG8066</t>
  </si>
  <si>
    <t>KK102741</t>
  </si>
  <si>
    <t>GD16765</t>
  </si>
  <si>
    <t>CG31335</t>
  </si>
  <si>
    <t>CG31336</t>
  </si>
  <si>
    <t>KK108029</t>
  </si>
  <si>
    <t>CG31370</t>
  </si>
  <si>
    <t>CG13659</t>
  </si>
  <si>
    <t>GD21324</t>
  </si>
  <si>
    <t>CG31406</t>
  </si>
  <si>
    <t>CG31374</t>
  </si>
  <si>
    <t>KK105072</t>
  </si>
  <si>
    <t>GD39194</t>
  </si>
  <si>
    <t>CG31413</t>
  </si>
  <si>
    <t>CG17843</t>
  </si>
  <si>
    <t>KK106151</t>
  </si>
  <si>
    <t>CG31438</t>
  </si>
  <si>
    <t>KK104611</t>
  </si>
  <si>
    <t>CG31493</t>
  </si>
  <si>
    <t>CG31248</t>
  </si>
  <si>
    <t>KK101611</t>
  </si>
  <si>
    <t>GD21359</t>
  </si>
  <si>
    <t>CG31495</t>
  </si>
  <si>
    <t>CG33101</t>
  </si>
  <si>
    <t>KK105777</t>
  </si>
  <si>
    <t>CG31508</t>
  </si>
  <si>
    <t>CG31509</t>
  </si>
  <si>
    <t>KK106379</t>
  </si>
  <si>
    <t>GD14420</t>
  </si>
  <si>
    <t>KK106548</t>
  </si>
  <si>
    <t>GD14416</t>
  </si>
  <si>
    <t>CG31524</t>
  </si>
  <si>
    <t>CG9720</t>
  </si>
  <si>
    <t>KK100877</t>
  </si>
  <si>
    <t>CG31769</t>
  </si>
  <si>
    <t>CG15293</t>
  </si>
  <si>
    <t>KK106293</t>
  </si>
  <si>
    <t>CG31782</t>
  </si>
  <si>
    <t>CG8474</t>
  </si>
  <si>
    <t>GD45455</t>
  </si>
  <si>
    <t>GD45454</t>
  </si>
  <si>
    <t>CG31791</t>
  </si>
  <si>
    <t>CG31801</t>
  </si>
  <si>
    <t>GD19241</t>
  </si>
  <si>
    <t>lethal/lethal</t>
  </si>
  <si>
    <t>CG31875</t>
  </si>
  <si>
    <t>CG33525</t>
  </si>
  <si>
    <t>KK104638</t>
  </si>
  <si>
    <t>GD40298</t>
  </si>
  <si>
    <t>CG31882</t>
  </si>
  <si>
    <t>KK100160</t>
  </si>
  <si>
    <t>CG31883</t>
  </si>
  <si>
    <t>CG7875</t>
  </si>
  <si>
    <t>GD36488</t>
  </si>
  <si>
    <t>CG31918</t>
  </si>
  <si>
    <t>CG9508</t>
  </si>
  <si>
    <t>GD13220</t>
  </si>
  <si>
    <t>GD39684</t>
  </si>
  <si>
    <t>CG31932</t>
  </si>
  <si>
    <t>CG31929</t>
  </si>
  <si>
    <t>GD42744</t>
  </si>
  <si>
    <t>GD42745</t>
  </si>
  <si>
    <t>CG31941</t>
  </si>
  <si>
    <t>GD31141</t>
  </si>
  <si>
    <t>KK106893</t>
  </si>
  <si>
    <t>CG31962</t>
  </si>
  <si>
    <t>CG8856</t>
  </si>
  <si>
    <t>KK102716</t>
  </si>
  <si>
    <t>GD13031</t>
  </si>
  <si>
    <t>CG32021</t>
  </si>
  <si>
    <t>KK102286</t>
  </si>
  <si>
    <t>GD33930</t>
  </si>
  <si>
    <t>CG32110</t>
  </si>
  <si>
    <t>CG12359</t>
  </si>
  <si>
    <t>KK107634</t>
  </si>
  <si>
    <t>CG32115</t>
  </si>
  <si>
    <t>CG32107</t>
  </si>
  <si>
    <t>KK108451</t>
  </si>
  <si>
    <t>CG3217</t>
  </si>
  <si>
    <t>CG13896</t>
  </si>
  <si>
    <t>KK102373</t>
  </si>
  <si>
    <t>GD38968</t>
  </si>
  <si>
    <t>CG32186</t>
  </si>
  <si>
    <t>semilethal/viable</t>
  </si>
  <si>
    <t>CG1718</t>
  </si>
  <si>
    <t>KK106262</t>
  </si>
  <si>
    <t>CG32228</t>
  </si>
  <si>
    <t>CG3996</t>
  </si>
  <si>
    <t>KK104148</t>
  </si>
  <si>
    <t>GD40327</t>
  </si>
  <si>
    <t>CG32243</t>
  </si>
  <si>
    <t>CG8588</t>
  </si>
  <si>
    <t>KK101716</t>
  </si>
  <si>
    <t>CG32282</t>
  </si>
  <si>
    <t>CG10812</t>
  </si>
  <si>
    <t>KK103505</t>
  </si>
  <si>
    <t>CG32283</t>
  </si>
  <si>
    <t>KK105013</t>
  </si>
  <si>
    <t>GD49314</t>
  </si>
  <si>
    <t>CG32301</t>
  </si>
  <si>
    <t>CG32305</t>
  </si>
  <si>
    <t>GD12239</t>
  </si>
  <si>
    <t>CG32368</t>
  </si>
  <si>
    <t>KK103313</t>
  </si>
  <si>
    <t>CG32376</t>
  </si>
  <si>
    <t>CG32374</t>
  </si>
  <si>
    <t>KK101917</t>
  </si>
  <si>
    <t>CG32580</t>
  </si>
  <si>
    <t>CG41038</t>
  </si>
  <si>
    <t>KK105591</t>
  </si>
  <si>
    <t>0~3</t>
  </si>
  <si>
    <t>CG32588</t>
  </si>
  <si>
    <t>CG33252</t>
  </si>
  <si>
    <t>KK102410</t>
  </si>
  <si>
    <t>GD46657</t>
  </si>
  <si>
    <t>CG32853</t>
  </si>
  <si>
    <t>KK105546</t>
  </si>
  <si>
    <t>CG33105</t>
  </si>
  <si>
    <t>CG33104</t>
  </si>
  <si>
    <t>GD5843</t>
  </si>
  <si>
    <t>GD49749</t>
  </si>
  <si>
    <t>CG33109</t>
  </si>
  <si>
    <t>CG16826</t>
  </si>
  <si>
    <t>KK107240</t>
  </si>
  <si>
    <t>CG33223</t>
  </si>
  <si>
    <t>CG32713</t>
  </si>
  <si>
    <t>KK106782</t>
  </si>
  <si>
    <t>CG33235</t>
  </si>
  <si>
    <t>CG34387</t>
  </si>
  <si>
    <t>GD48441</t>
  </si>
  <si>
    <t>CG33342</t>
  </si>
  <si>
    <t>CG17784</t>
  </si>
  <si>
    <t>KK100826</t>
  </si>
  <si>
    <t>CG33350</t>
  </si>
  <si>
    <t>CG33351</t>
  </si>
  <si>
    <t>KK105947</t>
  </si>
  <si>
    <t>CG33458</t>
  </si>
  <si>
    <t>CG30090</t>
  </si>
  <si>
    <t>KK105451</t>
  </si>
  <si>
    <t>CG33459</t>
  </si>
  <si>
    <t>KK105903</t>
  </si>
  <si>
    <t>CG33462</t>
  </si>
  <si>
    <t>CG33461</t>
  </si>
  <si>
    <t>KK106216</t>
  </si>
  <si>
    <t>CG3347</t>
  </si>
  <si>
    <t>CG17440</t>
  </si>
  <si>
    <t>KK100453</t>
  </si>
  <si>
    <t>GD34215</t>
  </si>
  <si>
    <t>CG33483</t>
  </si>
  <si>
    <t>CG33923</t>
  </si>
  <si>
    <t>KK102589</t>
  </si>
  <si>
    <t>CG33490</t>
  </si>
  <si>
    <t>CG33489</t>
  </si>
  <si>
    <t>GD22222</t>
  </si>
  <si>
    <t>GD22221</t>
  </si>
  <si>
    <t>CG33920</t>
  </si>
  <si>
    <t>CG33654</t>
  </si>
  <si>
    <t>KK103447</t>
  </si>
  <si>
    <t>CG34041</t>
  </si>
  <si>
    <t>CG31013</t>
  </si>
  <si>
    <t>KK103005</t>
  </si>
  <si>
    <t>CG3410</t>
  </si>
  <si>
    <t>CG2958</t>
  </si>
  <si>
    <t>GD37836</t>
  </si>
  <si>
    <t>KK107254</t>
  </si>
  <si>
    <t>CG34235</t>
  </si>
  <si>
    <t>CG30058</t>
  </si>
  <si>
    <t>KK109077</t>
  </si>
  <si>
    <t>CG3640</t>
  </si>
  <si>
    <t>CG17575</t>
  </si>
  <si>
    <t>KK100399</t>
  </si>
  <si>
    <t>CG4052</t>
  </si>
  <si>
    <t>CG2341</t>
  </si>
  <si>
    <t>KK109160</t>
  </si>
  <si>
    <t>GD7078</t>
  </si>
  <si>
    <t>CG4259</t>
  </si>
  <si>
    <t>CG3117</t>
  </si>
  <si>
    <t>GD44873</t>
  </si>
  <si>
    <t>CG4477</t>
  </si>
  <si>
    <t>CG18223</t>
  </si>
  <si>
    <t>GD39486</t>
  </si>
  <si>
    <t>CG4580</t>
  </si>
  <si>
    <t>KK105535</t>
  </si>
  <si>
    <t>CG4691</t>
  </si>
  <si>
    <t>CG30362</t>
  </si>
  <si>
    <t>GD21920</t>
  </si>
  <si>
    <t>CG4712</t>
  </si>
  <si>
    <t>CG4714</t>
  </si>
  <si>
    <t>GD21925</t>
  </si>
  <si>
    <t>CG4907</t>
  </si>
  <si>
    <t>CG13978</t>
  </si>
  <si>
    <t>KK108893</t>
  </si>
  <si>
    <t>GD6833</t>
  </si>
  <si>
    <t>CG5016</t>
  </si>
  <si>
    <t>GD29219</t>
  </si>
  <si>
    <t>CG5103</t>
  </si>
  <si>
    <t>CG8036</t>
  </si>
  <si>
    <t>GD46603</t>
  </si>
  <si>
    <t>CG5265</t>
  </si>
  <si>
    <t>CG1041</t>
  </si>
  <si>
    <t>KK104754</t>
  </si>
  <si>
    <t>GD34323</t>
  </si>
  <si>
    <t>CG5348</t>
  </si>
  <si>
    <t>CG12376</t>
  </si>
  <si>
    <t>GD1698</t>
  </si>
  <si>
    <t>CG5372</t>
  </si>
  <si>
    <t>CG8095</t>
  </si>
  <si>
    <t>KK100120</t>
  </si>
  <si>
    <t>CG5509</t>
  </si>
  <si>
    <t>CG14719</t>
  </si>
  <si>
    <t>GD22143</t>
  </si>
  <si>
    <t>GD22142</t>
  </si>
  <si>
    <t>CG5609</t>
  </si>
  <si>
    <t>GD51123</t>
  </si>
  <si>
    <t>CG6036</t>
  </si>
  <si>
    <t>CG1906</t>
  </si>
  <si>
    <t>KK105568</t>
  </si>
  <si>
    <t>CG6052</t>
  </si>
  <si>
    <t>KK106738</t>
  </si>
  <si>
    <t>GD5310</t>
  </si>
  <si>
    <t>CG6208</t>
  </si>
  <si>
    <t>CG3988</t>
  </si>
  <si>
    <t>KK105575</t>
  </si>
  <si>
    <t>GD40348</t>
  </si>
  <si>
    <t>CG6289</t>
  </si>
  <si>
    <t>CG6663</t>
  </si>
  <si>
    <t>concordant 2 different lines</t>
  </si>
  <si>
    <t>KK105515</t>
  </si>
  <si>
    <t>CG6367</t>
  </si>
  <si>
    <t>CG6361</t>
  </si>
  <si>
    <t>GD18541</t>
  </si>
  <si>
    <t>CG18563</t>
  </si>
  <si>
    <t>KK104307</t>
  </si>
  <si>
    <t>GD35603</t>
  </si>
  <si>
    <t>GD49626</t>
  </si>
  <si>
    <t>CG6687</t>
  </si>
  <si>
    <t>CG18525</t>
  </si>
  <si>
    <t>GD28425</t>
  </si>
  <si>
    <t>CG6690</t>
  </si>
  <si>
    <t>discordant 3 different lines</t>
  </si>
  <si>
    <t>KK101104</t>
  </si>
  <si>
    <t>BL28364(TRIP)/GD14439</t>
  </si>
  <si>
    <t>CG6730</t>
  </si>
  <si>
    <t>CG16761</t>
  </si>
  <si>
    <t>GD8955</t>
  </si>
  <si>
    <t>CG7106</t>
  </si>
  <si>
    <t>KK104201</t>
  </si>
  <si>
    <t>CG7157</t>
  </si>
  <si>
    <t>CG32133</t>
  </si>
  <si>
    <t>KK105453</t>
  </si>
  <si>
    <t>GD37993</t>
  </si>
  <si>
    <t>KK102811</t>
  </si>
  <si>
    <t>GD46332</t>
  </si>
  <si>
    <t>CG7594</t>
  </si>
  <si>
    <t>CG7599</t>
  </si>
  <si>
    <t>KK107495</t>
  </si>
  <si>
    <t>CG7676</t>
  </si>
  <si>
    <t>CG6392</t>
  </si>
  <si>
    <t>KK101813</t>
  </si>
  <si>
    <t>CG7800</t>
  </si>
  <si>
    <t>CG18249</t>
  </si>
  <si>
    <t>GD973</t>
  </si>
  <si>
    <t>GD6672/BL28922</t>
  </si>
  <si>
    <t>CG7815</t>
  </si>
  <si>
    <t>CG1404</t>
  </si>
  <si>
    <t>GD22567</t>
  </si>
  <si>
    <t>GD22567/BL27512</t>
  </si>
  <si>
    <t>CG7931</t>
  </si>
  <si>
    <t>CG7929</t>
  </si>
  <si>
    <t>KK103516</t>
  </si>
  <si>
    <t>GD50524</t>
  </si>
  <si>
    <t>CG8137</t>
  </si>
  <si>
    <t>CG9334</t>
  </si>
  <si>
    <t>KK100958</t>
  </si>
  <si>
    <t>CG8358</t>
  </si>
  <si>
    <t>CG5527</t>
  </si>
  <si>
    <t>GD15161</t>
  </si>
  <si>
    <t>CG8622</t>
  </si>
  <si>
    <t>KK103960</t>
  </si>
  <si>
    <t>GD44790</t>
  </si>
  <si>
    <t>CG8652</t>
  </si>
  <si>
    <t>CG13270</t>
  </si>
  <si>
    <t>GD46514</t>
  </si>
  <si>
    <t>CG8664</t>
  </si>
  <si>
    <t>CG5107</t>
  </si>
  <si>
    <t>KK101088</t>
  </si>
  <si>
    <t>KK101088/GD6159</t>
  </si>
  <si>
    <t>CG4099</t>
  </si>
  <si>
    <t>KK100928</t>
  </si>
  <si>
    <t>GD51504</t>
  </si>
  <si>
    <t>CG9024</t>
  </si>
  <si>
    <t>KK107536</t>
  </si>
  <si>
    <t>GD12726</t>
  </si>
  <si>
    <t>CG9120</t>
  </si>
  <si>
    <t>CG1180</t>
  </si>
  <si>
    <t>KK104164</t>
  </si>
  <si>
    <t>CG9284</t>
  </si>
  <si>
    <t>KK102235</t>
  </si>
  <si>
    <t>GD35395</t>
  </si>
  <si>
    <t>CG9573</t>
  </si>
  <si>
    <t>CG14213</t>
  </si>
  <si>
    <t>GD49820</t>
  </si>
  <si>
    <t>KK100523</t>
  </si>
  <si>
    <t>GD18433</t>
  </si>
  <si>
    <t>CG9722</t>
  </si>
  <si>
    <t>CG3798</t>
  </si>
  <si>
    <t>KK101679</t>
  </si>
  <si>
    <t>CG9873</t>
  </si>
  <si>
    <t>CG9091</t>
  </si>
  <si>
    <t>GD29760</t>
  </si>
  <si>
    <t>Total same 103 strains/103 genes done RNAi by both Chen et al (2010, Science) and Zeng et al (2015, Cell Reports):</t>
  </si>
  <si>
    <t>The two found different phenotypes:15</t>
  </si>
  <si>
    <t>Zeng thought essential</t>
  </si>
  <si>
    <t>Zeng thought non-essential</t>
  </si>
  <si>
    <t xml:space="preserve">103 same lines of the 195 lines were used BOTH by Zeng and Chen; </t>
  </si>
  <si>
    <t>59 essential genes</t>
  </si>
  <si>
    <t>31(31/59=52.5%)</t>
  </si>
  <si>
    <t>28(28/59=47.5%)</t>
  </si>
  <si>
    <t>136 non-essential genes</t>
  </si>
  <si>
    <t>33(33/136=24.3%)</t>
  </si>
  <si>
    <t>103(103/136=75.7%)</t>
  </si>
  <si>
    <t>In these 103 lines, both thought non-lethal:58;  both thought lethal:30; different results:15</t>
  </si>
  <si>
    <t>59 essential(Chen et al., 2010)</t>
  </si>
  <si>
    <t>136 non-essential(Chen et al., 2010)</t>
  </si>
  <si>
    <t xml:space="preserve">Phenotypic conformance </t>
  </si>
  <si>
    <t>Same phenotype?</t>
  </si>
  <si>
    <t>both thought lethal</t>
  </si>
  <si>
    <t>viable/viable</t>
  </si>
  <si>
    <t xml:space="preserve">Rank </t>
  </si>
  <si>
    <t xml:space="preserve">Gene </t>
  </si>
  <si>
    <t>CG No.</t>
  </si>
  <si>
    <t xml:space="preserve">Transformant No. </t>
  </si>
  <si>
    <t>% control</t>
  </si>
  <si>
    <t>Z-Distribution</t>
  </si>
  <si>
    <t>Rank</t>
  </si>
  <si>
    <t>Rab9Db</t>
  </si>
  <si>
    <t>KK109089</t>
  </si>
  <si>
    <t>135.50±22.6</t>
  </si>
  <si>
    <t>Gr22c</t>
  </si>
  <si>
    <t>KK104704</t>
  </si>
  <si>
    <t>135.15±43.76</t>
  </si>
  <si>
    <t>Acp54A1</t>
  </si>
  <si>
    <t>CG34098</t>
  </si>
  <si>
    <t>KK109038</t>
  </si>
  <si>
    <t>123.15±8.62</t>
  </si>
  <si>
    <t>CG13723</t>
  </si>
  <si>
    <t>KK104052</t>
  </si>
  <si>
    <t>122.45±27.66</t>
  </si>
  <si>
    <t>CG32806</t>
  </si>
  <si>
    <t>KK109563</t>
  </si>
  <si>
    <t>117.40±14.71</t>
  </si>
  <si>
    <t>lectin-30A</t>
  </si>
  <si>
    <t>116.36±9.19</t>
  </si>
  <si>
    <t>Sr-CIII</t>
  </si>
  <si>
    <t>106.47±31.86</t>
  </si>
  <si>
    <t>CG2291</t>
  </si>
  <si>
    <t>KK101157</t>
  </si>
  <si>
    <t>105.71±12.82</t>
  </si>
  <si>
    <t>102.49±45.9</t>
  </si>
  <si>
    <t>eca</t>
  </si>
  <si>
    <t>KK101388</t>
  </si>
  <si>
    <t>101.26±6.05</t>
  </si>
  <si>
    <t>Spn28F</t>
  </si>
  <si>
    <t>99.29±6.7</t>
  </si>
  <si>
    <t>RpL37a</t>
  </si>
  <si>
    <t>KK100772</t>
  </si>
  <si>
    <t>92.56±3.75</t>
  </si>
  <si>
    <t>CG6280</t>
  </si>
  <si>
    <t>89.11±12.82</t>
  </si>
  <si>
    <t>ProtB</t>
  </si>
  <si>
    <t>CG4478</t>
  </si>
  <si>
    <t>NV-CG4478</t>
  </si>
  <si>
    <t>83.00±15</t>
  </si>
  <si>
    <t>ProtA</t>
  </si>
  <si>
    <t>CG4479</t>
  </si>
  <si>
    <t>NV-CG4479-6-2</t>
  </si>
  <si>
    <t>83.00±0.99</t>
  </si>
  <si>
    <t>77.84±5.52</t>
  </si>
  <si>
    <t>KK101597</t>
  </si>
  <si>
    <t>77.67±5.31</t>
  </si>
  <si>
    <t>mthl6</t>
  </si>
  <si>
    <t>77.18±18.4</t>
  </si>
  <si>
    <t>CG34269</t>
  </si>
  <si>
    <t>KK109073</t>
  </si>
  <si>
    <t>77.00±9.17</t>
  </si>
  <si>
    <t>76.08±14.45</t>
  </si>
  <si>
    <t>KK100423</t>
  </si>
  <si>
    <t>75.22±7.65</t>
  </si>
  <si>
    <t>CheB42c</t>
  </si>
  <si>
    <t>71.52±6.95</t>
  </si>
  <si>
    <t>CG11170</t>
  </si>
  <si>
    <t>KK106277</t>
  </si>
  <si>
    <t>64.98±3.77</t>
  </si>
  <si>
    <t>RpS28a</t>
  </si>
  <si>
    <t>61.24±23.01</t>
  </si>
  <si>
    <t>Cyp6a18</t>
  </si>
  <si>
    <t>60.90±11.95</t>
  </si>
  <si>
    <t>58.85±15.13</t>
  </si>
  <si>
    <t>KK100920</t>
  </si>
  <si>
    <t>56.35±8.72</t>
  </si>
  <si>
    <t>55.87±4.55</t>
  </si>
  <si>
    <t>janB</t>
  </si>
  <si>
    <t>55.56±5.15</t>
  </si>
  <si>
    <t>CG32165</t>
  </si>
  <si>
    <t>NV-CG32165-2-4</t>
  </si>
  <si>
    <t>55.00±2</t>
  </si>
  <si>
    <t>CG17944</t>
  </si>
  <si>
    <t>KK102404</t>
  </si>
  <si>
    <t>54.97±8.72</t>
  </si>
  <si>
    <t>Mst87F</t>
  </si>
  <si>
    <t>CG17956</t>
  </si>
  <si>
    <t>KK102797</t>
  </si>
  <si>
    <t>52.84±4.64</t>
  </si>
  <si>
    <t>48.05±6.84</t>
  </si>
  <si>
    <t>TfIIA-S-2</t>
  </si>
  <si>
    <t>47.05±2.95</t>
  </si>
  <si>
    <t>46.72±27</t>
  </si>
  <si>
    <t>42.65±4.8</t>
  </si>
  <si>
    <t>39.72±2.95</t>
  </si>
  <si>
    <t>xmas-1</t>
  </si>
  <si>
    <t>CG32561</t>
  </si>
  <si>
    <t>KK100382</t>
  </si>
  <si>
    <t>39.03±9.43</t>
  </si>
  <si>
    <t>CG8508</t>
  </si>
  <si>
    <t>KK108466</t>
  </si>
  <si>
    <t>38.61±11.56</t>
  </si>
  <si>
    <t>CG11659 </t>
  </si>
  <si>
    <t>NV-CG31958-2</t>
  </si>
  <si>
    <t>38.00±12</t>
  </si>
  <si>
    <t>ACXA</t>
  </si>
  <si>
    <t>37.06±10.62</t>
  </si>
  <si>
    <t>tHMG1</t>
  </si>
  <si>
    <t>CG7045</t>
  </si>
  <si>
    <t>NV-7045-5</t>
  </si>
  <si>
    <t>37.00±6.01</t>
  </si>
  <si>
    <t>CG12608</t>
  </si>
  <si>
    <t>NV-CG12608-11-7</t>
  </si>
  <si>
    <t>37.00±14.01</t>
  </si>
  <si>
    <t>34.66±5.01</t>
  </si>
  <si>
    <t>NV-CG32588-4</t>
  </si>
  <si>
    <t>32.96±6.01</t>
  </si>
  <si>
    <t>CG6300</t>
  </si>
  <si>
    <t>NV-CG6300-1</t>
  </si>
  <si>
    <t>32.00±4.01</t>
  </si>
  <si>
    <t>KK102274</t>
  </si>
  <si>
    <t>30.95±3.33</t>
  </si>
  <si>
    <t>NV-CG33252-4</t>
  </si>
  <si>
    <t>27.00±4.01</t>
  </si>
  <si>
    <t>26.69±4.43</t>
  </si>
  <si>
    <t>26.06±7.28</t>
  </si>
  <si>
    <t>Cyp9b2</t>
  </si>
  <si>
    <t>KK102496</t>
  </si>
  <si>
    <t>24.85±3.45</t>
  </si>
  <si>
    <t>KK106868</t>
  </si>
  <si>
    <t>21.35±10.28</t>
  </si>
  <si>
    <t>Hmu</t>
  </si>
  <si>
    <t>KK100286</t>
  </si>
  <si>
    <t>20.75±0.87</t>
  </si>
  <si>
    <t>18.05±5.99</t>
  </si>
  <si>
    <t>CG32164</t>
  </si>
  <si>
    <t>NV-CG32164-7</t>
  </si>
  <si>
    <t>18.00±10</t>
  </si>
  <si>
    <t>lectin-24Db</t>
  </si>
  <si>
    <t>KK105118</t>
  </si>
  <si>
    <t>17.34±8.3</t>
  </si>
  <si>
    <t>Mst57Dc</t>
  </si>
  <si>
    <t>CG4986</t>
  </si>
  <si>
    <t>KK106728</t>
  </si>
  <si>
    <t>13.77±1.8</t>
  </si>
  <si>
    <t>KK105189</t>
  </si>
  <si>
    <t>13.70±2.12</t>
  </si>
  <si>
    <t>CG7824</t>
  </si>
  <si>
    <t>KK102886</t>
  </si>
  <si>
    <t>13.26±2.53</t>
  </si>
  <si>
    <t>KK102064</t>
  </si>
  <si>
    <t>11.12±1.32</t>
  </si>
  <si>
    <t>tHMG2</t>
  </si>
  <si>
    <t>CG7046</t>
  </si>
  <si>
    <t>NV-CG7046-7</t>
  </si>
  <si>
    <t>11.01±2.99</t>
  </si>
  <si>
    <t>10.43±3.34</t>
  </si>
  <si>
    <t>SP</t>
  </si>
  <si>
    <t>9.81±3.11</t>
  </si>
  <si>
    <t>lectin-21Cb</t>
  </si>
  <si>
    <t>9.08±3.48</t>
  </si>
  <si>
    <t>CG15734</t>
  </si>
  <si>
    <t>KK103519</t>
  </si>
  <si>
    <t>7.95±1.82</t>
  </si>
  <si>
    <t>KK102087</t>
  </si>
  <si>
    <t>7.55±1.26</t>
  </si>
  <si>
    <t>Cyp6a8</t>
  </si>
  <si>
    <t>KK100459</t>
  </si>
  <si>
    <t>6.54±3.8</t>
  </si>
  <si>
    <t>Acp53C14a</t>
  </si>
  <si>
    <t>5.75±0.1</t>
  </si>
  <si>
    <t>Mapmodulin</t>
  </si>
  <si>
    <t>KK100283</t>
  </si>
  <si>
    <t>5.69±0.4</t>
  </si>
  <si>
    <t>5.64±0.31</t>
  </si>
  <si>
    <t>Acp29AB</t>
  </si>
  <si>
    <t>4.68±1.85</t>
  </si>
  <si>
    <t>KK101819</t>
  </si>
  <si>
    <t>4.11±0.75</t>
  </si>
  <si>
    <t>Ser12</t>
  </si>
  <si>
    <t>2.36±0.79</t>
  </si>
  <si>
    <t>ND-MLRQ</t>
  </si>
  <si>
    <t>CG32230</t>
  </si>
  <si>
    <t>KK101482</t>
  </si>
  <si>
    <t>1.77±0.18</t>
  </si>
  <si>
    <t>KK100368</t>
  </si>
  <si>
    <t>0.24±0.09</t>
  </si>
  <si>
    <t>N</t>
  </si>
  <si>
    <t>Y</t>
  </si>
  <si>
    <t>7 red: no two sites, no need recombine, showing essentia;</t>
  </si>
  <si>
    <t>5 green: there are two sites, corrected by recombination, essential.</t>
  </si>
  <si>
    <t>Forward Primer</t>
  </si>
  <si>
    <t>Tm℃ Fwd Pri</t>
  </si>
  <si>
    <t>Reverse Primer</t>
  </si>
  <si>
    <t>Tm℃ Rev Pri</t>
  </si>
  <si>
    <t>PCR Product</t>
  </si>
  <si>
    <t>CCGCCAAGAGTGGAAGGAAT</t>
  </si>
  <si>
    <t>GTGACTCTTCAGCGTCCTCC</t>
  </si>
  <si>
    <t>CCTGGTTCCTTGGAGTATTTCC</t>
  </si>
  <si>
    <t>ATGCCCAGTTTCTGACCGC</t>
  </si>
  <si>
    <t>AAACCAGTCTCGGCGATGAA</t>
  </si>
  <si>
    <t>GTGCATTGTCCACCCCTTTT</t>
  </si>
  <si>
    <t>GGACTTGTCCTGGGAGAGGA</t>
  </si>
  <si>
    <t>TATCAGAATCAGTGCCGCGG</t>
  </si>
  <si>
    <t>ATCAATGATTGTCCCAATTCCCA</t>
  </si>
  <si>
    <t>GAACTGACATTCCCACTTGCG</t>
  </si>
  <si>
    <t>CATCATCACTCACCGGCAGA</t>
  </si>
  <si>
    <t>TTCGCATCAATCCCACTGCT</t>
  </si>
  <si>
    <t>CGAAGTGGATCATCAAGCTGG</t>
  </si>
  <si>
    <t>ACCGCACATATCCTCACGTTC</t>
  </si>
  <si>
    <t>CCGGACCACGAAATTACAGG</t>
  </si>
  <si>
    <t>AGGGCCGATTGGTTTCCATT</t>
  </si>
  <si>
    <t>GGCAAGGTCCTTCGTTACTAC</t>
  </si>
  <si>
    <t>TTGAGGCCATGTGAGTCCTTC</t>
  </si>
  <si>
    <t>AACTGGTGTGAGGTGCTCCG</t>
  </si>
  <si>
    <t>TTCCTGCCAAATGAGGGAAACA</t>
  </si>
  <si>
    <t>ATCGAGCTGCCCTACAGAAA</t>
  </si>
  <si>
    <t>CGAACGCATCTTGTATGCCC</t>
  </si>
  <si>
    <t>AGCTTTGGTAAGCGCCACAAT</t>
  </si>
  <si>
    <t>GGACCAGTTGTAGGAACGCA</t>
  </si>
  <si>
    <t>ACTCAAACGGGAAGGGGAAG</t>
  </si>
  <si>
    <t>GGGGAACAGATTGGACAGCA</t>
  </si>
  <si>
    <t>CGCCTATTTGAATTTCGTGC</t>
  </si>
  <si>
    <t>AATTAATTCCTGCGGCTTCA</t>
  </si>
  <si>
    <t>CAACGCCTATTTGAATTTTGTG</t>
  </si>
  <si>
    <t>CCGCGGTTTCAAGTTACAGT</t>
  </si>
  <si>
    <t>AAAATGGTCGTCTGTGGGAGA</t>
  </si>
  <si>
    <t>ATGCAAGCAACTGTTTGACGG</t>
  </si>
  <si>
    <t>CTAGGGCTTATCTGCACGGG</t>
  </si>
  <si>
    <t>ACTGACAGGCGAATCTATACGAG</t>
  </si>
  <si>
    <t>AACTGGCGGATGGATCACAG</t>
  </si>
  <si>
    <t>AGCAGAATCGGATACAAGGTTTT</t>
  </si>
  <si>
    <t>AAGTCGTTTGAGCCTGGTGAC</t>
  </si>
  <si>
    <t>TGTAGATGGAATCACAAATCGGG</t>
  </si>
  <si>
    <t>GGAATACCAAAGACGCCCCA</t>
  </si>
  <si>
    <t>TCTGCTCGTTTCTCTGACGC</t>
  </si>
  <si>
    <t>CCCTCAGGTGTTTGGTGACC</t>
  </si>
  <si>
    <t>GGGGTAATCAGAGATCCTCCTC</t>
  </si>
  <si>
    <t>CGCGATGAGGTGATGGAGAA</t>
  </si>
  <si>
    <t>CCTGAGAGTTGCACCACGAA</t>
  </si>
  <si>
    <t>CGTGTGCTTGGTTGAAAAGGA</t>
  </si>
  <si>
    <t>CACGCAATCTGTGTACTTGGC</t>
  </si>
  <si>
    <t>TCAGCATGGACAAGCCTCAG</t>
  </si>
  <si>
    <t>TTCAGTTTCCAGCAGCGACA</t>
  </si>
  <si>
    <t>AAGGTGAGAGCTGAGTTGGG</t>
  </si>
  <si>
    <t>ATTGCCCGGAACCACAAAAC</t>
  </si>
  <si>
    <t>AGTGCAAGAAAATGAGATGAGGC</t>
  </si>
  <si>
    <t>TTCCAGATTGAAACAAACTCCGT</t>
  </si>
  <si>
    <t>CTCGCATTCAACTACAGGGAG</t>
  </si>
  <si>
    <t>TTCTCTACGGCATGGGTGTAT</t>
  </si>
  <si>
    <t>GGAGGCTTCACTGGACACAT</t>
  </si>
  <si>
    <t>CACTCAGGGACTTTTGCAGC</t>
  </si>
  <si>
    <t>AAGTTTGGTAGGCGTTCCCC</t>
  </si>
  <si>
    <t>TCCACCACCGAGGATTTTGG</t>
  </si>
  <si>
    <t>ACCGTGCATAACATGCTGAC</t>
  </si>
  <si>
    <t>GCCTTAACCACAATCTGCTCA</t>
  </si>
  <si>
    <t>CTGCGAGGCGATTTCCATTG</t>
  </si>
  <si>
    <t>TGGCGTCGATCTGTGAACAA</t>
  </si>
  <si>
    <t>TTGAGAACCGGCAGCGATT</t>
  </si>
  <si>
    <t>GGGTCCGCAGCACATGATTA</t>
  </si>
  <si>
    <t>ATTACCGCCCACCTCGTTTT</t>
  </si>
  <si>
    <t>CGCTGATTTTGCGCCACTTA</t>
  </si>
  <si>
    <t>AACTATCAACATTACAGGGCCAC</t>
  </si>
  <si>
    <t>GCCCCTCTCCATCATCTCATC</t>
  </si>
  <si>
    <t>GTCGCGTGCAAGGATTTCAAA</t>
  </si>
  <si>
    <t>GAGTTTCCAAATAGGCCATCCAT</t>
  </si>
  <si>
    <t>GTATGCGGCGGAACTCTCATT</t>
  </si>
  <si>
    <t>CCAAGACGAACGGCAAGTATTT</t>
  </si>
  <si>
    <t>ACTCCAGAAGCAGCGACAAA</t>
  </si>
  <si>
    <t>TCGGCTTGATGTTCGATGTGA</t>
  </si>
  <si>
    <t>CAGACAGAATGCCAACTGCG</t>
  </si>
  <si>
    <t>ATCAGCGACGTTAGGTTCGG</t>
  </si>
  <si>
    <t>AAATCCGTACAGGGCAACGA</t>
  </si>
  <si>
    <t>ATAGCTCATTCCGCTCCTGC</t>
  </si>
  <si>
    <t xml:space="preserve">ACATCAATTTCGAGGAGTCCA </t>
  </si>
  <si>
    <t>TGTAATTTAGAATGGGCGTGG</t>
  </si>
  <si>
    <t>TACAAAACGCCGTACAGGGAA</t>
  </si>
  <si>
    <t>GCAACTCCTTACATCTGGCCTT</t>
  </si>
  <si>
    <t>CGATCTGCAGGAAGTGCTTA</t>
  </si>
  <si>
    <t>GTAAACGCTTAGTGAAGGCACC</t>
  </si>
  <si>
    <t>TTGAATAGTCGTTGTCGTTGG</t>
  </si>
  <si>
    <t>CAAGAATTTGTTTCTGCTGGC</t>
  </si>
  <si>
    <t>ACACTCGGTAAAGTGCGGTT</t>
  </si>
  <si>
    <t>TCCTCTCGGATCGGTTCACT</t>
  </si>
  <si>
    <t>TTGACTTGAACGAAGCACCT</t>
  </si>
  <si>
    <t>CTCGAAGAATGTCATGCCG</t>
  </si>
  <si>
    <t>CGGCATTGATGTGTTATTGC</t>
  </si>
  <si>
    <t>CGATTCGATTCGTAGGGAAA</t>
  </si>
  <si>
    <t>CTCCGGGAATTGCACTTGAGA</t>
  </si>
  <si>
    <t>GAAGACCAGGTGTAAGTTGCAG</t>
  </si>
  <si>
    <t>TGTGCGCACCAACCTAAATA</t>
  </si>
  <si>
    <t>AATTTGAGAACGCTCGAAGG</t>
  </si>
  <si>
    <t>AGTTTCTGAACAGCTACTGCG</t>
  </si>
  <si>
    <t>GTAAGCGTTATGCGAAAATCTCG</t>
  </si>
  <si>
    <t>GTTGAGGACGCCCACCTTTA</t>
  </si>
  <si>
    <t>CGCTTGGGATTGGAGGACTT</t>
  </si>
  <si>
    <t>TCTACGAACGCACTCGTCAAC</t>
  </si>
  <si>
    <t>CAAAGTCCTTTACGCAGACCT</t>
  </si>
  <si>
    <t>AAAGTTATGGGATGGGGGCG</t>
  </si>
  <si>
    <t>ACATGGCTGTTGGGCAGTAA</t>
  </si>
  <si>
    <t>AGGTCATCAAGCTAACGTCCA</t>
  </si>
  <si>
    <t>TGTTGCCCTGCGTATCAAAGG</t>
  </si>
  <si>
    <t>GTGCGTCCTGATTCTTTCCG</t>
  </si>
  <si>
    <t>AAAGTTCTGGCTCTCCTCGC</t>
  </si>
  <si>
    <t>AAGATGAGCGATCTTTAAAAGGG</t>
  </si>
  <si>
    <t>AGCCTTCAATGAAACAAGTAATCC</t>
  </si>
  <si>
    <t>GTCGTGACATGGGTGGCTAT</t>
  </si>
  <si>
    <t>GCAAGTCGTTTATGCCCAGC</t>
  </si>
  <si>
    <t>TAAAGATGCACGGAACGCAC</t>
  </si>
  <si>
    <t>CGTCACACCGTTAGATCCCA</t>
  </si>
  <si>
    <t>CCCCAAAGAACCCACGATATTG</t>
  </si>
  <si>
    <t>CGATAGTAGCACCATCTTCCGT</t>
  </si>
  <si>
    <t>GACGCTAATCAAAAACGTGCAG</t>
  </si>
  <si>
    <t>GCTCTTGCCTCTGTATTCCGTAT</t>
  </si>
  <si>
    <t>CGCCGAGAGATTCGGACAC</t>
  </si>
  <si>
    <t>AAGGCGGTCAAAGTGCTGTT</t>
  </si>
  <si>
    <t>AAGGAGCACCAGACGGAGT</t>
  </si>
  <si>
    <t>CGTACACAAAAAGGGTTGGC</t>
  </si>
  <si>
    <t>CCTTCACGATAGCCGAGTCC</t>
  </si>
  <si>
    <t>TATGTCCGCCCACGAAGATG</t>
  </si>
  <si>
    <t>TTCTCGTTTGCGTACTCGGC</t>
  </si>
  <si>
    <t>GCCCCAAATTAAGACGGCAC</t>
  </si>
  <si>
    <t>GCAGGGTGCCCAGGAAAATA</t>
  </si>
  <si>
    <t>TGGATCAAACTCGACCAGGC</t>
  </si>
  <si>
    <t>GGCAGCGATGAAAACGACAA</t>
  </si>
  <si>
    <t>CTCCCCGATACGCGAAGATA</t>
  </si>
  <si>
    <t>GCCATCCTTTTCTGTGCTGC</t>
  </si>
  <si>
    <t>TCTTGGCCTTGTCTTTGGCT</t>
  </si>
  <si>
    <t>ATAAGGTTCGGGCTGAGGTG</t>
  </si>
  <si>
    <t>CGAAGTTTGGATGACCGGGA</t>
  </si>
  <si>
    <t>AGTTGCTGGAATAAGAACCCCA</t>
  </si>
  <si>
    <t>ATCATTAGGGCACCGGCATC</t>
  </si>
  <si>
    <t>AGACGCGCACGCAAAGTAA</t>
  </si>
  <si>
    <t>TGTAAGGCCAACGATGCTTGT</t>
  </si>
  <si>
    <t>TATTGCCAAGAGCACTGGTGT</t>
  </si>
  <si>
    <t>GCTGAGCGGGATTAGCCTG</t>
  </si>
  <si>
    <t>GAAATCCAGCTTCAGCCGTT</t>
  </si>
  <si>
    <t>TTGGGTGCTAACGCCAAGAT</t>
  </si>
  <si>
    <t>TCTGGCCGAGAGAGGACAC</t>
  </si>
  <si>
    <t>GCCAATGGTATCACTCATTTGCT</t>
  </si>
  <si>
    <t>GCGGCTCTCATGTATTCGGA</t>
  </si>
  <si>
    <t>AATTACAGCAACCCTGGCGT</t>
  </si>
  <si>
    <t>ATCCCGAACCATGGCAAGAG</t>
  </si>
  <si>
    <t>AAGTTTGGGGCAGCACTCTT</t>
  </si>
  <si>
    <t>AGCCATCACCGTTTGCCTTT</t>
  </si>
  <si>
    <t>CATGTAGTCAGTGTCATTGTCCA</t>
  </si>
  <si>
    <t>13 yellow:  there are two sites uncorrected by recombination, essential. Should not be counted as final results of essentiality;</t>
  </si>
  <si>
    <t>Order</t>
  </si>
  <si>
    <t>CG name</t>
  </si>
  <si>
    <t>Strain</t>
  </si>
  <si>
    <t>Essentiality</t>
  </si>
  <si>
    <t>Recombination</t>
  </si>
  <si>
    <r>
      <rPr>
        <b/>
        <i/>
        <sz val="11"/>
        <color theme="1"/>
        <rFont val="Calibri"/>
        <family val="2"/>
        <scheme val="minor"/>
      </rPr>
      <t>Tio</t>
    </r>
    <r>
      <rPr>
        <b/>
        <sz val="11"/>
        <color theme="1"/>
        <rFont val="Calibri"/>
        <family val="2"/>
        <scheme val="minor"/>
      </rPr>
      <t xml:space="preserve"> site</t>
    </r>
  </si>
  <si>
    <t>KK109695</t>
  </si>
  <si>
    <t>KK101678</t>
  </si>
  <si>
    <t>KK101107</t>
  </si>
  <si>
    <t>KK100145</t>
  </si>
  <si>
    <t>KK102860</t>
  </si>
  <si>
    <t>KK109179</t>
  </si>
  <si>
    <t>KK108908</t>
  </si>
  <si>
    <t>KK100221</t>
  </si>
  <si>
    <t>KK101003</t>
  </si>
  <si>
    <t>KK102401</t>
  </si>
  <si>
    <t>KK100027</t>
  </si>
  <si>
    <t>KK109196</t>
  </si>
  <si>
    <t>KK103364</t>
  </si>
  <si>
    <t>KK109202</t>
  </si>
  <si>
    <t>KK108482</t>
  </si>
  <si>
    <t>KK106079</t>
  </si>
  <si>
    <t>KK105326</t>
  </si>
  <si>
    <t>KK109227</t>
  </si>
  <si>
    <t>KK102577</t>
  </si>
  <si>
    <t>KK101332</t>
  </si>
  <si>
    <t>KK109704</t>
  </si>
  <si>
    <t>KK101660</t>
  </si>
  <si>
    <t>NV-CG4479</t>
  </si>
  <si>
    <t>NV-CG32165</t>
  </si>
  <si>
    <t>NV-CG31958</t>
  </si>
  <si>
    <t>NV-CG12608</t>
  </si>
  <si>
    <t>NV-CG32588</t>
  </si>
  <si>
    <t>NV-CG7045</t>
  </si>
  <si>
    <t>NV-CG6300</t>
  </si>
  <si>
    <t>NV-CG33252</t>
  </si>
  <si>
    <t>NV-CG7046</t>
  </si>
  <si>
    <t>NV-CG32164</t>
  </si>
  <si>
    <t>Gene</t>
  </si>
  <si>
    <t>Transformant  No.</t>
  </si>
  <si>
    <t>CG10947</t>
  </si>
  <si>
    <t>CG1602</t>
  </si>
  <si>
    <t>CG10186</t>
  </si>
  <si>
    <t>EG:9D2.4</t>
  </si>
  <si>
    <t>CG3795</t>
  </si>
  <si>
    <t>Dap160</t>
  </si>
  <si>
    <t>CG1099</t>
  </si>
  <si>
    <t>CG9581</t>
  </si>
  <si>
    <t>CG10946</t>
  </si>
  <si>
    <t>E23</t>
  </si>
  <si>
    <t>CG3327</t>
  </si>
  <si>
    <t>CG10859</t>
  </si>
  <si>
    <t>CG7158</t>
  </si>
  <si>
    <t>l(2)08717</t>
  </si>
  <si>
    <t>CG15095</t>
  </si>
  <si>
    <t>CG15105</t>
  </si>
  <si>
    <t>CG3184</t>
  </si>
  <si>
    <t>EG:86E4.2</t>
  </si>
  <si>
    <t>CG3810</t>
  </si>
  <si>
    <t>CG8468</t>
  </si>
  <si>
    <t>alpha-Est6</t>
  </si>
  <si>
    <t>CG1108</t>
  </si>
  <si>
    <t>CG10347</t>
  </si>
  <si>
    <t>oaf</t>
  </si>
  <si>
    <t>CG9884</t>
  </si>
  <si>
    <t>BG:DS04095.1</t>
  </si>
  <si>
    <t>CG4891</t>
  </si>
  <si>
    <t>CG13667</t>
  </si>
  <si>
    <t>CG7277</t>
  </si>
  <si>
    <t>CG16719</t>
  </si>
  <si>
    <t>CG11454</t>
  </si>
  <si>
    <t>BcDNA:LD28247</t>
  </si>
  <si>
    <t>CG2061</t>
  </si>
  <si>
    <t>Cyp4d20</t>
  </si>
  <si>
    <t>CG1814</t>
  </si>
  <si>
    <t>CG2789</t>
  </si>
  <si>
    <t>CG10137</t>
  </si>
  <si>
    <t>Taf60-2</t>
  </si>
  <si>
    <t>CG10390</t>
  </si>
  <si>
    <t>Sara</t>
  </si>
  <si>
    <t>CG15667</t>
  </si>
  <si>
    <t>CG2017</t>
  </si>
  <si>
    <t>CG11414</t>
  </si>
  <si>
    <t>EG:BACN32G11.3</t>
  </si>
  <si>
    <t>CG14786</t>
  </si>
  <si>
    <t>CG1791</t>
  </si>
  <si>
    <t>mfas</t>
  </si>
  <si>
    <t>CG3359</t>
  </si>
  <si>
    <t>BcDNA:GH11112</t>
  </si>
  <si>
    <t>CG1927</t>
  </si>
  <si>
    <t>CG11426</t>
  </si>
  <si>
    <t>Plap</t>
  </si>
  <si>
    <t>CG5105</t>
  </si>
  <si>
    <t>Cyp28d1</t>
  </si>
  <si>
    <t>CG10833</t>
  </si>
  <si>
    <t>CG17524</t>
  </si>
  <si>
    <t>CG7470</t>
  </si>
  <si>
    <t>CG4420</t>
  </si>
  <si>
    <t>CG10916</t>
  </si>
  <si>
    <t>CG11210</t>
  </si>
  <si>
    <t>CG15012</t>
  </si>
  <si>
    <t>tst</t>
  </si>
  <si>
    <t>CG10210</t>
  </si>
  <si>
    <t>CG3036</t>
  </si>
  <si>
    <t>CG10737</t>
  </si>
  <si>
    <t>CG3091</t>
  </si>
  <si>
    <t>CG10194</t>
  </si>
  <si>
    <t>Tsp42Ee</t>
  </si>
  <si>
    <t>CG10106</t>
  </si>
  <si>
    <t>inaD</t>
  </si>
  <si>
    <t>CG3504</t>
  </si>
  <si>
    <t>CG13603</t>
  </si>
  <si>
    <t>Spn4</t>
  </si>
  <si>
    <t>CG9453</t>
  </si>
  <si>
    <t>CG11236</t>
  </si>
  <si>
    <t>CG10373</t>
  </si>
  <si>
    <t>Cyp4g15</t>
  </si>
  <si>
    <t>CG11715</t>
  </si>
  <si>
    <t>CG2233</t>
  </si>
  <si>
    <t>Fmo-2</t>
  </si>
  <si>
    <t>CG3174</t>
  </si>
  <si>
    <t>BEST:GH12489</t>
  </si>
  <si>
    <t>CG11534</t>
  </si>
  <si>
    <t>CG3415</t>
  </si>
  <si>
    <t>sut2</t>
  </si>
  <si>
    <t>CG17975</t>
  </si>
  <si>
    <t>114.08±15.16</t>
  </si>
  <si>
    <t>105.32±20.6</t>
  </si>
  <si>
    <t>91.74±12.5</t>
  </si>
  <si>
    <t>89.32±24.73</t>
  </si>
  <si>
    <t>86.27±14.82</t>
  </si>
  <si>
    <t>83.95±21.81</t>
  </si>
  <si>
    <t>81.07±30.43</t>
  </si>
  <si>
    <t>80.42±15.38</t>
  </si>
  <si>
    <t>77.84±14.34</t>
  </si>
  <si>
    <t>77.18±6.87</t>
  </si>
  <si>
    <t>75.68±1.31</t>
  </si>
  <si>
    <t>74.56±22.25</t>
  </si>
  <si>
    <t>72.96±7.04</t>
  </si>
  <si>
    <t>72.62±33.04</t>
  </si>
  <si>
    <t>71.78±16.63</t>
  </si>
  <si>
    <t>61.95±13.32</t>
  </si>
  <si>
    <t>57.45±11.88</t>
  </si>
  <si>
    <t>52.08±1.61</t>
  </si>
  <si>
    <t>51.86±9.21</t>
  </si>
  <si>
    <t>47.85±4.29</t>
  </si>
  <si>
    <t>46.03±10.81</t>
  </si>
  <si>
    <t>45.73±7.49</t>
  </si>
  <si>
    <t>43.4±6.43</t>
  </si>
  <si>
    <t>40.72±7.25</t>
  </si>
  <si>
    <t>37.69±3</t>
  </si>
  <si>
    <t>35.08±5.51</t>
  </si>
  <si>
    <t>34.75±11.13</t>
  </si>
  <si>
    <t>34.6±2.48</t>
  </si>
  <si>
    <t>33.64±6.04</t>
  </si>
  <si>
    <t>31.57±9.47</t>
  </si>
  <si>
    <t>29.06±6.32</t>
  </si>
  <si>
    <t>28.98±9.77</t>
  </si>
  <si>
    <t>28.47±2.31</t>
  </si>
  <si>
    <t>27.75±6.31</t>
  </si>
  <si>
    <t>27.55±1.56</t>
  </si>
  <si>
    <t>25.43±5.32</t>
  </si>
  <si>
    <t>22.75±7.84</t>
  </si>
  <si>
    <t>21.9±2.16</t>
  </si>
  <si>
    <t>20.46±7.54</t>
  </si>
  <si>
    <t>19.51±5.95</t>
  </si>
  <si>
    <t>19.26±3.52</t>
  </si>
  <si>
    <t>18.71±2.48</t>
  </si>
  <si>
    <t>18.56±4</t>
  </si>
  <si>
    <t>15.52±3.66</t>
  </si>
  <si>
    <t>15.3±1.05</t>
  </si>
  <si>
    <t>15.09±3.78</t>
  </si>
  <si>
    <t>14.72±5.18</t>
  </si>
  <si>
    <t>13.8±1.63</t>
  </si>
  <si>
    <t>12.96±0.39</t>
  </si>
  <si>
    <t>12.71±0.66</t>
  </si>
  <si>
    <t>12.7±2.06</t>
  </si>
  <si>
    <t>12.31±0.28</t>
  </si>
  <si>
    <t>12.3±1.97</t>
  </si>
  <si>
    <t>11.06±4.55</t>
  </si>
  <si>
    <t>10.42±0.83</t>
  </si>
  <si>
    <t>8.61±2.14</t>
  </si>
  <si>
    <t>8.37±1.47</t>
  </si>
  <si>
    <t>7.54±1.05</t>
  </si>
  <si>
    <t>6.91±0.5</t>
  </si>
  <si>
    <t>6.77±1.1</t>
  </si>
  <si>
    <t>6.44±0.25</t>
  </si>
  <si>
    <t>5.89±1.95</t>
  </si>
  <si>
    <t>5.17±0.65</t>
  </si>
  <si>
    <t>4.87±0.37</t>
  </si>
  <si>
    <t>Quantitative assessment of 75 KK RNAi knockdown efficiency</t>
  </si>
  <si>
    <t>64 GD RNAi lines knockdown efficiency from Dietzl et al., 2007</t>
  </si>
  <si>
    <t>Concordance(Kondo et al., 2017)</t>
  </si>
  <si>
    <t>RNAi lines in Chen et al., 2010</t>
  </si>
  <si>
    <t>RNAi lines in Zeng et al., 2015</t>
  </si>
  <si>
    <t>Chen and Zeng:103 same line for analysis</t>
  </si>
  <si>
    <t>Phenotypes in Zeng et al., 2015</t>
  </si>
  <si>
    <t>Both phenotyped as</t>
  </si>
  <si>
    <t>In these 103 lines, Chen thought 37lines (37/195=19%) showed  lethal(30),  semilethal/viable(2), and semilethal(5) phenotypes</t>
  </si>
  <si>
    <t>there were 25 overlap lethal lines between 38 and 30, 25/30=83.3%, it means that by using same RNAi lines, different labs can get 83.3% same lethal phenotype</t>
  </si>
  <si>
    <t>1.K-dataset false negative:101</t>
  </si>
  <si>
    <t>Kondo et al., 2017</t>
  </si>
  <si>
    <r>
      <t xml:space="preserve">2.Genes for which Kondo </t>
    </r>
    <r>
      <rPr>
        <b/>
        <i/>
        <sz val="11"/>
        <color theme="1"/>
        <rFont val="Calibri"/>
        <family val="2"/>
        <scheme val="minor"/>
      </rPr>
      <t>et al</t>
    </r>
    <r>
      <rPr>
        <b/>
        <sz val="11"/>
        <color theme="1"/>
        <rFont val="Calibri"/>
        <family val="2"/>
        <scheme val="minor"/>
      </rPr>
      <t xml:space="preserve"> inferred slightly younger ages:123</t>
    </r>
  </si>
  <si>
    <r>
      <t xml:space="preserve">3.Genes for which Kondo </t>
    </r>
    <r>
      <rPr>
        <b/>
        <i/>
        <sz val="11"/>
        <color theme="1"/>
        <rFont val="Calibri"/>
        <family val="2"/>
        <scheme val="minor"/>
      </rPr>
      <t>et al</t>
    </r>
    <r>
      <rPr>
        <b/>
        <sz val="11"/>
        <color theme="1"/>
        <rFont val="Calibri"/>
        <family val="2"/>
        <scheme val="minor"/>
      </rPr>
      <t xml:space="preserve"> inferred slightly older ages:35</t>
    </r>
  </si>
  <si>
    <r>
      <t xml:space="preserve">2.3 Dating problem in Kondo </t>
    </r>
    <r>
      <rPr>
        <b/>
        <i/>
        <sz val="11"/>
        <color theme="1"/>
        <rFont val="Calibri"/>
        <family val="2"/>
        <scheme val="minor"/>
      </rPr>
      <t>et al:</t>
    </r>
    <r>
      <rPr>
        <b/>
        <sz val="11"/>
        <color theme="1"/>
        <rFont val="Calibri"/>
        <family val="2"/>
        <scheme val="minor"/>
      </rPr>
      <t>280</t>
    </r>
  </si>
  <si>
    <t>yes</t>
  </si>
  <si>
    <t>lethal/not lethal/not lethal</t>
  </si>
  <si>
    <t>not lethal/lethal</t>
  </si>
  <si>
    <t>GD49626/GD15953/GD15954</t>
  </si>
  <si>
    <t>not lethal/not lethal/lethal</t>
  </si>
  <si>
    <t>NA represent 6 genes of the 195 new genes is absent in Zeng's data</t>
  </si>
  <si>
    <t>KK101679/BL28052/GD6679</t>
  </si>
  <si>
    <t>BL34882(TRIP)/GD46603</t>
  </si>
  <si>
    <t>BL27089/KK105947</t>
  </si>
  <si>
    <t>GD19355/GD48441</t>
  </si>
  <si>
    <t>GD19241/GD19242</t>
  </si>
  <si>
    <t>KK103311/BL32360</t>
  </si>
  <si>
    <t>GD30873/BL32856</t>
  </si>
  <si>
    <t>GD38540/KK104729</t>
  </si>
  <si>
    <t>no</t>
  </si>
  <si>
    <t>The repeatable percentage between the two groups: 85.4% (88)</t>
  </si>
  <si>
    <t>Both found lethal phenotypes: 30 (29.1%)</t>
  </si>
  <si>
    <t>Both found viable phenotypes: 58 (56.3%)</t>
  </si>
  <si>
    <r>
      <t xml:space="preserve">In these 195 lines, Zeng thought </t>
    </r>
    <r>
      <rPr>
        <sz val="18"/>
        <color rgb="FF00B050"/>
        <rFont val="Calibri"/>
        <family val="2"/>
        <scheme val="minor"/>
      </rPr>
      <t>57</t>
    </r>
    <r>
      <rPr>
        <sz val="18"/>
        <color theme="1"/>
        <rFont val="Calibri"/>
        <family val="2"/>
        <scheme val="minor"/>
      </rPr>
      <t xml:space="preserve"> lines (57/195=29.2%) showed  lethal phenotypes</t>
    </r>
  </si>
  <si>
    <r>
      <t xml:space="preserve">In these 103 lines, Zeng thought </t>
    </r>
    <r>
      <rPr>
        <sz val="18"/>
        <color rgb="FF00B050"/>
        <rFont val="Calibri"/>
        <family val="2"/>
        <scheme val="minor"/>
      </rPr>
      <t>38</t>
    </r>
    <r>
      <rPr>
        <sz val="18"/>
        <color theme="1"/>
        <rFont val="Calibri"/>
        <family val="2"/>
        <scheme val="minor"/>
      </rPr>
      <t xml:space="preserve"> lines (38/195=19.5%) showed  lethal phenotypes</t>
    </r>
  </si>
  <si>
    <t xml:space="preserve">Table S3: 103 knockdown experiments repeated by two independent works (Chen et al., 2010; Zeng et al., 2015). </t>
  </si>
  <si>
    <t>Table S5: The knockdown efficiency data of KK library and GD library.</t>
  </si>
  <si>
    <t>Table S6: The genotyping results of 153 KK lines, the corrected lines by recombination and knockdown results.</t>
  </si>
  <si>
    <t>Table S7:  Primers for KK library knockdown efficiency tests.</t>
  </si>
  <si>
    <t>Table S1: The list of 471 genes with the exact ages across the G-dataset and the K-dataset. (This table consists of three sub-tables to show genes with the exact ages across the G-dataset and the K-dataset, genes with slightly younger ages in the K-dataset and genes with slightly older ages in the K-dataset, respectively.)</t>
  </si>
  <si>
    <t>Table S2: The list of false negatives and false positives in the K-dataset. (This table consists of two sub-tables to show 101 false negatives and 318 false positives in the K-dataset, respectively)</t>
  </si>
  <si>
    <t xml:space="preserve">Table S4: The consistency of 86 new genes with different RNAi drivers between different drivers in Chen et al., (2010) and Zeng et al., (2015). </t>
  </si>
  <si>
    <t>The datasets of Chen et al (2010) and Zeng et al (2015) shared 86 new genes in knockdown experiments:</t>
  </si>
  <si>
    <t>Fewer (18.6%, 16) same drivers in different genome positions</t>
  </si>
  <si>
    <t>Mostly (81.4%, 70) with different RNAi drivers</t>
  </si>
  <si>
    <t>Final exact lethal rate: (7+5)/(153-13)=8.6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sz val="11"/>
      <name val="Calibri"/>
      <family val="2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  <font>
      <b/>
      <sz val="11"/>
      <color theme="1" tint="4.9989318521683403E-2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theme="1"/>
      <name val="Calibri"/>
      <family val="3"/>
      <charset val="134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6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8"/>
      <color rgb="FF00B050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charset val="134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C000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ck">
        <color indexed="64"/>
      </top>
      <bottom style="medium">
        <color indexed="64"/>
      </bottom>
      <diagonal/>
    </border>
    <border>
      <left/>
      <right/>
      <top style="thick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34">
    <xf numFmtId="0" fontId="0" fillId="0" borderId="0" xfId="0">
      <alignment vertical="center"/>
    </xf>
    <xf numFmtId="0" fontId="4" fillId="0" borderId="0" xfId="0" applyFont="1">
      <alignment vertical="center"/>
    </xf>
    <xf numFmtId="0" fontId="6" fillId="0" borderId="0" xfId="0" applyFont="1">
      <alignment vertical="center"/>
    </xf>
    <xf numFmtId="0" fontId="0" fillId="0" borderId="0" xfId="0" applyAlignme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ont="1" applyFill="1" applyAlignment="1">
      <alignment horizontal="center"/>
    </xf>
    <xf numFmtId="0" fontId="8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0" fontId="3" fillId="5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0" xfId="0" applyFont="1">
      <alignment vertical="center"/>
    </xf>
    <xf numFmtId="2" fontId="0" fillId="0" borderId="0" xfId="0" applyNumberFormat="1" applyAlignment="1">
      <alignment horizontal="center"/>
    </xf>
    <xf numFmtId="0" fontId="8" fillId="0" borderId="4" xfId="0" applyFont="1" applyBorder="1" applyAlignment="1">
      <alignment horizontal="center"/>
    </xf>
    <xf numFmtId="0" fontId="0" fillId="0" borderId="3" xfId="0" applyBorder="1" applyAlignment="1"/>
    <xf numFmtId="2" fontId="0" fillId="0" borderId="3" xfId="0" applyNumberFormat="1" applyBorder="1" applyAlignment="1">
      <alignment horizontal="center"/>
    </xf>
    <xf numFmtId="0" fontId="0" fillId="0" borderId="0" xfId="0" applyAlignment="1">
      <alignment vertical="center" wrapText="1"/>
    </xf>
    <xf numFmtId="0" fontId="0" fillId="0" borderId="0" xfId="0" applyBorder="1" applyAlignment="1">
      <alignment vertical="center" wrapText="1"/>
    </xf>
    <xf numFmtId="0" fontId="0" fillId="0" borderId="0" xfId="0" applyFill="1" applyAlignment="1">
      <alignment horizontal="center" vertical="center"/>
    </xf>
    <xf numFmtId="0" fontId="9" fillId="0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0" fillId="0" borderId="1" xfId="0" applyBorder="1">
      <alignment vertical="center"/>
    </xf>
    <xf numFmtId="0" fontId="6" fillId="0" borderId="3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3" fillId="0" borderId="0" xfId="0" applyFont="1" applyFill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4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0" fontId="8" fillId="0" borderId="0" xfId="0" applyFont="1" applyAlignment="1">
      <alignment vertical="center" wrapText="1"/>
    </xf>
    <xf numFmtId="0" fontId="14" fillId="0" borderId="2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 wrapText="1"/>
    </xf>
    <xf numFmtId="0" fontId="8" fillId="0" borderId="16" xfId="0" applyFont="1" applyFill="1" applyBorder="1" applyAlignment="1">
      <alignment horizontal="center" vertical="center" wrapText="1"/>
    </xf>
    <xf numFmtId="49" fontId="8" fillId="0" borderId="1" xfId="0" applyNumberFormat="1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49" fontId="2" fillId="2" borderId="0" xfId="0" applyNumberFormat="1" applyFont="1" applyFill="1" applyAlignment="1">
      <alignment horizontal="center" vertical="center"/>
    </xf>
    <xf numFmtId="49" fontId="2" fillId="4" borderId="0" xfId="0" applyNumberFormat="1" applyFont="1" applyFill="1" applyAlignment="1">
      <alignment horizontal="center" vertical="center"/>
    </xf>
    <xf numFmtId="49" fontId="2" fillId="3" borderId="0" xfId="0" applyNumberFormat="1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 wrapText="1"/>
    </xf>
    <xf numFmtId="49" fontId="2" fillId="4" borderId="3" xfId="0" applyNumberFormat="1" applyFont="1" applyFill="1" applyBorder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49" fontId="1" fillId="0" borderId="0" xfId="0" applyNumberFormat="1" applyFont="1" applyFill="1" applyAlignment="1">
      <alignment horizontal="center" vertical="center"/>
    </xf>
    <xf numFmtId="49" fontId="8" fillId="0" borderId="0" xfId="0" applyNumberFormat="1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49" fontId="1" fillId="0" borderId="3" xfId="0" applyNumberFormat="1" applyFont="1" applyFill="1" applyBorder="1" applyAlignment="1">
      <alignment horizontal="center" vertical="center"/>
    </xf>
    <xf numFmtId="0" fontId="8" fillId="6" borderId="3" xfId="0" applyFont="1" applyFill="1" applyBorder="1" applyAlignment="1">
      <alignment horizontal="center" vertical="center" wrapText="1"/>
    </xf>
    <xf numFmtId="0" fontId="13" fillId="6" borderId="0" xfId="0" applyFont="1" applyFill="1" applyAlignment="1">
      <alignment horizontal="center" vertical="center" wrapText="1"/>
    </xf>
    <xf numFmtId="0" fontId="8" fillId="6" borderId="3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8" fillId="6" borderId="0" xfId="0" applyFont="1" applyFill="1" applyAlignment="1">
      <alignment horizontal="center" vertical="center"/>
    </xf>
    <xf numFmtId="0" fontId="14" fillId="0" borderId="3" xfId="0" applyFont="1" applyFill="1" applyBorder="1" applyAlignment="1">
      <alignment horizontal="center" vertical="center"/>
    </xf>
    <xf numFmtId="0" fontId="11" fillId="6" borderId="3" xfId="0" applyFont="1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8" fillId="0" borderId="2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2" xfId="0" applyFont="1" applyBorder="1" applyAlignment="1">
      <alignment horizontal="center"/>
    </xf>
    <xf numFmtId="0" fontId="11" fillId="6" borderId="3" xfId="0" applyFont="1" applyFill="1" applyBorder="1" applyAlignment="1">
      <alignment horizontal="center" vertical="center" wrapText="1"/>
    </xf>
    <xf numFmtId="0" fontId="12" fillId="6" borderId="3" xfId="0" applyFont="1" applyFill="1" applyBorder="1" applyAlignment="1">
      <alignment horizontal="center" vertical="center" wrapText="1"/>
    </xf>
    <xf numFmtId="0" fontId="12" fillId="6" borderId="3" xfId="0" applyFont="1" applyFill="1" applyBorder="1" applyAlignment="1">
      <alignment horizontal="center" vertical="center"/>
    </xf>
    <xf numFmtId="0" fontId="17" fillId="0" borderId="0" xfId="0" applyFont="1" applyAlignment="1">
      <alignment horizontal="left" vertical="center"/>
    </xf>
    <xf numFmtId="0" fontId="17" fillId="0" borderId="0" xfId="0" applyFont="1" applyFill="1" applyAlignment="1">
      <alignment vertical="center"/>
    </xf>
    <xf numFmtId="0" fontId="17" fillId="0" borderId="0" xfId="0" applyFont="1" applyAlignment="1">
      <alignment vertical="center"/>
    </xf>
    <xf numFmtId="0" fontId="17" fillId="0" borderId="9" xfId="0" applyFont="1" applyBorder="1" applyAlignment="1">
      <alignment horizontal="left" vertical="center"/>
    </xf>
    <xf numFmtId="0" fontId="17" fillId="0" borderId="7" xfId="0" applyFont="1" applyBorder="1" applyAlignment="1">
      <alignment horizontal="left" vertical="center"/>
    </xf>
    <xf numFmtId="0" fontId="17" fillId="0" borderId="10" xfId="0" applyFont="1" applyBorder="1" applyAlignment="1">
      <alignment horizontal="left" vertical="center"/>
    </xf>
    <xf numFmtId="0" fontId="17" fillId="0" borderId="11" xfId="0" applyFont="1" applyBorder="1" applyAlignment="1">
      <alignment horizontal="left" vertical="center"/>
    </xf>
    <xf numFmtId="0" fontId="17" fillId="0" borderId="0" xfId="0" applyFont="1" applyBorder="1" applyAlignment="1">
      <alignment horizontal="left" vertical="center"/>
    </xf>
    <xf numFmtId="0" fontId="17" fillId="0" borderId="12" xfId="0" applyFont="1" applyBorder="1" applyAlignment="1">
      <alignment horizontal="left" vertical="center"/>
    </xf>
    <xf numFmtId="0" fontId="17" fillId="0" borderId="11" xfId="0" applyFont="1" applyBorder="1" applyAlignment="1">
      <alignment horizontal="left" vertical="center" wrapText="1"/>
    </xf>
    <xf numFmtId="0" fontId="17" fillId="0" borderId="0" xfId="0" applyFont="1" applyBorder="1" applyAlignment="1">
      <alignment horizontal="left" vertical="center" wrapText="1"/>
    </xf>
    <xf numFmtId="0" fontId="17" fillId="0" borderId="12" xfId="0" applyFont="1" applyBorder="1" applyAlignment="1">
      <alignment horizontal="left" vertical="center" wrapText="1"/>
    </xf>
    <xf numFmtId="0" fontId="17" fillId="0" borderId="13" xfId="0" applyFont="1" applyFill="1" applyBorder="1" applyAlignment="1">
      <alignment horizontal="left" vertical="center"/>
    </xf>
    <xf numFmtId="0" fontId="17" fillId="0" borderId="3" xfId="0" applyFont="1" applyFill="1" applyBorder="1" applyAlignment="1">
      <alignment horizontal="left" vertical="center"/>
    </xf>
    <xf numFmtId="0" fontId="17" fillId="0" borderId="14" xfId="0" applyFont="1" applyFill="1" applyBorder="1" applyAlignment="1">
      <alignment horizontal="left" vertical="center"/>
    </xf>
    <xf numFmtId="0" fontId="16" fillId="3" borderId="8" xfId="0" applyFont="1" applyFill="1" applyBorder="1" applyAlignment="1">
      <alignment horizontal="center" vertical="center"/>
    </xf>
    <xf numFmtId="0" fontId="16" fillId="3" borderId="5" xfId="0" applyFont="1" applyFill="1" applyBorder="1" applyAlignment="1">
      <alignment horizontal="center" vertical="center"/>
    </xf>
    <xf numFmtId="0" fontId="16" fillId="3" borderId="15" xfId="0" applyFont="1" applyFill="1" applyBorder="1" applyAlignment="1">
      <alignment horizontal="center" vertical="center"/>
    </xf>
    <xf numFmtId="0" fontId="16" fillId="3" borderId="4" xfId="0" applyFont="1" applyFill="1" applyBorder="1" applyAlignment="1">
      <alignment horizontal="center" vertical="center"/>
    </xf>
    <xf numFmtId="0" fontId="19" fillId="6" borderId="3" xfId="0" applyFont="1" applyFill="1" applyBorder="1" applyAlignment="1">
      <alignment horizontal="center" vertical="center"/>
    </xf>
    <xf numFmtId="0" fontId="17" fillId="2" borderId="0" xfId="0" applyFont="1" applyFill="1" applyBorder="1" applyAlignment="1">
      <alignment horizontal="left" vertical="center"/>
    </xf>
    <xf numFmtId="0" fontId="17" fillId="3" borderId="0" xfId="0" applyFont="1" applyFill="1" applyBorder="1" applyAlignment="1">
      <alignment horizontal="left" vertical="center"/>
    </xf>
    <xf numFmtId="0" fontId="17" fillId="7" borderId="0" xfId="0" applyFont="1" applyFill="1" applyBorder="1" applyAlignment="1">
      <alignment horizontal="left" vertical="center"/>
    </xf>
    <xf numFmtId="0" fontId="17" fillId="4" borderId="9" xfId="0" applyFont="1" applyFill="1" applyBorder="1" applyAlignment="1">
      <alignment horizontal="left" vertical="center"/>
    </xf>
    <xf numFmtId="0" fontId="17" fillId="4" borderId="7" xfId="0" applyFont="1" applyFill="1" applyBorder="1" applyAlignment="1">
      <alignment horizontal="left" vertical="center"/>
    </xf>
    <xf numFmtId="0" fontId="17" fillId="4" borderId="10" xfId="0" applyFont="1" applyFill="1" applyBorder="1" applyAlignment="1">
      <alignment horizontal="left" vertical="center"/>
    </xf>
    <xf numFmtId="0" fontId="17" fillId="2" borderId="11" xfId="0" applyFont="1" applyFill="1" applyBorder="1" applyAlignment="1">
      <alignment horizontal="left" vertical="center"/>
    </xf>
    <xf numFmtId="0" fontId="17" fillId="2" borderId="12" xfId="0" applyFont="1" applyFill="1" applyBorder="1" applyAlignment="1">
      <alignment horizontal="left" vertical="center"/>
    </xf>
    <xf numFmtId="0" fontId="17" fillId="3" borderId="11" xfId="0" applyFont="1" applyFill="1" applyBorder="1" applyAlignment="1">
      <alignment horizontal="left" vertical="center"/>
    </xf>
    <xf numFmtId="0" fontId="17" fillId="3" borderId="12" xfId="0" applyFont="1" applyFill="1" applyBorder="1" applyAlignment="1">
      <alignment horizontal="left" vertical="center"/>
    </xf>
    <xf numFmtId="0" fontId="17" fillId="7" borderId="11" xfId="0" applyFont="1" applyFill="1" applyBorder="1" applyAlignment="1">
      <alignment horizontal="left" vertical="center"/>
    </xf>
    <xf numFmtId="0" fontId="17" fillId="7" borderId="12" xfId="0" applyFont="1" applyFill="1" applyBorder="1" applyAlignment="1">
      <alignment horizontal="left" vertical="center"/>
    </xf>
    <xf numFmtId="0" fontId="17" fillId="0" borderId="13" xfId="0" applyFont="1" applyBorder="1" applyAlignment="1">
      <alignment horizontal="left" vertical="center"/>
    </xf>
    <xf numFmtId="0" fontId="17" fillId="0" borderId="3" xfId="0" applyFont="1" applyBorder="1" applyAlignment="1">
      <alignment horizontal="left" vertical="center"/>
    </xf>
    <xf numFmtId="0" fontId="17" fillId="0" borderId="14" xfId="0" applyFont="1" applyBorder="1" applyAlignment="1">
      <alignment horizontal="left" vertical="center"/>
    </xf>
    <xf numFmtId="0" fontId="15" fillId="8" borderId="0" xfId="0" applyFont="1" applyFill="1" applyAlignment="1">
      <alignment horizontal="center" vertical="center"/>
    </xf>
    <xf numFmtId="0" fontId="20" fillId="8" borderId="0" xfId="0" applyFont="1" applyFill="1" applyAlignment="1">
      <alignment horizontal="center" vertical="center"/>
    </xf>
    <xf numFmtId="0" fontId="21" fillId="8" borderId="0" xfId="0" applyFont="1" applyFill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8" fillId="3" borderId="0" xfId="0" applyFont="1" applyFill="1" applyAlignment="1">
      <alignment horizontal="left"/>
    </xf>
    <xf numFmtId="0" fontId="8" fillId="5" borderId="0" xfId="0" applyFont="1" applyFill="1" applyAlignment="1">
      <alignment horizontal="left"/>
    </xf>
    <xf numFmtId="0" fontId="8" fillId="6" borderId="0" xfId="0" applyFont="1" applyFill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82"/>
  <sheetViews>
    <sheetView zoomScale="115" zoomScaleNormal="115" zoomScalePageLayoutView="115" workbookViewId="0">
      <selection activeCell="B18" sqref="B18"/>
    </sheetView>
  </sheetViews>
  <sheetFormatPr defaultColWidth="8.796875" defaultRowHeight="14.25"/>
  <cols>
    <col min="1" max="1" width="28" style="4" customWidth="1"/>
    <col min="2" max="2" width="21.9296875" style="4" customWidth="1"/>
    <col min="3" max="3" width="29.265625" style="4" customWidth="1"/>
  </cols>
  <sheetData>
    <row r="1" spans="1:3" ht="98" customHeight="1">
      <c r="A1" s="78" t="s">
        <v>2166</v>
      </c>
      <c r="B1" s="78"/>
      <c r="C1" s="78"/>
    </row>
    <row r="2" spans="1:3" ht="13.05" customHeight="1">
      <c r="A2" s="39"/>
      <c r="B2" s="39"/>
      <c r="C2" s="39"/>
    </row>
    <row r="3" spans="1:3" ht="14.65" thickBot="1">
      <c r="A3" s="79" t="s">
        <v>581</v>
      </c>
      <c r="B3" s="79"/>
      <c r="C3" s="79"/>
    </row>
    <row r="4" spans="1:3" ht="15" thickTop="1" thickBot="1">
      <c r="A4" s="40" t="s">
        <v>87</v>
      </c>
      <c r="B4" s="42" t="s">
        <v>418</v>
      </c>
      <c r="C4" s="41"/>
    </row>
    <row r="5" spans="1:3">
      <c r="A5" s="4" t="s">
        <v>105</v>
      </c>
      <c r="B5" s="4">
        <v>3</v>
      </c>
    </row>
    <row r="6" spans="1:3">
      <c r="A6" s="4" t="s">
        <v>106</v>
      </c>
      <c r="B6" s="4">
        <v>3</v>
      </c>
    </row>
    <row r="7" spans="1:3">
      <c r="A7" s="4" t="s">
        <v>107</v>
      </c>
      <c r="B7" s="4">
        <v>3</v>
      </c>
    </row>
    <row r="8" spans="1:3">
      <c r="A8" s="4" t="s">
        <v>108</v>
      </c>
      <c r="B8" s="4">
        <v>3</v>
      </c>
    </row>
    <row r="9" spans="1:3">
      <c r="A9" s="4" t="s">
        <v>109</v>
      </c>
      <c r="B9" s="4">
        <v>3</v>
      </c>
    </row>
    <row r="10" spans="1:3">
      <c r="A10" s="4" t="s">
        <v>110</v>
      </c>
      <c r="B10" s="4">
        <v>3</v>
      </c>
    </row>
    <row r="11" spans="1:3">
      <c r="A11" s="4" t="s">
        <v>111</v>
      </c>
      <c r="B11" s="4">
        <v>3</v>
      </c>
    </row>
    <row r="12" spans="1:3">
      <c r="A12" s="4" t="s">
        <v>112</v>
      </c>
      <c r="B12" s="4">
        <v>3</v>
      </c>
    </row>
    <row r="13" spans="1:3">
      <c r="A13" s="4" t="s">
        <v>113</v>
      </c>
      <c r="B13" s="4">
        <v>3</v>
      </c>
    </row>
    <row r="14" spans="1:3">
      <c r="A14" s="4" t="s">
        <v>114</v>
      </c>
      <c r="B14" s="4">
        <v>3</v>
      </c>
    </row>
    <row r="15" spans="1:3">
      <c r="A15" s="4" t="s">
        <v>115</v>
      </c>
      <c r="B15" s="4">
        <v>3</v>
      </c>
    </row>
    <row r="16" spans="1:3">
      <c r="A16" s="4" t="s">
        <v>116</v>
      </c>
      <c r="B16" s="4">
        <v>3</v>
      </c>
    </row>
    <row r="17" spans="1:2">
      <c r="A17" s="4" t="s">
        <v>117</v>
      </c>
      <c r="B17" s="4">
        <v>3</v>
      </c>
    </row>
    <row r="18" spans="1:2">
      <c r="A18" s="4" t="s">
        <v>118</v>
      </c>
      <c r="B18" s="4">
        <v>3</v>
      </c>
    </row>
    <row r="19" spans="1:2">
      <c r="A19" s="4" t="s">
        <v>119</v>
      </c>
      <c r="B19" s="4">
        <v>3</v>
      </c>
    </row>
    <row r="20" spans="1:2">
      <c r="A20" s="4" t="s">
        <v>120</v>
      </c>
      <c r="B20" s="4">
        <v>3</v>
      </c>
    </row>
    <row r="21" spans="1:2">
      <c r="A21" s="4" t="s">
        <v>121</v>
      </c>
      <c r="B21" s="4">
        <v>3</v>
      </c>
    </row>
    <row r="22" spans="1:2">
      <c r="A22" s="4" t="s">
        <v>122</v>
      </c>
      <c r="B22" s="4">
        <v>3</v>
      </c>
    </row>
    <row r="23" spans="1:2">
      <c r="A23" s="4" t="s">
        <v>123</v>
      </c>
      <c r="B23" s="4">
        <v>3</v>
      </c>
    </row>
    <row r="24" spans="1:2">
      <c r="A24" s="4" t="s">
        <v>124</v>
      </c>
      <c r="B24" s="4">
        <v>3</v>
      </c>
    </row>
    <row r="25" spans="1:2">
      <c r="A25" s="4" t="s">
        <v>125</v>
      </c>
      <c r="B25" s="4">
        <v>3</v>
      </c>
    </row>
    <row r="26" spans="1:2">
      <c r="A26" s="4" t="s">
        <v>126</v>
      </c>
      <c r="B26" s="4">
        <v>3</v>
      </c>
    </row>
    <row r="27" spans="1:2">
      <c r="A27" s="4" t="s">
        <v>127</v>
      </c>
      <c r="B27" s="4">
        <v>3</v>
      </c>
    </row>
    <row r="28" spans="1:2">
      <c r="A28" s="4" t="s">
        <v>128</v>
      </c>
      <c r="B28" s="4">
        <v>3</v>
      </c>
    </row>
    <row r="29" spans="1:2">
      <c r="A29" s="4" t="s">
        <v>129</v>
      </c>
      <c r="B29" s="4">
        <v>3</v>
      </c>
    </row>
    <row r="30" spans="1:2">
      <c r="A30" s="4" t="s">
        <v>130</v>
      </c>
      <c r="B30" s="4">
        <v>4</v>
      </c>
    </row>
    <row r="31" spans="1:2">
      <c r="A31" s="4" t="s">
        <v>131</v>
      </c>
      <c r="B31" s="4">
        <v>4</v>
      </c>
    </row>
    <row r="32" spans="1:2">
      <c r="A32" s="4" t="s">
        <v>132</v>
      </c>
      <c r="B32" s="4">
        <v>4</v>
      </c>
    </row>
    <row r="33" spans="1:2">
      <c r="A33" s="4" t="s">
        <v>133</v>
      </c>
      <c r="B33" s="4">
        <v>4</v>
      </c>
    </row>
    <row r="34" spans="1:2">
      <c r="A34" s="4" t="s">
        <v>134</v>
      </c>
      <c r="B34" s="4">
        <v>4</v>
      </c>
    </row>
    <row r="35" spans="1:2">
      <c r="A35" s="4" t="s">
        <v>135</v>
      </c>
      <c r="B35" s="4">
        <v>4</v>
      </c>
    </row>
    <row r="36" spans="1:2">
      <c r="A36" s="4" t="s">
        <v>136</v>
      </c>
      <c r="B36" s="4">
        <v>4</v>
      </c>
    </row>
    <row r="37" spans="1:2">
      <c r="A37" s="4" t="s">
        <v>137</v>
      </c>
      <c r="B37" s="4">
        <v>4</v>
      </c>
    </row>
    <row r="38" spans="1:2">
      <c r="A38" s="4" t="s">
        <v>138</v>
      </c>
      <c r="B38" s="4">
        <v>4</v>
      </c>
    </row>
    <row r="39" spans="1:2">
      <c r="A39" s="4" t="s">
        <v>139</v>
      </c>
      <c r="B39" s="4">
        <v>4</v>
      </c>
    </row>
    <row r="40" spans="1:2">
      <c r="A40" s="4" t="s">
        <v>140</v>
      </c>
      <c r="B40" s="4">
        <v>4</v>
      </c>
    </row>
    <row r="41" spans="1:2">
      <c r="A41" s="4" t="s">
        <v>141</v>
      </c>
      <c r="B41" s="4">
        <v>4</v>
      </c>
    </row>
    <row r="42" spans="1:2">
      <c r="A42" s="4" t="s">
        <v>142</v>
      </c>
      <c r="B42" s="4">
        <v>4</v>
      </c>
    </row>
    <row r="43" spans="1:2">
      <c r="A43" s="4" t="s">
        <v>143</v>
      </c>
      <c r="B43" s="4">
        <v>4</v>
      </c>
    </row>
    <row r="44" spans="1:2">
      <c r="A44" s="4" t="s">
        <v>144</v>
      </c>
      <c r="B44" s="4">
        <v>4</v>
      </c>
    </row>
    <row r="45" spans="1:2">
      <c r="A45" s="4" t="s">
        <v>145</v>
      </c>
      <c r="B45" s="4">
        <v>4</v>
      </c>
    </row>
    <row r="46" spans="1:2">
      <c r="A46" s="4" t="s">
        <v>146</v>
      </c>
      <c r="B46" s="4">
        <v>4</v>
      </c>
    </row>
    <row r="47" spans="1:2">
      <c r="A47" s="4" t="s">
        <v>147</v>
      </c>
      <c r="B47" s="4">
        <v>4</v>
      </c>
    </row>
    <row r="48" spans="1:2">
      <c r="A48" s="4" t="s">
        <v>148</v>
      </c>
      <c r="B48" s="4">
        <v>4</v>
      </c>
    </row>
    <row r="49" spans="1:2">
      <c r="A49" s="4" t="s">
        <v>149</v>
      </c>
      <c r="B49" s="4">
        <v>4</v>
      </c>
    </row>
    <row r="50" spans="1:2">
      <c r="A50" s="4" t="s">
        <v>150</v>
      </c>
      <c r="B50" s="4">
        <v>4</v>
      </c>
    </row>
    <row r="51" spans="1:2">
      <c r="A51" s="4" t="s">
        <v>151</v>
      </c>
      <c r="B51" s="4">
        <v>4</v>
      </c>
    </row>
    <row r="52" spans="1:2">
      <c r="A52" s="4" t="s">
        <v>152</v>
      </c>
      <c r="B52" s="4">
        <v>4</v>
      </c>
    </row>
    <row r="53" spans="1:2">
      <c r="A53" s="4" t="s">
        <v>153</v>
      </c>
      <c r="B53" s="4">
        <v>4</v>
      </c>
    </row>
    <row r="54" spans="1:2">
      <c r="A54" s="4" t="s">
        <v>154</v>
      </c>
      <c r="B54" s="4">
        <v>4</v>
      </c>
    </row>
    <row r="55" spans="1:2">
      <c r="A55" s="4" t="s">
        <v>155</v>
      </c>
      <c r="B55" s="4">
        <v>4</v>
      </c>
    </row>
    <row r="56" spans="1:2">
      <c r="A56" s="4" t="s">
        <v>156</v>
      </c>
      <c r="B56" s="4">
        <v>4</v>
      </c>
    </row>
    <row r="57" spans="1:2">
      <c r="A57" s="4" t="s">
        <v>157</v>
      </c>
      <c r="B57" s="4">
        <v>4</v>
      </c>
    </row>
    <row r="58" spans="1:2">
      <c r="A58" s="4" t="s">
        <v>158</v>
      </c>
      <c r="B58" s="4">
        <v>4</v>
      </c>
    </row>
    <row r="59" spans="1:2">
      <c r="A59" s="4" t="s">
        <v>159</v>
      </c>
      <c r="B59" s="4">
        <v>4</v>
      </c>
    </row>
    <row r="60" spans="1:2">
      <c r="A60" s="4" t="s">
        <v>160</v>
      </c>
      <c r="B60" s="4">
        <v>4</v>
      </c>
    </row>
    <row r="61" spans="1:2">
      <c r="A61" s="4" t="s">
        <v>161</v>
      </c>
      <c r="B61" s="4">
        <v>4</v>
      </c>
    </row>
    <row r="62" spans="1:2">
      <c r="A62" s="4" t="s">
        <v>162</v>
      </c>
      <c r="B62" s="4">
        <v>4</v>
      </c>
    </row>
    <row r="63" spans="1:2">
      <c r="A63" s="4" t="s">
        <v>163</v>
      </c>
      <c r="B63" s="4">
        <v>4</v>
      </c>
    </row>
    <row r="64" spans="1:2">
      <c r="A64" s="4" t="s">
        <v>164</v>
      </c>
      <c r="B64" s="4">
        <v>4</v>
      </c>
    </row>
    <row r="65" spans="1:2">
      <c r="A65" s="4" t="s">
        <v>165</v>
      </c>
      <c r="B65" s="4">
        <v>4</v>
      </c>
    </row>
    <row r="66" spans="1:2">
      <c r="A66" s="4" t="s">
        <v>166</v>
      </c>
      <c r="B66" s="4">
        <v>4</v>
      </c>
    </row>
    <row r="67" spans="1:2">
      <c r="A67" s="4" t="s">
        <v>167</v>
      </c>
      <c r="B67" s="4">
        <v>4</v>
      </c>
    </row>
    <row r="68" spans="1:2">
      <c r="A68" s="4" t="s">
        <v>168</v>
      </c>
      <c r="B68" s="4">
        <v>4</v>
      </c>
    </row>
    <row r="69" spans="1:2">
      <c r="A69" s="4" t="s">
        <v>169</v>
      </c>
      <c r="B69" s="4">
        <v>4</v>
      </c>
    </row>
    <row r="70" spans="1:2">
      <c r="A70" s="4" t="s">
        <v>170</v>
      </c>
      <c r="B70" s="4">
        <v>4</v>
      </c>
    </row>
    <row r="71" spans="1:2">
      <c r="A71" s="4" t="s">
        <v>171</v>
      </c>
      <c r="B71" s="4">
        <v>4</v>
      </c>
    </row>
    <row r="72" spans="1:2">
      <c r="A72" s="4" t="s">
        <v>172</v>
      </c>
      <c r="B72" s="4">
        <v>4</v>
      </c>
    </row>
    <row r="73" spans="1:2">
      <c r="A73" s="4" t="s">
        <v>173</v>
      </c>
      <c r="B73" s="4">
        <v>4</v>
      </c>
    </row>
    <row r="74" spans="1:2">
      <c r="A74" s="4" t="s">
        <v>174</v>
      </c>
      <c r="B74" s="4">
        <v>4</v>
      </c>
    </row>
    <row r="75" spans="1:2">
      <c r="A75" s="4" t="s">
        <v>175</v>
      </c>
      <c r="B75" s="4">
        <v>4</v>
      </c>
    </row>
    <row r="76" spans="1:2">
      <c r="A76" s="4" t="s">
        <v>176</v>
      </c>
      <c r="B76" s="4">
        <v>4</v>
      </c>
    </row>
    <row r="77" spans="1:2">
      <c r="A77" s="4" t="s">
        <v>177</v>
      </c>
      <c r="B77" s="4">
        <v>4</v>
      </c>
    </row>
    <row r="78" spans="1:2">
      <c r="A78" s="4" t="s">
        <v>178</v>
      </c>
      <c r="B78" s="4">
        <v>4</v>
      </c>
    </row>
    <row r="79" spans="1:2">
      <c r="A79" s="4" t="s">
        <v>179</v>
      </c>
      <c r="B79" s="4">
        <v>4</v>
      </c>
    </row>
    <row r="80" spans="1:2">
      <c r="A80" s="4" t="s">
        <v>180</v>
      </c>
      <c r="B80" s="4">
        <v>4</v>
      </c>
    </row>
    <row r="81" spans="1:2">
      <c r="A81" s="4" t="s">
        <v>181</v>
      </c>
      <c r="B81" s="4">
        <v>4</v>
      </c>
    </row>
    <row r="82" spans="1:2">
      <c r="A82" s="4" t="s">
        <v>182</v>
      </c>
      <c r="B82" s="4">
        <v>4</v>
      </c>
    </row>
    <row r="83" spans="1:2">
      <c r="A83" s="4" t="s">
        <v>183</v>
      </c>
      <c r="B83" s="4">
        <v>4</v>
      </c>
    </row>
    <row r="84" spans="1:2">
      <c r="A84" s="4" t="s">
        <v>184</v>
      </c>
      <c r="B84" s="4">
        <v>4</v>
      </c>
    </row>
    <row r="85" spans="1:2">
      <c r="A85" s="4" t="s">
        <v>185</v>
      </c>
      <c r="B85" s="4">
        <v>4</v>
      </c>
    </row>
    <row r="86" spans="1:2">
      <c r="A86" s="4" t="s">
        <v>186</v>
      </c>
      <c r="B86" s="4">
        <v>4</v>
      </c>
    </row>
    <row r="87" spans="1:2">
      <c r="A87" s="4" t="s">
        <v>187</v>
      </c>
      <c r="B87" s="4">
        <v>4</v>
      </c>
    </row>
    <row r="88" spans="1:2">
      <c r="A88" s="4" t="s">
        <v>188</v>
      </c>
      <c r="B88" s="4">
        <v>4</v>
      </c>
    </row>
    <row r="89" spans="1:2">
      <c r="A89" s="4" t="s">
        <v>189</v>
      </c>
      <c r="B89" s="4">
        <v>4</v>
      </c>
    </row>
    <row r="90" spans="1:2">
      <c r="A90" s="4" t="s">
        <v>190</v>
      </c>
      <c r="B90" s="4">
        <v>4</v>
      </c>
    </row>
    <row r="91" spans="1:2">
      <c r="A91" s="4" t="s">
        <v>191</v>
      </c>
      <c r="B91" s="4">
        <v>4</v>
      </c>
    </row>
    <row r="92" spans="1:2">
      <c r="A92" s="4" t="s">
        <v>192</v>
      </c>
      <c r="B92" s="4">
        <v>4</v>
      </c>
    </row>
    <row r="93" spans="1:2">
      <c r="A93" s="4" t="s">
        <v>193</v>
      </c>
      <c r="B93" s="4">
        <v>4</v>
      </c>
    </row>
    <row r="94" spans="1:2">
      <c r="A94" s="4" t="s">
        <v>194</v>
      </c>
      <c r="B94" s="4">
        <v>4</v>
      </c>
    </row>
    <row r="95" spans="1:2">
      <c r="A95" s="4" t="s">
        <v>195</v>
      </c>
      <c r="B95" s="4">
        <v>4</v>
      </c>
    </row>
    <row r="96" spans="1:2">
      <c r="A96" s="4" t="s">
        <v>196</v>
      </c>
      <c r="B96" s="4">
        <v>4</v>
      </c>
    </row>
    <row r="97" spans="1:2">
      <c r="A97" s="4" t="s">
        <v>197</v>
      </c>
      <c r="B97" s="4">
        <v>4</v>
      </c>
    </row>
    <row r="98" spans="1:2">
      <c r="A98" s="4" t="s">
        <v>198</v>
      </c>
      <c r="B98" s="4">
        <v>4</v>
      </c>
    </row>
    <row r="99" spans="1:2">
      <c r="A99" s="4" t="s">
        <v>199</v>
      </c>
      <c r="B99" s="4">
        <v>4</v>
      </c>
    </row>
    <row r="100" spans="1:2">
      <c r="A100" s="4" t="s">
        <v>200</v>
      </c>
      <c r="B100" s="4">
        <v>4</v>
      </c>
    </row>
    <row r="101" spans="1:2">
      <c r="A101" s="4" t="s">
        <v>201</v>
      </c>
      <c r="B101" s="4">
        <v>4</v>
      </c>
    </row>
    <row r="102" spans="1:2">
      <c r="A102" s="4" t="s">
        <v>202</v>
      </c>
      <c r="B102" s="4">
        <v>4</v>
      </c>
    </row>
    <row r="103" spans="1:2">
      <c r="A103" s="4" t="s">
        <v>203</v>
      </c>
      <c r="B103" s="4">
        <v>4</v>
      </c>
    </row>
    <row r="104" spans="1:2">
      <c r="A104" s="4" t="s">
        <v>204</v>
      </c>
      <c r="B104" s="4">
        <v>4</v>
      </c>
    </row>
    <row r="105" spans="1:2">
      <c r="A105" s="4" t="s">
        <v>205</v>
      </c>
      <c r="B105" s="4">
        <v>4</v>
      </c>
    </row>
    <row r="106" spans="1:2">
      <c r="A106" s="4" t="s">
        <v>206</v>
      </c>
      <c r="B106" s="4">
        <v>4</v>
      </c>
    </row>
    <row r="107" spans="1:2">
      <c r="A107" s="4" t="s">
        <v>207</v>
      </c>
      <c r="B107" s="4">
        <v>4</v>
      </c>
    </row>
    <row r="108" spans="1:2">
      <c r="A108" s="4" t="s">
        <v>208</v>
      </c>
      <c r="B108" s="4">
        <v>4</v>
      </c>
    </row>
    <row r="109" spans="1:2">
      <c r="A109" s="4" t="s">
        <v>209</v>
      </c>
      <c r="B109" s="4">
        <v>4</v>
      </c>
    </row>
    <row r="110" spans="1:2">
      <c r="A110" s="4" t="s">
        <v>210</v>
      </c>
      <c r="B110" s="4">
        <v>4</v>
      </c>
    </row>
    <row r="111" spans="1:2">
      <c r="A111" s="4" t="s">
        <v>211</v>
      </c>
      <c r="B111" s="4">
        <v>4</v>
      </c>
    </row>
    <row r="112" spans="1:2">
      <c r="A112" s="4" t="s">
        <v>212</v>
      </c>
      <c r="B112" s="4">
        <v>4</v>
      </c>
    </row>
    <row r="113" spans="1:2">
      <c r="A113" s="4" t="s">
        <v>213</v>
      </c>
      <c r="B113" s="4">
        <v>4</v>
      </c>
    </row>
    <row r="114" spans="1:2">
      <c r="A114" s="4" t="s">
        <v>214</v>
      </c>
      <c r="B114" s="4">
        <v>4</v>
      </c>
    </row>
    <row r="115" spans="1:2">
      <c r="A115" s="4" t="s">
        <v>215</v>
      </c>
      <c r="B115" s="4">
        <v>4</v>
      </c>
    </row>
    <row r="116" spans="1:2">
      <c r="A116" s="4" t="s">
        <v>216</v>
      </c>
      <c r="B116" s="4">
        <v>4</v>
      </c>
    </row>
    <row r="117" spans="1:2">
      <c r="A117" s="4" t="s">
        <v>217</v>
      </c>
      <c r="B117" s="4">
        <v>4</v>
      </c>
    </row>
    <row r="118" spans="1:2">
      <c r="A118" s="4" t="s">
        <v>218</v>
      </c>
      <c r="B118" s="4">
        <v>4</v>
      </c>
    </row>
    <row r="119" spans="1:2">
      <c r="A119" s="4" t="s">
        <v>219</v>
      </c>
      <c r="B119" s="4">
        <v>4</v>
      </c>
    </row>
    <row r="120" spans="1:2">
      <c r="A120" s="4" t="s">
        <v>220</v>
      </c>
      <c r="B120" s="4">
        <v>4</v>
      </c>
    </row>
    <row r="121" spans="1:2">
      <c r="A121" s="4" t="s">
        <v>221</v>
      </c>
      <c r="B121" s="4">
        <v>4</v>
      </c>
    </row>
    <row r="122" spans="1:2">
      <c r="A122" s="4" t="s">
        <v>222</v>
      </c>
      <c r="B122" s="4">
        <v>4</v>
      </c>
    </row>
    <row r="123" spans="1:2">
      <c r="A123" s="4" t="s">
        <v>223</v>
      </c>
      <c r="B123" s="4">
        <v>4</v>
      </c>
    </row>
    <row r="124" spans="1:2">
      <c r="A124" s="4" t="s">
        <v>224</v>
      </c>
      <c r="B124" s="4">
        <v>4</v>
      </c>
    </row>
    <row r="125" spans="1:2">
      <c r="A125" s="4" t="s">
        <v>225</v>
      </c>
      <c r="B125" s="4">
        <v>4</v>
      </c>
    </row>
    <row r="126" spans="1:2">
      <c r="A126" s="4" t="s">
        <v>226</v>
      </c>
      <c r="B126" s="4">
        <v>4</v>
      </c>
    </row>
    <row r="127" spans="1:2">
      <c r="A127" s="4" t="s">
        <v>227</v>
      </c>
      <c r="B127" s="4">
        <v>4</v>
      </c>
    </row>
    <row r="128" spans="1:2">
      <c r="A128" s="4" t="s">
        <v>228</v>
      </c>
      <c r="B128" s="4">
        <v>4</v>
      </c>
    </row>
    <row r="129" spans="1:2">
      <c r="A129" s="4" t="s">
        <v>229</v>
      </c>
      <c r="B129" s="4">
        <v>4</v>
      </c>
    </row>
    <row r="130" spans="1:2">
      <c r="A130" s="4" t="s">
        <v>230</v>
      </c>
      <c r="B130" s="4">
        <v>4</v>
      </c>
    </row>
    <row r="131" spans="1:2">
      <c r="A131" s="4" t="s">
        <v>231</v>
      </c>
      <c r="B131" s="4">
        <v>4</v>
      </c>
    </row>
    <row r="132" spans="1:2">
      <c r="A132" s="4" t="s">
        <v>232</v>
      </c>
      <c r="B132" s="4">
        <v>4</v>
      </c>
    </row>
    <row r="133" spans="1:2">
      <c r="A133" s="4" t="s">
        <v>233</v>
      </c>
      <c r="B133" s="4">
        <v>4</v>
      </c>
    </row>
    <row r="134" spans="1:2">
      <c r="A134" s="4" t="s">
        <v>234</v>
      </c>
      <c r="B134" s="4">
        <v>4</v>
      </c>
    </row>
    <row r="135" spans="1:2">
      <c r="A135" s="4" t="s">
        <v>235</v>
      </c>
      <c r="B135" s="4">
        <v>4</v>
      </c>
    </row>
    <row r="136" spans="1:2">
      <c r="A136" s="4" t="s">
        <v>236</v>
      </c>
      <c r="B136" s="4">
        <v>4</v>
      </c>
    </row>
    <row r="137" spans="1:2">
      <c r="A137" s="4" t="s">
        <v>237</v>
      </c>
      <c r="B137" s="4">
        <v>4</v>
      </c>
    </row>
    <row r="138" spans="1:2">
      <c r="A138" s="4" t="s">
        <v>238</v>
      </c>
      <c r="B138" s="4">
        <v>4</v>
      </c>
    </row>
    <row r="139" spans="1:2">
      <c r="A139" s="4" t="s">
        <v>239</v>
      </c>
      <c r="B139" s="4">
        <v>4</v>
      </c>
    </row>
    <row r="140" spans="1:2">
      <c r="A140" s="4" t="s">
        <v>240</v>
      </c>
      <c r="B140" s="4">
        <v>4</v>
      </c>
    </row>
    <row r="141" spans="1:2">
      <c r="A141" s="4" t="s">
        <v>241</v>
      </c>
      <c r="B141" s="4">
        <v>4</v>
      </c>
    </row>
    <row r="142" spans="1:2">
      <c r="A142" s="4" t="s">
        <v>242</v>
      </c>
      <c r="B142" s="4">
        <v>4</v>
      </c>
    </row>
    <row r="143" spans="1:2">
      <c r="A143" s="4" t="s">
        <v>243</v>
      </c>
      <c r="B143" s="4">
        <v>4</v>
      </c>
    </row>
    <row r="144" spans="1:2">
      <c r="A144" s="4" t="s">
        <v>244</v>
      </c>
      <c r="B144" s="4">
        <v>4</v>
      </c>
    </row>
    <row r="145" spans="1:2">
      <c r="A145" s="4" t="s">
        <v>245</v>
      </c>
      <c r="B145" s="4">
        <v>4</v>
      </c>
    </row>
    <row r="146" spans="1:2">
      <c r="A146" s="4" t="s">
        <v>246</v>
      </c>
      <c r="B146" s="4">
        <v>4</v>
      </c>
    </row>
    <row r="147" spans="1:2">
      <c r="A147" s="4" t="s">
        <v>247</v>
      </c>
      <c r="B147" s="4">
        <v>4</v>
      </c>
    </row>
    <row r="148" spans="1:2">
      <c r="A148" s="4" t="s">
        <v>248</v>
      </c>
      <c r="B148" s="4">
        <v>4</v>
      </c>
    </row>
    <row r="149" spans="1:2">
      <c r="A149" s="4" t="s">
        <v>249</v>
      </c>
      <c r="B149" s="4">
        <v>4</v>
      </c>
    </row>
    <row r="150" spans="1:2">
      <c r="A150" s="4" t="s">
        <v>250</v>
      </c>
      <c r="B150" s="4">
        <v>4</v>
      </c>
    </row>
    <row r="151" spans="1:2">
      <c r="A151" s="4" t="s">
        <v>251</v>
      </c>
      <c r="B151" s="4">
        <v>4</v>
      </c>
    </row>
    <row r="152" spans="1:2">
      <c r="A152" s="4" t="s">
        <v>252</v>
      </c>
      <c r="B152" s="4">
        <v>4</v>
      </c>
    </row>
    <row r="153" spans="1:2">
      <c r="A153" s="4" t="s">
        <v>253</v>
      </c>
      <c r="B153" s="4">
        <v>4</v>
      </c>
    </row>
    <row r="154" spans="1:2">
      <c r="A154" s="4" t="s">
        <v>254</v>
      </c>
      <c r="B154" s="4">
        <v>4</v>
      </c>
    </row>
    <row r="155" spans="1:2">
      <c r="A155" s="4" t="s">
        <v>255</v>
      </c>
      <c r="B155" s="4">
        <v>4</v>
      </c>
    </row>
    <row r="156" spans="1:2">
      <c r="A156" s="4" t="s">
        <v>256</v>
      </c>
      <c r="B156" s="4">
        <v>4</v>
      </c>
    </row>
    <row r="157" spans="1:2">
      <c r="A157" s="4" t="s">
        <v>257</v>
      </c>
      <c r="B157" s="4">
        <v>4</v>
      </c>
    </row>
    <row r="158" spans="1:2">
      <c r="A158" s="4" t="s">
        <v>258</v>
      </c>
      <c r="B158" s="4">
        <v>4</v>
      </c>
    </row>
    <row r="159" spans="1:2">
      <c r="A159" s="4" t="s">
        <v>259</v>
      </c>
      <c r="B159" s="4">
        <v>4</v>
      </c>
    </row>
    <row r="160" spans="1:2">
      <c r="A160" s="4" t="s">
        <v>260</v>
      </c>
      <c r="B160" s="4">
        <v>4</v>
      </c>
    </row>
    <row r="161" spans="1:2">
      <c r="A161" s="4" t="s">
        <v>261</v>
      </c>
      <c r="B161" s="4">
        <v>4</v>
      </c>
    </row>
    <row r="162" spans="1:2">
      <c r="A162" s="4" t="s">
        <v>262</v>
      </c>
      <c r="B162" s="4">
        <v>4</v>
      </c>
    </row>
    <row r="163" spans="1:2">
      <c r="A163" s="4" t="s">
        <v>263</v>
      </c>
      <c r="B163" s="4">
        <v>4</v>
      </c>
    </row>
    <row r="164" spans="1:2">
      <c r="A164" s="4" t="s">
        <v>264</v>
      </c>
      <c r="B164" s="4">
        <v>4</v>
      </c>
    </row>
    <row r="165" spans="1:2">
      <c r="A165" s="4" t="s">
        <v>265</v>
      </c>
      <c r="B165" s="4">
        <v>4</v>
      </c>
    </row>
    <row r="166" spans="1:2">
      <c r="A166" s="4" t="s">
        <v>266</v>
      </c>
      <c r="B166" s="4">
        <v>4</v>
      </c>
    </row>
    <row r="167" spans="1:2">
      <c r="A167" s="4" t="s">
        <v>267</v>
      </c>
      <c r="B167" s="4">
        <v>4</v>
      </c>
    </row>
    <row r="168" spans="1:2">
      <c r="A168" s="4" t="s">
        <v>268</v>
      </c>
      <c r="B168" s="4">
        <v>4</v>
      </c>
    </row>
    <row r="169" spans="1:2">
      <c r="A169" s="4" t="s">
        <v>269</v>
      </c>
      <c r="B169" s="4">
        <v>4</v>
      </c>
    </row>
    <row r="170" spans="1:2">
      <c r="A170" s="4" t="s">
        <v>270</v>
      </c>
      <c r="B170" s="4">
        <v>4</v>
      </c>
    </row>
    <row r="171" spans="1:2">
      <c r="A171" s="4" t="s">
        <v>271</v>
      </c>
      <c r="B171" s="4">
        <v>4</v>
      </c>
    </row>
    <row r="172" spans="1:2">
      <c r="A172" s="4" t="s">
        <v>272</v>
      </c>
      <c r="B172" s="4">
        <v>4</v>
      </c>
    </row>
    <row r="173" spans="1:2">
      <c r="A173" s="4" t="s">
        <v>273</v>
      </c>
      <c r="B173" s="4">
        <v>4</v>
      </c>
    </row>
    <row r="174" spans="1:2">
      <c r="A174" s="4" t="s">
        <v>274</v>
      </c>
      <c r="B174" s="4">
        <v>4</v>
      </c>
    </row>
    <row r="175" spans="1:2">
      <c r="A175" s="4" t="s">
        <v>275</v>
      </c>
      <c r="B175" s="4">
        <v>4</v>
      </c>
    </row>
    <row r="176" spans="1:2">
      <c r="A176" s="4" t="s">
        <v>276</v>
      </c>
      <c r="B176" s="4">
        <v>4</v>
      </c>
    </row>
    <row r="177" spans="1:2">
      <c r="A177" s="4" t="s">
        <v>277</v>
      </c>
      <c r="B177" s="4">
        <v>4</v>
      </c>
    </row>
    <row r="178" spans="1:2">
      <c r="A178" s="4" t="s">
        <v>278</v>
      </c>
      <c r="B178" s="4">
        <v>4</v>
      </c>
    </row>
    <row r="179" spans="1:2">
      <c r="A179" s="4" t="s">
        <v>279</v>
      </c>
      <c r="B179" s="4">
        <v>4</v>
      </c>
    </row>
    <row r="180" spans="1:2">
      <c r="A180" s="4" t="s">
        <v>280</v>
      </c>
      <c r="B180" s="4">
        <v>4</v>
      </c>
    </row>
    <row r="181" spans="1:2">
      <c r="A181" s="4" t="s">
        <v>281</v>
      </c>
      <c r="B181" s="4">
        <v>4</v>
      </c>
    </row>
    <row r="182" spans="1:2">
      <c r="A182" s="4" t="s">
        <v>282</v>
      </c>
      <c r="B182" s="4">
        <v>4</v>
      </c>
    </row>
    <row r="183" spans="1:2">
      <c r="A183" s="4" t="s">
        <v>283</v>
      </c>
      <c r="B183" s="4">
        <v>4</v>
      </c>
    </row>
    <row r="184" spans="1:2">
      <c r="A184" s="4" t="s">
        <v>284</v>
      </c>
      <c r="B184" s="4">
        <v>4</v>
      </c>
    </row>
    <row r="185" spans="1:2">
      <c r="A185" s="4" t="s">
        <v>285</v>
      </c>
      <c r="B185" s="4">
        <v>4</v>
      </c>
    </row>
    <row r="186" spans="1:2">
      <c r="A186" s="4" t="s">
        <v>286</v>
      </c>
      <c r="B186" s="4">
        <v>4</v>
      </c>
    </row>
    <row r="187" spans="1:2">
      <c r="A187" s="4" t="s">
        <v>287</v>
      </c>
      <c r="B187" s="4">
        <v>4</v>
      </c>
    </row>
    <row r="188" spans="1:2">
      <c r="A188" s="4" t="s">
        <v>288</v>
      </c>
      <c r="B188" s="4">
        <v>4</v>
      </c>
    </row>
    <row r="189" spans="1:2">
      <c r="A189" s="4" t="s">
        <v>289</v>
      </c>
      <c r="B189" s="4">
        <v>4</v>
      </c>
    </row>
    <row r="190" spans="1:2">
      <c r="A190" s="4" t="s">
        <v>290</v>
      </c>
      <c r="B190" s="4">
        <v>4</v>
      </c>
    </row>
    <row r="191" spans="1:2">
      <c r="A191" s="4" t="s">
        <v>291</v>
      </c>
      <c r="B191" s="4">
        <v>4</v>
      </c>
    </row>
    <row r="192" spans="1:2">
      <c r="A192" s="4" t="s">
        <v>292</v>
      </c>
      <c r="B192" s="4">
        <v>4</v>
      </c>
    </row>
    <row r="193" spans="1:2">
      <c r="A193" s="4" t="s">
        <v>293</v>
      </c>
      <c r="B193" s="4">
        <v>4</v>
      </c>
    </row>
    <row r="194" spans="1:2">
      <c r="A194" s="4" t="s">
        <v>294</v>
      </c>
      <c r="B194" s="4">
        <v>4</v>
      </c>
    </row>
    <row r="195" spans="1:2">
      <c r="A195" s="4" t="s">
        <v>295</v>
      </c>
      <c r="B195" s="4">
        <v>4</v>
      </c>
    </row>
    <row r="196" spans="1:2">
      <c r="A196" s="4" t="s">
        <v>296</v>
      </c>
      <c r="B196" s="4">
        <v>4</v>
      </c>
    </row>
    <row r="197" spans="1:2">
      <c r="A197" s="4" t="s">
        <v>297</v>
      </c>
      <c r="B197" s="4">
        <v>4</v>
      </c>
    </row>
    <row r="198" spans="1:2">
      <c r="A198" s="4" t="s">
        <v>298</v>
      </c>
      <c r="B198" s="4">
        <v>4</v>
      </c>
    </row>
    <row r="199" spans="1:2">
      <c r="A199" s="4" t="s">
        <v>299</v>
      </c>
      <c r="B199" s="4">
        <v>4</v>
      </c>
    </row>
    <row r="200" spans="1:2">
      <c r="A200" s="4" t="s">
        <v>300</v>
      </c>
      <c r="B200" s="4">
        <v>4</v>
      </c>
    </row>
    <row r="201" spans="1:2">
      <c r="A201" s="4" t="s">
        <v>301</v>
      </c>
      <c r="B201" s="4">
        <v>4</v>
      </c>
    </row>
    <row r="202" spans="1:2">
      <c r="A202" s="4" t="s">
        <v>302</v>
      </c>
      <c r="B202" s="4">
        <v>4</v>
      </c>
    </row>
    <row r="203" spans="1:2">
      <c r="A203" s="4" t="s">
        <v>303</v>
      </c>
      <c r="B203" s="4">
        <v>4</v>
      </c>
    </row>
    <row r="204" spans="1:2">
      <c r="A204" s="4" t="s">
        <v>304</v>
      </c>
      <c r="B204" s="4">
        <v>4</v>
      </c>
    </row>
    <row r="205" spans="1:2">
      <c r="A205" s="4" t="s">
        <v>305</v>
      </c>
      <c r="B205" s="4">
        <v>4</v>
      </c>
    </row>
    <row r="206" spans="1:2">
      <c r="A206" s="4" t="s">
        <v>306</v>
      </c>
      <c r="B206" s="4">
        <v>4</v>
      </c>
    </row>
    <row r="207" spans="1:2">
      <c r="A207" s="4" t="s">
        <v>307</v>
      </c>
      <c r="B207" s="4">
        <v>4</v>
      </c>
    </row>
    <row r="208" spans="1:2">
      <c r="A208" s="4" t="s">
        <v>308</v>
      </c>
      <c r="B208" s="4">
        <v>4</v>
      </c>
    </row>
    <row r="209" spans="1:2">
      <c r="A209" s="4" t="s">
        <v>309</v>
      </c>
      <c r="B209" s="4">
        <v>4</v>
      </c>
    </row>
    <row r="210" spans="1:2">
      <c r="A210" s="4" t="s">
        <v>310</v>
      </c>
      <c r="B210" s="4">
        <v>4</v>
      </c>
    </row>
    <row r="211" spans="1:2">
      <c r="A211" s="4" t="s">
        <v>311</v>
      </c>
      <c r="B211" s="4">
        <v>4</v>
      </c>
    </row>
    <row r="212" spans="1:2">
      <c r="A212" s="4" t="s">
        <v>312</v>
      </c>
      <c r="B212" s="4">
        <v>4</v>
      </c>
    </row>
    <row r="213" spans="1:2">
      <c r="A213" s="4" t="s">
        <v>313</v>
      </c>
      <c r="B213" s="4">
        <v>4</v>
      </c>
    </row>
    <row r="214" spans="1:2">
      <c r="A214" s="4" t="s">
        <v>314</v>
      </c>
      <c r="B214" s="4">
        <v>4</v>
      </c>
    </row>
    <row r="215" spans="1:2">
      <c r="A215" s="4" t="s">
        <v>315</v>
      </c>
      <c r="B215" s="4">
        <v>4</v>
      </c>
    </row>
    <row r="216" spans="1:2">
      <c r="A216" s="4" t="s">
        <v>316</v>
      </c>
      <c r="B216" s="4">
        <v>4</v>
      </c>
    </row>
    <row r="217" spans="1:2">
      <c r="A217" s="4" t="s">
        <v>317</v>
      </c>
      <c r="B217" s="4">
        <v>4</v>
      </c>
    </row>
    <row r="218" spans="1:2">
      <c r="A218" s="4" t="s">
        <v>318</v>
      </c>
      <c r="B218" s="4">
        <v>4</v>
      </c>
    </row>
    <row r="219" spans="1:2">
      <c r="A219" s="4" t="s">
        <v>319</v>
      </c>
      <c r="B219" s="4">
        <v>4</v>
      </c>
    </row>
    <row r="220" spans="1:2">
      <c r="A220" s="4" t="s">
        <v>320</v>
      </c>
      <c r="B220" s="4">
        <v>4</v>
      </c>
    </row>
    <row r="221" spans="1:2">
      <c r="A221" s="4" t="s">
        <v>321</v>
      </c>
      <c r="B221" s="4">
        <v>4</v>
      </c>
    </row>
    <row r="222" spans="1:2">
      <c r="A222" s="4" t="s">
        <v>322</v>
      </c>
      <c r="B222" s="4">
        <v>4</v>
      </c>
    </row>
    <row r="223" spans="1:2">
      <c r="A223" s="4" t="s">
        <v>323</v>
      </c>
      <c r="B223" s="4">
        <v>4</v>
      </c>
    </row>
    <row r="224" spans="1:2">
      <c r="A224" s="4" t="s">
        <v>324</v>
      </c>
      <c r="B224" s="4">
        <v>4</v>
      </c>
    </row>
    <row r="225" spans="1:2">
      <c r="A225" s="4" t="s">
        <v>325</v>
      </c>
      <c r="B225" s="4">
        <v>4</v>
      </c>
    </row>
    <row r="226" spans="1:2">
      <c r="A226" s="4" t="s">
        <v>326</v>
      </c>
      <c r="B226" s="4">
        <v>4</v>
      </c>
    </row>
    <row r="227" spans="1:2">
      <c r="A227" s="4" t="s">
        <v>327</v>
      </c>
      <c r="B227" s="4">
        <v>4</v>
      </c>
    </row>
    <row r="228" spans="1:2">
      <c r="A228" s="4" t="s">
        <v>328</v>
      </c>
      <c r="B228" s="4">
        <v>4</v>
      </c>
    </row>
    <row r="229" spans="1:2">
      <c r="A229" s="4" t="s">
        <v>329</v>
      </c>
      <c r="B229" s="4">
        <v>4</v>
      </c>
    </row>
    <row r="230" spans="1:2">
      <c r="A230" s="4" t="s">
        <v>330</v>
      </c>
      <c r="B230" s="4">
        <v>4</v>
      </c>
    </row>
    <row r="231" spans="1:2">
      <c r="A231" s="4" t="s">
        <v>331</v>
      </c>
      <c r="B231" s="4">
        <v>4</v>
      </c>
    </row>
    <row r="232" spans="1:2">
      <c r="A232" s="4" t="s">
        <v>332</v>
      </c>
      <c r="B232" s="4">
        <v>4</v>
      </c>
    </row>
    <row r="233" spans="1:2">
      <c r="A233" s="4" t="s">
        <v>333</v>
      </c>
      <c r="B233" s="4">
        <v>4</v>
      </c>
    </row>
    <row r="234" spans="1:2">
      <c r="A234" s="4" t="s">
        <v>334</v>
      </c>
      <c r="B234" s="4">
        <v>4</v>
      </c>
    </row>
    <row r="235" spans="1:2">
      <c r="A235" s="4" t="s">
        <v>335</v>
      </c>
      <c r="B235" s="4">
        <v>4</v>
      </c>
    </row>
    <row r="236" spans="1:2">
      <c r="A236" s="4" t="s">
        <v>336</v>
      </c>
      <c r="B236" s="4">
        <v>4</v>
      </c>
    </row>
    <row r="237" spans="1:2">
      <c r="A237" s="4" t="s">
        <v>337</v>
      </c>
      <c r="B237" s="4">
        <v>4</v>
      </c>
    </row>
    <row r="238" spans="1:2">
      <c r="A238" s="4" t="s">
        <v>338</v>
      </c>
      <c r="B238" s="4">
        <v>4</v>
      </c>
    </row>
    <row r="239" spans="1:2">
      <c r="A239" s="4" t="s">
        <v>339</v>
      </c>
      <c r="B239" s="4">
        <v>4</v>
      </c>
    </row>
    <row r="240" spans="1:2">
      <c r="A240" s="4" t="s">
        <v>340</v>
      </c>
      <c r="B240" s="4">
        <v>4</v>
      </c>
    </row>
    <row r="241" spans="1:2">
      <c r="A241" s="4" t="s">
        <v>341</v>
      </c>
      <c r="B241" s="4">
        <v>4</v>
      </c>
    </row>
    <row r="242" spans="1:2">
      <c r="A242" s="4" t="s">
        <v>342</v>
      </c>
      <c r="B242" s="4">
        <v>4</v>
      </c>
    </row>
    <row r="243" spans="1:2">
      <c r="A243" s="4" t="s">
        <v>343</v>
      </c>
      <c r="B243" s="4">
        <v>4</v>
      </c>
    </row>
    <row r="244" spans="1:2">
      <c r="A244" s="4" t="s">
        <v>344</v>
      </c>
      <c r="B244" s="4">
        <v>4</v>
      </c>
    </row>
    <row r="245" spans="1:2">
      <c r="A245" s="4" t="s">
        <v>345</v>
      </c>
      <c r="B245" s="4">
        <v>4</v>
      </c>
    </row>
    <row r="246" spans="1:2">
      <c r="A246" s="4" t="s">
        <v>346</v>
      </c>
      <c r="B246" s="4">
        <v>4</v>
      </c>
    </row>
    <row r="247" spans="1:2">
      <c r="A247" s="4" t="s">
        <v>347</v>
      </c>
      <c r="B247" s="4">
        <v>4</v>
      </c>
    </row>
    <row r="248" spans="1:2">
      <c r="A248" s="4" t="s">
        <v>348</v>
      </c>
      <c r="B248" s="4">
        <v>5</v>
      </c>
    </row>
    <row r="249" spans="1:2">
      <c r="A249" s="4" t="s">
        <v>349</v>
      </c>
      <c r="B249" s="4">
        <v>5</v>
      </c>
    </row>
    <row r="250" spans="1:2">
      <c r="A250" s="4" t="s">
        <v>350</v>
      </c>
      <c r="B250" s="4">
        <v>5</v>
      </c>
    </row>
    <row r="251" spans="1:2">
      <c r="A251" s="4" t="s">
        <v>351</v>
      </c>
      <c r="B251" s="4">
        <v>5</v>
      </c>
    </row>
    <row r="252" spans="1:2">
      <c r="A252" s="4" t="s">
        <v>352</v>
      </c>
      <c r="B252" s="4">
        <v>5</v>
      </c>
    </row>
    <row r="253" spans="1:2">
      <c r="A253" s="4" t="s">
        <v>353</v>
      </c>
      <c r="B253" s="4">
        <v>5</v>
      </c>
    </row>
    <row r="254" spans="1:2">
      <c r="A254" s="4" t="s">
        <v>354</v>
      </c>
      <c r="B254" s="4">
        <v>5</v>
      </c>
    </row>
    <row r="255" spans="1:2">
      <c r="A255" s="4" t="s">
        <v>355</v>
      </c>
      <c r="B255" s="4">
        <v>5</v>
      </c>
    </row>
    <row r="256" spans="1:2">
      <c r="A256" s="4" t="s">
        <v>356</v>
      </c>
      <c r="B256" s="4">
        <v>5</v>
      </c>
    </row>
    <row r="257" spans="1:2">
      <c r="A257" s="4" t="s">
        <v>357</v>
      </c>
      <c r="B257" s="4">
        <v>5</v>
      </c>
    </row>
    <row r="258" spans="1:2">
      <c r="A258" s="4" t="s">
        <v>358</v>
      </c>
      <c r="B258" s="4">
        <v>5</v>
      </c>
    </row>
    <row r="259" spans="1:2">
      <c r="A259" s="4" t="s">
        <v>359</v>
      </c>
      <c r="B259" s="4">
        <v>5</v>
      </c>
    </row>
    <row r="260" spans="1:2">
      <c r="A260" s="4" t="s">
        <v>360</v>
      </c>
      <c r="B260" s="4">
        <v>5</v>
      </c>
    </row>
    <row r="261" spans="1:2">
      <c r="A261" s="4" t="s">
        <v>361</v>
      </c>
      <c r="B261" s="4">
        <v>5</v>
      </c>
    </row>
    <row r="262" spans="1:2">
      <c r="A262" s="4" t="s">
        <v>362</v>
      </c>
      <c r="B262" s="4">
        <v>5</v>
      </c>
    </row>
    <row r="263" spans="1:2">
      <c r="A263" s="4" t="s">
        <v>363</v>
      </c>
      <c r="B263" s="4">
        <v>5</v>
      </c>
    </row>
    <row r="264" spans="1:2">
      <c r="A264" s="4" t="s">
        <v>364</v>
      </c>
      <c r="B264" s="4">
        <v>5</v>
      </c>
    </row>
    <row r="265" spans="1:2">
      <c r="A265" s="4" t="s">
        <v>365</v>
      </c>
      <c r="B265" s="4">
        <v>5</v>
      </c>
    </row>
    <row r="266" spans="1:2">
      <c r="A266" s="4" t="s">
        <v>366</v>
      </c>
      <c r="B266" s="4">
        <v>5</v>
      </c>
    </row>
    <row r="267" spans="1:2">
      <c r="A267" s="4" t="s">
        <v>367</v>
      </c>
      <c r="B267" s="4">
        <v>5</v>
      </c>
    </row>
    <row r="268" spans="1:2">
      <c r="A268" s="4" t="s">
        <v>368</v>
      </c>
      <c r="B268" s="4">
        <v>5</v>
      </c>
    </row>
    <row r="269" spans="1:2">
      <c r="A269" s="4" t="s">
        <v>369</v>
      </c>
      <c r="B269" s="4">
        <v>5</v>
      </c>
    </row>
    <row r="270" spans="1:2">
      <c r="A270" s="4" t="s">
        <v>370</v>
      </c>
      <c r="B270" s="4">
        <v>5</v>
      </c>
    </row>
    <row r="271" spans="1:2">
      <c r="A271" s="4" t="s">
        <v>371</v>
      </c>
      <c r="B271" s="4">
        <v>5</v>
      </c>
    </row>
    <row r="272" spans="1:2">
      <c r="A272" s="4" t="s">
        <v>372</v>
      </c>
      <c r="B272" s="4">
        <v>5</v>
      </c>
    </row>
    <row r="273" spans="1:2">
      <c r="A273" s="4" t="s">
        <v>373</v>
      </c>
      <c r="B273" s="4">
        <v>5</v>
      </c>
    </row>
    <row r="274" spans="1:2">
      <c r="A274" s="4" t="s">
        <v>374</v>
      </c>
      <c r="B274" s="4">
        <v>5</v>
      </c>
    </row>
    <row r="275" spans="1:2">
      <c r="A275" s="4" t="s">
        <v>375</v>
      </c>
      <c r="B275" s="4">
        <v>5</v>
      </c>
    </row>
    <row r="276" spans="1:2">
      <c r="A276" s="4" t="s">
        <v>376</v>
      </c>
      <c r="B276" s="4">
        <v>5</v>
      </c>
    </row>
    <row r="277" spans="1:2">
      <c r="A277" s="4" t="s">
        <v>377</v>
      </c>
      <c r="B277" s="4">
        <v>5</v>
      </c>
    </row>
    <row r="278" spans="1:2">
      <c r="A278" s="4" t="s">
        <v>378</v>
      </c>
      <c r="B278" s="4">
        <v>5</v>
      </c>
    </row>
    <row r="279" spans="1:2">
      <c r="A279" s="4" t="s">
        <v>379</v>
      </c>
      <c r="B279" s="4">
        <v>5</v>
      </c>
    </row>
    <row r="280" spans="1:2">
      <c r="A280" s="4" t="s">
        <v>380</v>
      </c>
      <c r="B280" s="4">
        <v>5</v>
      </c>
    </row>
    <row r="281" spans="1:2">
      <c r="A281" s="4" t="s">
        <v>381</v>
      </c>
      <c r="B281" s="4">
        <v>5</v>
      </c>
    </row>
    <row r="282" spans="1:2">
      <c r="A282" s="4" t="s">
        <v>382</v>
      </c>
      <c r="B282" s="4">
        <v>5</v>
      </c>
    </row>
    <row r="283" spans="1:2">
      <c r="A283" s="4" t="s">
        <v>383</v>
      </c>
      <c r="B283" s="4">
        <v>5</v>
      </c>
    </row>
    <row r="284" spans="1:2">
      <c r="A284" s="4" t="s">
        <v>384</v>
      </c>
      <c r="B284" s="4">
        <v>5</v>
      </c>
    </row>
    <row r="285" spans="1:2">
      <c r="A285" s="4" t="s">
        <v>385</v>
      </c>
      <c r="B285" s="4">
        <v>5</v>
      </c>
    </row>
    <row r="286" spans="1:2">
      <c r="A286" s="4" t="s">
        <v>386</v>
      </c>
      <c r="B286" s="4">
        <v>5</v>
      </c>
    </row>
    <row r="287" spans="1:2">
      <c r="A287" s="4" t="s">
        <v>387</v>
      </c>
      <c r="B287" s="4">
        <v>5</v>
      </c>
    </row>
    <row r="288" spans="1:2">
      <c r="A288" s="4" t="s">
        <v>388</v>
      </c>
      <c r="B288" s="4">
        <v>5</v>
      </c>
    </row>
    <row r="289" spans="1:2">
      <c r="A289" s="4" t="s">
        <v>389</v>
      </c>
      <c r="B289" s="4">
        <v>5</v>
      </c>
    </row>
    <row r="290" spans="1:2">
      <c r="A290" s="4" t="s">
        <v>390</v>
      </c>
      <c r="B290" s="4">
        <v>5</v>
      </c>
    </row>
    <row r="291" spans="1:2">
      <c r="A291" s="4" t="s">
        <v>391</v>
      </c>
      <c r="B291" s="4">
        <v>5</v>
      </c>
    </row>
    <row r="292" spans="1:2">
      <c r="A292" s="4" t="s">
        <v>392</v>
      </c>
      <c r="B292" s="4">
        <v>6</v>
      </c>
    </row>
    <row r="293" spans="1:2">
      <c r="A293" s="4" t="s">
        <v>393</v>
      </c>
      <c r="B293" s="4">
        <v>6</v>
      </c>
    </row>
    <row r="294" spans="1:2">
      <c r="A294" s="4" t="s">
        <v>394</v>
      </c>
      <c r="B294" s="4">
        <v>6</v>
      </c>
    </row>
    <row r="295" spans="1:2">
      <c r="A295" s="4" t="s">
        <v>395</v>
      </c>
      <c r="B295" s="4">
        <v>6</v>
      </c>
    </row>
    <row r="296" spans="1:2">
      <c r="A296" s="4" t="s">
        <v>396</v>
      </c>
      <c r="B296" s="4">
        <v>6</v>
      </c>
    </row>
    <row r="297" spans="1:2">
      <c r="A297" s="4" t="s">
        <v>397</v>
      </c>
      <c r="B297" s="4">
        <v>6</v>
      </c>
    </row>
    <row r="298" spans="1:2">
      <c r="A298" s="4" t="s">
        <v>398</v>
      </c>
      <c r="B298" s="4">
        <v>6</v>
      </c>
    </row>
    <row r="299" spans="1:2">
      <c r="A299" s="4" t="s">
        <v>399</v>
      </c>
      <c r="B299" s="4">
        <v>6</v>
      </c>
    </row>
    <row r="300" spans="1:2">
      <c r="A300" s="4" t="s">
        <v>400</v>
      </c>
      <c r="B300" s="4">
        <v>6</v>
      </c>
    </row>
    <row r="301" spans="1:2">
      <c r="A301" s="4" t="s">
        <v>401</v>
      </c>
      <c r="B301" s="4">
        <v>6</v>
      </c>
    </row>
    <row r="302" spans="1:2">
      <c r="A302" s="4" t="s">
        <v>402</v>
      </c>
      <c r="B302" s="4">
        <v>6</v>
      </c>
    </row>
    <row r="303" spans="1:2">
      <c r="A303" s="4" t="s">
        <v>403</v>
      </c>
      <c r="B303" s="4">
        <v>6</v>
      </c>
    </row>
    <row r="304" spans="1:2">
      <c r="A304" s="4" t="s">
        <v>404</v>
      </c>
      <c r="B304" s="4">
        <v>6</v>
      </c>
    </row>
    <row r="305" spans="1:3">
      <c r="A305" s="4" t="s">
        <v>405</v>
      </c>
      <c r="B305" s="4">
        <v>6</v>
      </c>
    </row>
    <row r="306" spans="1:3">
      <c r="A306" s="4" t="s">
        <v>406</v>
      </c>
      <c r="B306" s="4">
        <v>6</v>
      </c>
    </row>
    <row r="307" spans="1:3">
      <c r="A307" s="4" t="s">
        <v>407</v>
      </c>
      <c r="B307" s="4">
        <v>6</v>
      </c>
    </row>
    <row r="308" spans="1:3">
      <c r="A308" s="4" t="s">
        <v>408</v>
      </c>
      <c r="B308" s="4">
        <v>6</v>
      </c>
    </row>
    <row r="309" spans="1:3">
      <c r="A309" s="4" t="s">
        <v>409</v>
      </c>
      <c r="B309" s="4">
        <v>6</v>
      </c>
    </row>
    <row r="310" spans="1:3">
      <c r="A310" s="4" t="s">
        <v>410</v>
      </c>
      <c r="B310" s="4">
        <v>6</v>
      </c>
    </row>
    <row r="311" spans="1:3">
      <c r="A311" s="4" t="s">
        <v>411</v>
      </c>
      <c r="B311" s="4">
        <v>6</v>
      </c>
    </row>
    <row r="312" spans="1:3">
      <c r="A312" s="4" t="s">
        <v>412</v>
      </c>
      <c r="B312" s="4">
        <v>6</v>
      </c>
    </row>
    <row r="313" spans="1:3">
      <c r="A313" s="4" t="s">
        <v>413</v>
      </c>
      <c r="B313" s="4">
        <v>6</v>
      </c>
    </row>
    <row r="314" spans="1:3">
      <c r="A314" s="4" t="s">
        <v>414</v>
      </c>
      <c r="B314" s="4">
        <v>6</v>
      </c>
    </row>
    <row r="315" spans="1:3">
      <c r="A315" s="4" t="s">
        <v>415</v>
      </c>
      <c r="B315" s="4">
        <v>6</v>
      </c>
    </row>
    <row r="316" spans="1:3">
      <c r="A316" s="4" t="s">
        <v>416</v>
      </c>
      <c r="B316" s="4">
        <v>6</v>
      </c>
    </row>
    <row r="317" spans="1:3" ht="14.65" thickBot="1">
      <c r="A317" s="11" t="s">
        <v>417</v>
      </c>
      <c r="B317" s="11">
        <v>6</v>
      </c>
      <c r="C317" s="11"/>
    </row>
    <row r="318" spans="1:3" ht="14.65" thickTop="1">
      <c r="A318" s="44"/>
      <c r="B318" s="44"/>
      <c r="C318" s="44"/>
    </row>
    <row r="319" spans="1:3" ht="14.65" thickBot="1">
      <c r="A319" s="79" t="s">
        <v>2139</v>
      </c>
      <c r="B319" s="79"/>
      <c r="C319" s="79"/>
    </row>
    <row r="320" spans="1:3" ht="15" thickTop="1" thickBot="1">
      <c r="A320" s="42" t="s">
        <v>419</v>
      </c>
      <c r="B320" s="43" t="s">
        <v>420</v>
      </c>
      <c r="C320" s="43" t="s">
        <v>2138</v>
      </c>
    </row>
    <row r="321" spans="1:3">
      <c r="A321" s="4" t="s">
        <v>421</v>
      </c>
      <c r="B321" s="4">
        <v>4</v>
      </c>
      <c r="C321" s="4">
        <v>5</v>
      </c>
    </row>
    <row r="322" spans="1:3">
      <c r="A322" s="4" t="s">
        <v>422</v>
      </c>
      <c r="B322" s="4">
        <v>4</v>
      </c>
      <c r="C322" s="4">
        <v>6</v>
      </c>
    </row>
    <row r="323" spans="1:3">
      <c r="A323" s="4" t="s">
        <v>423</v>
      </c>
      <c r="B323" s="4">
        <v>4</v>
      </c>
      <c r="C323" s="4">
        <v>5</v>
      </c>
    </row>
    <row r="324" spans="1:3">
      <c r="A324" s="4" t="s">
        <v>424</v>
      </c>
      <c r="B324" s="4">
        <v>4</v>
      </c>
      <c r="C324" s="4">
        <v>5</v>
      </c>
    </row>
    <row r="325" spans="1:3">
      <c r="A325" s="4" t="s">
        <v>425</v>
      </c>
      <c r="B325" s="4">
        <v>4</v>
      </c>
      <c r="C325" s="4">
        <v>5</v>
      </c>
    </row>
    <row r="326" spans="1:3">
      <c r="A326" s="4" t="s">
        <v>426</v>
      </c>
      <c r="B326" s="4">
        <v>4</v>
      </c>
      <c r="C326" s="4">
        <v>5</v>
      </c>
    </row>
    <row r="327" spans="1:3">
      <c r="A327" s="4" t="s">
        <v>427</v>
      </c>
      <c r="B327" s="4">
        <v>4</v>
      </c>
      <c r="C327" s="4">
        <v>5</v>
      </c>
    </row>
    <row r="328" spans="1:3">
      <c r="A328" s="4" t="s">
        <v>428</v>
      </c>
      <c r="B328" s="4">
        <v>4</v>
      </c>
      <c r="C328" s="4">
        <v>5</v>
      </c>
    </row>
    <row r="329" spans="1:3">
      <c r="A329" s="4" t="s">
        <v>429</v>
      </c>
      <c r="B329" s="4">
        <v>4</v>
      </c>
      <c r="C329" s="4">
        <v>5</v>
      </c>
    </row>
    <row r="330" spans="1:3">
      <c r="A330" s="4" t="s">
        <v>430</v>
      </c>
      <c r="B330" s="4">
        <v>3</v>
      </c>
      <c r="C330" s="4">
        <v>4</v>
      </c>
    </row>
    <row r="331" spans="1:3">
      <c r="A331" s="4" t="s">
        <v>431</v>
      </c>
      <c r="B331" s="4">
        <v>3</v>
      </c>
      <c r="C331" s="4">
        <v>4</v>
      </c>
    </row>
    <row r="332" spans="1:3">
      <c r="A332" s="4" t="s">
        <v>432</v>
      </c>
      <c r="B332" s="4">
        <v>3</v>
      </c>
      <c r="C332" s="4">
        <v>4</v>
      </c>
    </row>
    <row r="333" spans="1:3">
      <c r="A333" s="4" t="s">
        <v>433</v>
      </c>
      <c r="B333" s="4">
        <v>3</v>
      </c>
      <c r="C333" s="4">
        <v>4</v>
      </c>
    </row>
    <row r="334" spans="1:3">
      <c r="A334" s="4" t="s">
        <v>434</v>
      </c>
      <c r="B334" s="4">
        <v>3</v>
      </c>
      <c r="C334" s="4">
        <v>4</v>
      </c>
    </row>
    <row r="335" spans="1:3">
      <c r="A335" s="4" t="s">
        <v>435</v>
      </c>
      <c r="B335" s="4">
        <v>3</v>
      </c>
      <c r="C335" s="4">
        <v>4</v>
      </c>
    </row>
    <row r="336" spans="1:3">
      <c r="A336" s="4" t="s">
        <v>436</v>
      </c>
      <c r="B336" s="4">
        <v>3</v>
      </c>
      <c r="C336" s="4">
        <v>4</v>
      </c>
    </row>
    <row r="337" spans="1:3">
      <c r="A337" s="4" t="s">
        <v>437</v>
      </c>
      <c r="B337" s="4">
        <v>3</v>
      </c>
      <c r="C337" s="4">
        <v>4</v>
      </c>
    </row>
    <row r="338" spans="1:3">
      <c r="A338" s="4" t="s">
        <v>438</v>
      </c>
      <c r="B338" s="4">
        <v>3</v>
      </c>
      <c r="C338" s="4">
        <v>4</v>
      </c>
    </row>
    <row r="339" spans="1:3">
      <c r="A339" s="4" t="s">
        <v>439</v>
      </c>
      <c r="B339" s="4">
        <v>3</v>
      </c>
      <c r="C339" s="4">
        <v>4</v>
      </c>
    </row>
    <row r="340" spans="1:3">
      <c r="A340" s="4" t="s">
        <v>440</v>
      </c>
      <c r="B340" s="4">
        <v>3</v>
      </c>
      <c r="C340" s="4">
        <v>4</v>
      </c>
    </row>
    <row r="341" spans="1:3">
      <c r="A341" s="4" t="s">
        <v>441</v>
      </c>
      <c r="B341" s="4">
        <v>3</v>
      </c>
      <c r="C341" s="4">
        <v>4</v>
      </c>
    </row>
    <row r="342" spans="1:3">
      <c r="A342" s="4" t="s">
        <v>442</v>
      </c>
      <c r="B342" s="4">
        <v>3</v>
      </c>
      <c r="C342" s="4">
        <v>4</v>
      </c>
    </row>
    <row r="343" spans="1:3">
      <c r="A343" s="4" t="s">
        <v>443</v>
      </c>
      <c r="B343" s="4">
        <v>3</v>
      </c>
      <c r="C343" s="4">
        <v>4</v>
      </c>
    </row>
    <row r="344" spans="1:3">
      <c r="A344" s="4" t="s">
        <v>444</v>
      </c>
      <c r="B344" s="4">
        <v>3</v>
      </c>
      <c r="C344" s="4">
        <v>4</v>
      </c>
    </row>
    <row r="345" spans="1:3">
      <c r="A345" s="4" t="s">
        <v>445</v>
      </c>
      <c r="B345" s="4">
        <v>3</v>
      </c>
      <c r="C345" s="4">
        <v>4</v>
      </c>
    </row>
    <row r="346" spans="1:3">
      <c r="A346" s="4" t="s">
        <v>446</v>
      </c>
      <c r="B346" s="4">
        <v>3</v>
      </c>
      <c r="C346" s="4">
        <v>4</v>
      </c>
    </row>
    <row r="347" spans="1:3">
      <c r="A347" s="4" t="s">
        <v>447</v>
      </c>
      <c r="B347" s="4">
        <v>3</v>
      </c>
      <c r="C347" s="4">
        <v>4</v>
      </c>
    </row>
    <row r="348" spans="1:3">
      <c r="A348" s="4" t="s">
        <v>448</v>
      </c>
      <c r="B348" s="4">
        <v>3</v>
      </c>
      <c r="C348" s="4">
        <v>4</v>
      </c>
    </row>
    <row r="349" spans="1:3">
      <c r="A349" s="4" t="s">
        <v>449</v>
      </c>
      <c r="B349" s="4">
        <v>3</v>
      </c>
      <c r="C349" s="4">
        <v>4</v>
      </c>
    </row>
    <row r="350" spans="1:3">
      <c r="A350" s="4" t="s">
        <v>450</v>
      </c>
      <c r="B350" s="4">
        <v>3</v>
      </c>
      <c r="C350" s="4">
        <v>4</v>
      </c>
    </row>
    <row r="351" spans="1:3">
      <c r="A351" s="4" t="s">
        <v>451</v>
      </c>
      <c r="B351" s="4">
        <v>3</v>
      </c>
      <c r="C351" s="4">
        <v>4</v>
      </c>
    </row>
    <row r="352" spans="1:3">
      <c r="A352" s="4" t="s">
        <v>452</v>
      </c>
      <c r="B352" s="4">
        <v>3</v>
      </c>
      <c r="C352" s="4">
        <v>4</v>
      </c>
    </row>
    <row r="353" spans="1:3">
      <c r="A353" s="4" t="s">
        <v>453</v>
      </c>
      <c r="B353" s="4">
        <v>3</v>
      </c>
      <c r="C353" s="4">
        <v>4</v>
      </c>
    </row>
    <row r="354" spans="1:3">
      <c r="A354" s="4" t="s">
        <v>454</v>
      </c>
      <c r="B354" s="4">
        <v>3</v>
      </c>
      <c r="C354" s="4">
        <v>4</v>
      </c>
    </row>
    <row r="355" spans="1:3">
      <c r="A355" s="4" t="s">
        <v>455</v>
      </c>
      <c r="B355" s="4">
        <v>3</v>
      </c>
      <c r="C355" s="4">
        <v>4</v>
      </c>
    </row>
    <row r="356" spans="1:3">
      <c r="A356" s="4" t="s">
        <v>456</v>
      </c>
      <c r="B356" s="4">
        <v>3</v>
      </c>
      <c r="C356" s="4">
        <v>4</v>
      </c>
    </row>
    <row r="357" spans="1:3">
      <c r="A357" s="4" t="s">
        <v>457</v>
      </c>
      <c r="B357" s="4">
        <v>3</v>
      </c>
      <c r="C357" s="4">
        <v>4</v>
      </c>
    </row>
    <row r="358" spans="1:3">
      <c r="A358" s="4" t="s">
        <v>458</v>
      </c>
      <c r="B358" s="4">
        <v>3</v>
      </c>
      <c r="C358" s="4">
        <v>4</v>
      </c>
    </row>
    <row r="359" spans="1:3">
      <c r="A359" s="4" t="s">
        <v>459</v>
      </c>
      <c r="B359" s="4">
        <v>3</v>
      </c>
      <c r="C359" s="4">
        <v>4</v>
      </c>
    </row>
    <row r="360" spans="1:3">
      <c r="A360" s="4" t="s">
        <v>460</v>
      </c>
      <c r="B360" s="4">
        <v>3</v>
      </c>
      <c r="C360" s="4">
        <v>4</v>
      </c>
    </row>
    <row r="361" spans="1:3">
      <c r="A361" s="4" t="s">
        <v>461</v>
      </c>
      <c r="B361" s="4">
        <v>3</v>
      </c>
      <c r="C361" s="4">
        <v>4</v>
      </c>
    </row>
    <row r="362" spans="1:3">
      <c r="A362" s="4" t="s">
        <v>462</v>
      </c>
      <c r="B362" s="4">
        <v>3</v>
      </c>
      <c r="C362" s="4">
        <v>4</v>
      </c>
    </row>
    <row r="363" spans="1:3">
      <c r="A363" s="4" t="s">
        <v>463</v>
      </c>
      <c r="B363" s="4">
        <v>3</v>
      </c>
      <c r="C363" s="4">
        <v>4</v>
      </c>
    </row>
    <row r="364" spans="1:3">
      <c r="A364" s="4" t="s">
        <v>464</v>
      </c>
      <c r="B364" s="4">
        <v>3</v>
      </c>
      <c r="C364" s="4">
        <v>4</v>
      </c>
    </row>
    <row r="365" spans="1:3">
      <c r="A365" s="4" t="s">
        <v>465</v>
      </c>
      <c r="B365" s="4">
        <v>3</v>
      </c>
      <c r="C365" s="4">
        <v>4</v>
      </c>
    </row>
    <row r="366" spans="1:3">
      <c r="A366" s="4" t="s">
        <v>466</v>
      </c>
      <c r="B366" s="4">
        <v>3</v>
      </c>
      <c r="C366" s="4">
        <v>4</v>
      </c>
    </row>
    <row r="367" spans="1:3">
      <c r="A367" s="4" t="s">
        <v>467</v>
      </c>
      <c r="B367" s="4">
        <v>3</v>
      </c>
      <c r="C367" s="4">
        <v>4</v>
      </c>
    </row>
    <row r="368" spans="1:3">
      <c r="A368" s="4" t="s">
        <v>468</v>
      </c>
      <c r="B368" s="4">
        <v>3</v>
      </c>
      <c r="C368" s="4">
        <v>4</v>
      </c>
    </row>
    <row r="369" spans="1:3">
      <c r="A369" s="4" t="s">
        <v>469</v>
      </c>
      <c r="B369" s="4">
        <v>3</v>
      </c>
      <c r="C369" s="4">
        <v>4</v>
      </c>
    </row>
    <row r="370" spans="1:3">
      <c r="A370" s="4" t="s">
        <v>470</v>
      </c>
      <c r="B370" s="4">
        <v>3</v>
      </c>
      <c r="C370" s="4">
        <v>4</v>
      </c>
    </row>
    <row r="371" spans="1:3">
      <c r="A371" s="4" t="s">
        <v>471</v>
      </c>
      <c r="B371" s="4">
        <v>3</v>
      </c>
      <c r="C371" s="4">
        <v>4</v>
      </c>
    </row>
    <row r="372" spans="1:3">
      <c r="A372" s="4" t="s">
        <v>472</v>
      </c>
      <c r="B372" s="4">
        <v>3</v>
      </c>
      <c r="C372" s="4">
        <v>4</v>
      </c>
    </row>
    <row r="373" spans="1:3">
      <c r="A373" s="4" t="s">
        <v>473</v>
      </c>
      <c r="B373" s="4">
        <v>3</v>
      </c>
      <c r="C373" s="4">
        <v>4</v>
      </c>
    </row>
    <row r="374" spans="1:3">
      <c r="A374" s="4" t="s">
        <v>474</v>
      </c>
      <c r="B374" s="4">
        <v>3</v>
      </c>
      <c r="C374" s="4">
        <v>4</v>
      </c>
    </row>
    <row r="375" spans="1:3">
      <c r="A375" s="4" t="s">
        <v>475</v>
      </c>
      <c r="B375" s="4">
        <v>3</v>
      </c>
      <c r="C375" s="4">
        <v>4</v>
      </c>
    </row>
    <row r="376" spans="1:3">
      <c r="A376" s="4" t="s">
        <v>476</v>
      </c>
      <c r="B376" s="4">
        <v>3</v>
      </c>
      <c r="C376" s="4">
        <v>4</v>
      </c>
    </row>
    <row r="377" spans="1:3">
      <c r="A377" s="4" t="s">
        <v>477</v>
      </c>
      <c r="B377" s="4">
        <v>3</v>
      </c>
      <c r="C377" s="4">
        <v>4</v>
      </c>
    </row>
    <row r="378" spans="1:3">
      <c r="A378" s="4" t="s">
        <v>478</v>
      </c>
      <c r="B378" s="4">
        <v>3</v>
      </c>
      <c r="C378" s="4">
        <v>4</v>
      </c>
    </row>
    <row r="379" spans="1:3">
      <c r="A379" s="4" t="s">
        <v>479</v>
      </c>
      <c r="B379" s="4">
        <v>3</v>
      </c>
      <c r="C379" s="4">
        <v>4</v>
      </c>
    </row>
    <row r="380" spans="1:3">
      <c r="A380" s="4" t="s">
        <v>480</v>
      </c>
      <c r="B380" s="4">
        <v>3</v>
      </c>
      <c r="C380" s="4">
        <v>4</v>
      </c>
    </row>
    <row r="381" spans="1:3">
      <c r="A381" s="4" t="s">
        <v>481</v>
      </c>
      <c r="B381" s="4">
        <v>3</v>
      </c>
      <c r="C381" s="4">
        <v>4</v>
      </c>
    </row>
    <row r="382" spans="1:3">
      <c r="A382" s="4" t="s">
        <v>482</v>
      </c>
      <c r="B382" s="4">
        <v>3</v>
      </c>
      <c r="C382" s="4">
        <v>4</v>
      </c>
    </row>
    <row r="383" spans="1:3">
      <c r="A383" s="4" t="s">
        <v>483</v>
      </c>
      <c r="B383" s="4">
        <v>3</v>
      </c>
      <c r="C383" s="4">
        <v>4</v>
      </c>
    </row>
    <row r="384" spans="1:3">
      <c r="A384" s="4" t="s">
        <v>484</v>
      </c>
      <c r="B384" s="4">
        <v>3</v>
      </c>
      <c r="C384" s="4">
        <v>4</v>
      </c>
    </row>
    <row r="385" spans="1:3">
      <c r="A385" s="4" t="s">
        <v>485</v>
      </c>
      <c r="B385" s="4">
        <v>3</v>
      </c>
      <c r="C385" s="4">
        <v>4</v>
      </c>
    </row>
    <row r="386" spans="1:3">
      <c r="A386" s="4" t="s">
        <v>486</v>
      </c>
      <c r="B386" s="4">
        <v>3</v>
      </c>
      <c r="C386" s="4">
        <v>4</v>
      </c>
    </row>
    <row r="387" spans="1:3">
      <c r="A387" s="4" t="s">
        <v>487</v>
      </c>
      <c r="B387" s="4">
        <v>3</v>
      </c>
      <c r="C387" s="4">
        <v>4</v>
      </c>
    </row>
    <row r="388" spans="1:3">
      <c r="A388" s="4" t="s">
        <v>488</v>
      </c>
      <c r="B388" s="4">
        <v>3</v>
      </c>
      <c r="C388" s="4">
        <v>4</v>
      </c>
    </row>
    <row r="389" spans="1:3">
      <c r="A389" s="4" t="s">
        <v>489</v>
      </c>
      <c r="B389" s="4">
        <v>3</v>
      </c>
      <c r="C389" s="4">
        <v>4</v>
      </c>
    </row>
    <row r="390" spans="1:3">
      <c r="A390" s="4" t="s">
        <v>490</v>
      </c>
      <c r="B390" s="4">
        <v>3</v>
      </c>
      <c r="C390" s="4">
        <v>4</v>
      </c>
    </row>
    <row r="391" spans="1:3">
      <c r="A391" s="4" t="s">
        <v>491</v>
      </c>
      <c r="B391" s="4">
        <v>3</v>
      </c>
      <c r="C391" s="4">
        <v>4</v>
      </c>
    </row>
    <row r="392" spans="1:3">
      <c r="A392" s="4" t="s">
        <v>492</v>
      </c>
      <c r="B392" s="4">
        <v>3</v>
      </c>
      <c r="C392" s="4">
        <v>4</v>
      </c>
    </row>
    <row r="393" spans="1:3">
      <c r="A393" s="4" t="s">
        <v>493</v>
      </c>
      <c r="B393" s="4">
        <v>3</v>
      </c>
      <c r="C393" s="4">
        <v>4</v>
      </c>
    </row>
    <row r="394" spans="1:3">
      <c r="A394" s="4" t="s">
        <v>494</v>
      </c>
      <c r="B394" s="4">
        <v>3</v>
      </c>
      <c r="C394" s="4">
        <v>4</v>
      </c>
    </row>
    <row r="395" spans="1:3">
      <c r="A395" s="4" t="s">
        <v>495</v>
      </c>
      <c r="B395" s="4">
        <v>3</v>
      </c>
      <c r="C395" s="4">
        <v>4</v>
      </c>
    </row>
    <row r="396" spans="1:3">
      <c r="A396" s="4" t="s">
        <v>496</v>
      </c>
      <c r="B396" s="4">
        <v>3</v>
      </c>
      <c r="C396" s="4">
        <v>4</v>
      </c>
    </row>
    <row r="397" spans="1:3">
      <c r="A397" s="4" t="s">
        <v>497</v>
      </c>
      <c r="B397" s="4">
        <v>3</v>
      </c>
      <c r="C397" s="4">
        <v>4</v>
      </c>
    </row>
    <row r="398" spans="1:3">
      <c r="A398" s="4" t="s">
        <v>498</v>
      </c>
      <c r="B398" s="4">
        <v>3</v>
      </c>
      <c r="C398" s="4">
        <v>4</v>
      </c>
    </row>
    <row r="399" spans="1:3">
      <c r="A399" s="4" t="s">
        <v>499</v>
      </c>
      <c r="B399" s="4">
        <v>3</v>
      </c>
      <c r="C399" s="4">
        <v>4</v>
      </c>
    </row>
    <row r="400" spans="1:3">
      <c r="A400" s="4" t="s">
        <v>500</v>
      </c>
      <c r="B400" s="4">
        <v>3</v>
      </c>
      <c r="C400" s="4">
        <v>4</v>
      </c>
    </row>
    <row r="401" spans="1:3">
      <c r="A401" s="4" t="s">
        <v>501</v>
      </c>
      <c r="B401" s="4">
        <v>3</v>
      </c>
      <c r="C401" s="4">
        <v>4</v>
      </c>
    </row>
    <row r="402" spans="1:3">
      <c r="A402" s="4" t="s">
        <v>502</v>
      </c>
      <c r="B402" s="4">
        <v>3</v>
      </c>
      <c r="C402" s="4">
        <v>4</v>
      </c>
    </row>
    <row r="403" spans="1:3">
      <c r="A403" s="4" t="s">
        <v>503</v>
      </c>
      <c r="B403" s="4">
        <v>3</v>
      </c>
      <c r="C403" s="4">
        <v>4</v>
      </c>
    </row>
    <row r="404" spans="1:3">
      <c r="A404" s="4" t="s">
        <v>504</v>
      </c>
      <c r="B404" s="4">
        <v>3</v>
      </c>
      <c r="C404" s="4">
        <v>4</v>
      </c>
    </row>
    <row r="405" spans="1:3">
      <c r="A405" s="4" t="s">
        <v>505</v>
      </c>
      <c r="B405" s="4">
        <v>3</v>
      </c>
      <c r="C405" s="4">
        <v>4</v>
      </c>
    </row>
    <row r="406" spans="1:3">
      <c r="A406" s="4" t="s">
        <v>506</v>
      </c>
      <c r="B406" s="4">
        <v>3</v>
      </c>
      <c r="C406" s="4">
        <v>4</v>
      </c>
    </row>
    <row r="407" spans="1:3">
      <c r="A407" s="4" t="s">
        <v>507</v>
      </c>
      <c r="B407" s="4">
        <v>3</v>
      </c>
      <c r="C407" s="4">
        <v>4</v>
      </c>
    </row>
    <row r="408" spans="1:3">
      <c r="A408" s="4" t="s">
        <v>508</v>
      </c>
      <c r="B408" s="4">
        <v>3</v>
      </c>
      <c r="C408" s="4">
        <v>4</v>
      </c>
    </row>
    <row r="409" spans="1:3">
      <c r="A409" s="4" t="s">
        <v>509</v>
      </c>
      <c r="B409" s="4">
        <v>3</v>
      </c>
      <c r="C409" s="4">
        <v>4</v>
      </c>
    </row>
    <row r="410" spans="1:3">
      <c r="A410" s="4" t="s">
        <v>510</v>
      </c>
      <c r="B410" s="4">
        <v>3</v>
      </c>
      <c r="C410" s="4">
        <v>4</v>
      </c>
    </row>
    <row r="411" spans="1:3">
      <c r="A411" s="4" t="s">
        <v>511</v>
      </c>
      <c r="B411" s="4">
        <v>3</v>
      </c>
      <c r="C411" s="4">
        <v>4</v>
      </c>
    </row>
    <row r="412" spans="1:3">
      <c r="A412" s="4" t="s">
        <v>512</v>
      </c>
      <c r="B412" s="4">
        <v>3</v>
      </c>
      <c r="C412" s="4">
        <v>4</v>
      </c>
    </row>
    <row r="413" spans="1:3">
      <c r="A413" s="4" t="s">
        <v>513</v>
      </c>
      <c r="B413" s="4">
        <v>3</v>
      </c>
      <c r="C413" s="4">
        <v>4</v>
      </c>
    </row>
    <row r="414" spans="1:3">
      <c r="A414" s="4" t="s">
        <v>514</v>
      </c>
      <c r="B414" s="4">
        <v>3</v>
      </c>
      <c r="C414" s="4">
        <v>4</v>
      </c>
    </row>
    <row r="415" spans="1:3">
      <c r="A415" s="4" t="s">
        <v>515</v>
      </c>
      <c r="B415" s="4">
        <v>3</v>
      </c>
      <c r="C415" s="4">
        <v>4</v>
      </c>
    </row>
    <row r="416" spans="1:3">
      <c r="A416" s="4" t="s">
        <v>516</v>
      </c>
      <c r="B416" s="4">
        <v>3</v>
      </c>
      <c r="C416" s="4">
        <v>4</v>
      </c>
    </row>
    <row r="417" spans="1:3">
      <c r="A417" s="4" t="s">
        <v>517</v>
      </c>
      <c r="B417" s="4">
        <v>3</v>
      </c>
      <c r="C417" s="4">
        <v>4</v>
      </c>
    </row>
    <row r="418" spans="1:3">
      <c r="A418" s="4" t="s">
        <v>518</v>
      </c>
      <c r="B418" s="4">
        <v>3</v>
      </c>
      <c r="C418" s="4">
        <v>4</v>
      </c>
    </row>
    <row r="419" spans="1:3">
      <c r="A419" s="4" t="s">
        <v>519</v>
      </c>
      <c r="B419" s="4">
        <v>3</v>
      </c>
      <c r="C419" s="4">
        <v>4</v>
      </c>
    </row>
    <row r="420" spans="1:3">
      <c r="A420" s="4" t="s">
        <v>520</v>
      </c>
      <c r="B420" s="4">
        <v>3</v>
      </c>
      <c r="C420" s="4">
        <v>4</v>
      </c>
    </row>
    <row r="421" spans="1:3">
      <c r="A421" s="4" t="s">
        <v>521</v>
      </c>
      <c r="B421" s="4">
        <v>3</v>
      </c>
      <c r="C421" s="4">
        <v>4</v>
      </c>
    </row>
    <row r="422" spans="1:3">
      <c r="A422" s="4" t="s">
        <v>522</v>
      </c>
      <c r="B422" s="4">
        <v>3</v>
      </c>
      <c r="C422" s="4">
        <v>4</v>
      </c>
    </row>
    <row r="423" spans="1:3">
      <c r="A423" s="4" t="s">
        <v>523</v>
      </c>
      <c r="B423" s="4">
        <v>3</v>
      </c>
      <c r="C423" s="4">
        <v>4</v>
      </c>
    </row>
    <row r="424" spans="1:3">
      <c r="A424" s="4" t="s">
        <v>524</v>
      </c>
      <c r="B424" s="4">
        <v>3</v>
      </c>
      <c r="C424" s="4">
        <v>4</v>
      </c>
    </row>
    <row r="425" spans="1:3">
      <c r="A425" s="4" t="s">
        <v>525</v>
      </c>
      <c r="B425" s="4">
        <v>3</v>
      </c>
      <c r="C425" s="4">
        <v>4</v>
      </c>
    </row>
    <row r="426" spans="1:3">
      <c r="A426" s="4" t="s">
        <v>526</v>
      </c>
      <c r="B426" s="4">
        <v>3</v>
      </c>
      <c r="C426" s="4">
        <v>4</v>
      </c>
    </row>
    <row r="427" spans="1:3">
      <c r="A427" s="4" t="s">
        <v>527</v>
      </c>
      <c r="B427" s="4">
        <v>3</v>
      </c>
      <c r="C427" s="4">
        <v>4</v>
      </c>
    </row>
    <row r="428" spans="1:3">
      <c r="A428" s="4" t="s">
        <v>528</v>
      </c>
      <c r="B428" s="4">
        <v>3</v>
      </c>
      <c r="C428" s="4">
        <v>4</v>
      </c>
    </row>
    <row r="429" spans="1:3">
      <c r="A429" s="4" t="s">
        <v>529</v>
      </c>
      <c r="B429" s="4">
        <v>3</v>
      </c>
      <c r="C429" s="4">
        <v>4</v>
      </c>
    </row>
    <row r="430" spans="1:3">
      <c r="A430" s="4" t="s">
        <v>530</v>
      </c>
      <c r="B430" s="4">
        <v>3</v>
      </c>
      <c r="C430" s="4">
        <v>4</v>
      </c>
    </row>
    <row r="431" spans="1:3">
      <c r="A431" s="4" t="s">
        <v>531</v>
      </c>
      <c r="B431" s="4">
        <v>3</v>
      </c>
      <c r="C431" s="4">
        <v>4</v>
      </c>
    </row>
    <row r="432" spans="1:3">
      <c r="A432" s="4" t="s">
        <v>532</v>
      </c>
      <c r="B432" s="4">
        <v>3</v>
      </c>
      <c r="C432" s="4">
        <v>4</v>
      </c>
    </row>
    <row r="433" spans="1:3">
      <c r="A433" s="4" t="s">
        <v>533</v>
      </c>
      <c r="B433" s="4">
        <v>3</v>
      </c>
      <c r="C433" s="4">
        <v>4</v>
      </c>
    </row>
    <row r="434" spans="1:3">
      <c r="A434" s="4" t="s">
        <v>534</v>
      </c>
      <c r="B434" s="4">
        <v>3</v>
      </c>
      <c r="C434" s="4">
        <v>4</v>
      </c>
    </row>
    <row r="435" spans="1:3">
      <c r="A435" s="4" t="s">
        <v>535</v>
      </c>
      <c r="B435" s="4">
        <v>3</v>
      </c>
      <c r="C435" s="4">
        <v>4</v>
      </c>
    </row>
    <row r="436" spans="1:3">
      <c r="A436" s="4" t="s">
        <v>536</v>
      </c>
      <c r="B436" s="4">
        <v>3</v>
      </c>
      <c r="C436" s="4">
        <v>4</v>
      </c>
    </row>
    <row r="437" spans="1:3">
      <c r="A437" s="4" t="s">
        <v>537</v>
      </c>
      <c r="B437" s="4">
        <v>3</v>
      </c>
      <c r="C437" s="4">
        <v>4</v>
      </c>
    </row>
    <row r="438" spans="1:3">
      <c r="A438" s="4" t="s">
        <v>538</v>
      </c>
      <c r="B438" s="4">
        <v>5</v>
      </c>
      <c r="C438" s="4">
        <v>6</v>
      </c>
    </row>
    <row r="439" spans="1:3">
      <c r="A439" s="4" t="s">
        <v>539</v>
      </c>
      <c r="B439" s="4">
        <v>5</v>
      </c>
      <c r="C439" s="4">
        <v>6</v>
      </c>
    </row>
    <row r="440" spans="1:3">
      <c r="A440" s="4" t="s">
        <v>540</v>
      </c>
      <c r="B440" s="4">
        <v>5</v>
      </c>
      <c r="C440" s="4">
        <v>6</v>
      </c>
    </row>
    <row r="441" spans="1:3">
      <c r="A441" s="4" t="s">
        <v>541</v>
      </c>
      <c r="B441" s="4">
        <v>5</v>
      </c>
      <c r="C441" s="4">
        <v>6</v>
      </c>
    </row>
    <row r="442" spans="1:3">
      <c r="A442" s="4" t="s">
        <v>542</v>
      </c>
      <c r="B442" s="4">
        <v>5</v>
      </c>
      <c r="C442" s="4">
        <v>6</v>
      </c>
    </row>
    <row r="443" spans="1:3" ht="14.65" thickBot="1">
      <c r="A443" s="11" t="s">
        <v>543</v>
      </c>
      <c r="B443" s="11">
        <v>5</v>
      </c>
      <c r="C443" s="11">
        <v>6</v>
      </c>
    </row>
    <row r="444" spans="1:3" ht="14.65" thickTop="1">
      <c r="A444" s="37"/>
      <c r="B444" s="37"/>
      <c r="C444" s="37"/>
    </row>
    <row r="445" spans="1:3" ht="16.5" customHeight="1" thickBot="1">
      <c r="A445" s="77" t="s">
        <v>2140</v>
      </c>
      <c r="B445" s="77"/>
      <c r="C445" s="77"/>
    </row>
    <row r="446" spans="1:3" ht="15" thickTop="1" thickBot="1">
      <c r="A446" s="41" t="s">
        <v>544</v>
      </c>
      <c r="B446" s="45" t="s">
        <v>545</v>
      </c>
      <c r="C446" s="45" t="s">
        <v>2138</v>
      </c>
    </row>
    <row r="447" spans="1:3">
      <c r="A447" s="4" t="s">
        <v>546</v>
      </c>
      <c r="B447" s="4">
        <v>4</v>
      </c>
      <c r="C447" s="4">
        <v>3</v>
      </c>
    </row>
    <row r="448" spans="1:3">
      <c r="A448" s="4" t="s">
        <v>547</v>
      </c>
      <c r="B448" s="4">
        <v>4</v>
      </c>
      <c r="C448" s="4">
        <v>3</v>
      </c>
    </row>
    <row r="449" spans="1:3">
      <c r="A449" s="4" t="s">
        <v>548</v>
      </c>
      <c r="B449" s="4">
        <v>4</v>
      </c>
      <c r="C449" s="4">
        <v>3</v>
      </c>
    </row>
    <row r="450" spans="1:3">
      <c r="A450" s="4" t="s">
        <v>549</v>
      </c>
      <c r="B450" s="4">
        <v>4</v>
      </c>
      <c r="C450" s="4">
        <v>3</v>
      </c>
    </row>
    <row r="451" spans="1:3">
      <c r="A451" s="4" t="s">
        <v>550</v>
      </c>
      <c r="B451" s="4">
        <v>5</v>
      </c>
      <c r="C451" s="4">
        <v>3</v>
      </c>
    </row>
    <row r="452" spans="1:3">
      <c r="A452" s="4" t="s">
        <v>551</v>
      </c>
      <c r="B452" s="4">
        <v>5</v>
      </c>
      <c r="C452" s="4">
        <v>3</v>
      </c>
    </row>
    <row r="453" spans="1:3">
      <c r="A453" s="4" t="s">
        <v>552</v>
      </c>
      <c r="B453" s="4">
        <v>4</v>
      </c>
      <c r="C453" s="4">
        <v>3</v>
      </c>
    </row>
    <row r="454" spans="1:3">
      <c r="A454" s="4" t="s">
        <v>553</v>
      </c>
      <c r="B454" s="4">
        <v>4</v>
      </c>
      <c r="C454" s="4">
        <v>3</v>
      </c>
    </row>
    <row r="455" spans="1:3">
      <c r="A455" s="4" t="s">
        <v>554</v>
      </c>
      <c r="B455" s="4">
        <v>4</v>
      </c>
      <c r="C455" s="4">
        <v>3</v>
      </c>
    </row>
    <row r="456" spans="1:3">
      <c r="A456" s="4" t="s">
        <v>555</v>
      </c>
      <c r="B456" s="4">
        <v>4</v>
      </c>
      <c r="C456" s="4">
        <v>3</v>
      </c>
    </row>
    <row r="457" spans="1:3">
      <c r="A457" s="4" t="s">
        <v>556</v>
      </c>
      <c r="B457" s="4">
        <v>4</v>
      </c>
      <c r="C457" s="4">
        <v>3</v>
      </c>
    </row>
    <row r="458" spans="1:3">
      <c r="A458" s="4" t="s">
        <v>557</v>
      </c>
      <c r="B458" s="4">
        <v>4</v>
      </c>
      <c r="C458" s="4">
        <v>3</v>
      </c>
    </row>
    <row r="459" spans="1:3">
      <c r="A459" s="4" t="s">
        <v>558</v>
      </c>
      <c r="B459" s="4">
        <v>4</v>
      </c>
      <c r="C459" s="4">
        <v>3</v>
      </c>
    </row>
    <row r="460" spans="1:3">
      <c r="A460" s="4" t="s">
        <v>559</v>
      </c>
      <c r="B460" s="4">
        <v>4</v>
      </c>
      <c r="C460" s="4">
        <v>3</v>
      </c>
    </row>
    <row r="461" spans="1:3">
      <c r="A461" s="4" t="s">
        <v>560</v>
      </c>
      <c r="B461" s="4">
        <v>6</v>
      </c>
      <c r="C461" s="4">
        <v>3</v>
      </c>
    </row>
    <row r="462" spans="1:3">
      <c r="A462" s="4" t="s">
        <v>561</v>
      </c>
      <c r="B462" s="4">
        <v>4</v>
      </c>
      <c r="C462" s="4">
        <v>3</v>
      </c>
    </row>
    <row r="463" spans="1:3">
      <c r="A463" s="4" t="s">
        <v>562</v>
      </c>
      <c r="B463" s="4">
        <v>5</v>
      </c>
      <c r="C463" s="4">
        <v>3</v>
      </c>
    </row>
    <row r="464" spans="1:3">
      <c r="A464" s="4" t="s">
        <v>563</v>
      </c>
      <c r="B464" s="4">
        <v>4</v>
      </c>
      <c r="C464" s="4">
        <v>3</v>
      </c>
    </row>
    <row r="465" spans="1:3">
      <c r="A465" s="4" t="s">
        <v>564</v>
      </c>
      <c r="B465" s="4">
        <v>4</v>
      </c>
      <c r="C465" s="4">
        <v>3</v>
      </c>
    </row>
    <row r="466" spans="1:3">
      <c r="A466" s="4" t="s">
        <v>565</v>
      </c>
      <c r="B466" s="4">
        <v>4</v>
      </c>
      <c r="C466" s="4">
        <v>3</v>
      </c>
    </row>
    <row r="467" spans="1:3">
      <c r="A467" s="4" t="s">
        <v>566</v>
      </c>
      <c r="B467" s="4">
        <v>6</v>
      </c>
      <c r="C467" s="4">
        <v>3</v>
      </c>
    </row>
    <row r="468" spans="1:3">
      <c r="A468" s="4" t="s">
        <v>567</v>
      </c>
      <c r="B468" s="4">
        <v>5</v>
      </c>
      <c r="C468" s="4">
        <v>4</v>
      </c>
    </row>
    <row r="469" spans="1:3">
      <c r="A469" s="4" t="s">
        <v>568</v>
      </c>
      <c r="B469" s="4">
        <v>5</v>
      </c>
      <c r="C469" s="4">
        <v>4</v>
      </c>
    </row>
    <row r="470" spans="1:3">
      <c r="A470" s="4" t="s">
        <v>569</v>
      </c>
      <c r="B470" s="4">
        <v>5</v>
      </c>
      <c r="C470" s="4">
        <v>4</v>
      </c>
    </row>
    <row r="471" spans="1:3">
      <c r="A471" s="4" t="s">
        <v>570</v>
      </c>
      <c r="B471" s="4">
        <v>6</v>
      </c>
      <c r="C471" s="4">
        <v>4</v>
      </c>
    </row>
    <row r="472" spans="1:3">
      <c r="A472" s="4" t="s">
        <v>571</v>
      </c>
      <c r="B472" s="4">
        <v>5</v>
      </c>
      <c r="C472" s="4">
        <v>4</v>
      </c>
    </row>
    <row r="473" spans="1:3">
      <c r="A473" s="4" t="s">
        <v>572</v>
      </c>
      <c r="B473" s="4">
        <v>6</v>
      </c>
      <c r="C473" s="4">
        <v>4</v>
      </c>
    </row>
    <row r="474" spans="1:3">
      <c r="A474" s="4" t="s">
        <v>573</v>
      </c>
      <c r="B474" s="4">
        <v>5</v>
      </c>
      <c r="C474" s="4">
        <v>4</v>
      </c>
    </row>
    <row r="475" spans="1:3">
      <c r="A475" s="4" t="s">
        <v>574</v>
      </c>
      <c r="B475" s="4">
        <v>5</v>
      </c>
      <c r="C475" s="4">
        <v>4</v>
      </c>
    </row>
    <row r="476" spans="1:3">
      <c r="A476" s="4" t="s">
        <v>575</v>
      </c>
      <c r="B476" s="4">
        <v>5</v>
      </c>
      <c r="C476" s="4">
        <v>4</v>
      </c>
    </row>
    <row r="477" spans="1:3">
      <c r="A477" s="4" t="s">
        <v>576</v>
      </c>
      <c r="B477" s="4">
        <v>5</v>
      </c>
      <c r="C477" s="4">
        <v>4</v>
      </c>
    </row>
    <row r="478" spans="1:3">
      <c r="A478" s="4" t="s">
        <v>577</v>
      </c>
      <c r="B478" s="4">
        <v>6</v>
      </c>
      <c r="C478" s="4">
        <v>5</v>
      </c>
    </row>
    <row r="479" spans="1:3">
      <c r="A479" s="4" t="s">
        <v>578</v>
      </c>
      <c r="B479" s="4">
        <v>6</v>
      </c>
      <c r="C479" s="4">
        <v>5</v>
      </c>
    </row>
    <row r="480" spans="1:3">
      <c r="A480" s="4" t="s">
        <v>579</v>
      </c>
      <c r="B480" s="4">
        <v>6</v>
      </c>
      <c r="C480" s="4">
        <v>5</v>
      </c>
    </row>
    <row r="481" spans="1:3" ht="14.65" thickBot="1">
      <c r="A481" s="11" t="s">
        <v>580</v>
      </c>
      <c r="B481" s="11">
        <v>6</v>
      </c>
      <c r="C481" s="11">
        <v>5</v>
      </c>
    </row>
    <row r="482" spans="1:3" ht="14.65" thickTop="1"/>
  </sheetData>
  <mergeCells count="4">
    <mergeCell ref="A445:C445"/>
    <mergeCell ref="A1:C1"/>
    <mergeCell ref="A3:C3"/>
    <mergeCell ref="A319:C319"/>
  </mergeCells>
  <phoneticPr fontId="5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434"/>
  <sheetViews>
    <sheetView workbookViewId="0">
      <selection activeCell="E20" sqref="E20"/>
    </sheetView>
  </sheetViews>
  <sheetFormatPr defaultColWidth="8.796875" defaultRowHeight="14.25"/>
  <cols>
    <col min="1" max="1" width="25.19921875" style="4" customWidth="1"/>
    <col min="2" max="2" width="17.53125" style="4" customWidth="1"/>
    <col min="3" max="3" width="25.33203125" style="4" customWidth="1"/>
    <col min="5" max="5" width="13" customWidth="1"/>
  </cols>
  <sheetData>
    <row r="1" spans="1:5" ht="59" customHeight="1">
      <c r="A1" s="78" t="s">
        <v>2167</v>
      </c>
      <c r="B1" s="78"/>
      <c r="C1" s="78"/>
      <c r="D1" s="38"/>
      <c r="E1" s="38"/>
    </row>
    <row r="2" spans="1:5">
      <c r="A2" s="29"/>
    </row>
    <row r="3" spans="1:5" ht="14.65" thickBot="1">
      <c r="A3" s="79" t="s">
        <v>2137</v>
      </c>
      <c r="B3" s="79"/>
      <c r="C3" s="79"/>
    </row>
    <row r="4" spans="1:5" ht="15" thickTop="1" thickBot="1">
      <c r="A4" s="40" t="s">
        <v>87</v>
      </c>
      <c r="B4" s="46" t="s">
        <v>88</v>
      </c>
      <c r="C4" s="46" t="s">
        <v>2138</v>
      </c>
    </row>
    <row r="5" spans="1:5">
      <c r="A5" s="31" t="s">
        <v>0</v>
      </c>
      <c r="B5" s="31">
        <v>3</v>
      </c>
      <c r="C5" s="4" t="s">
        <v>89</v>
      </c>
    </row>
    <row r="6" spans="1:5">
      <c r="A6" s="31" t="s">
        <v>1</v>
      </c>
      <c r="B6" s="31">
        <v>4</v>
      </c>
      <c r="C6" s="4" t="s">
        <v>89</v>
      </c>
    </row>
    <row r="7" spans="1:5">
      <c r="A7" s="31" t="s">
        <v>2</v>
      </c>
      <c r="B7" s="31">
        <v>4</v>
      </c>
      <c r="C7" s="4" t="s">
        <v>89</v>
      </c>
    </row>
    <row r="8" spans="1:5">
      <c r="A8" s="30" t="s">
        <v>3</v>
      </c>
      <c r="B8" s="30">
        <v>4</v>
      </c>
      <c r="C8" s="4" t="s">
        <v>89</v>
      </c>
    </row>
    <row r="9" spans="1:5">
      <c r="A9" s="30" t="s">
        <v>4</v>
      </c>
      <c r="B9" s="30">
        <v>3</v>
      </c>
      <c r="C9" s="4" t="s">
        <v>89</v>
      </c>
      <c r="D9" s="2"/>
      <c r="E9" s="2"/>
    </row>
    <row r="10" spans="1:5">
      <c r="A10" s="31" t="s">
        <v>5</v>
      </c>
      <c r="B10" s="31">
        <v>4</v>
      </c>
      <c r="C10" s="4" t="s">
        <v>89</v>
      </c>
    </row>
    <row r="11" spans="1:5">
      <c r="A11" s="31" t="s">
        <v>6</v>
      </c>
      <c r="B11" s="31">
        <v>4</v>
      </c>
      <c r="C11" s="4" t="s">
        <v>89</v>
      </c>
    </row>
    <row r="12" spans="1:5">
      <c r="A12" s="31" t="s">
        <v>7</v>
      </c>
      <c r="B12" s="31">
        <v>4</v>
      </c>
      <c r="C12" s="4" t="s">
        <v>89</v>
      </c>
    </row>
    <row r="13" spans="1:5">
      <c r="A13" s="31" t="s">
        <v>8</v>
      </c>
      <c r="B13" s="31">
        <v>3</v>
      </c>
      <c r="C13" s="4" t="s">
        <v>89</v>
      </c>
    </row>
    <row r="14" spans="1:5">
      <c r="A14" s="31" t="s">
        <v>9</v>
      </c>
      <c r="B14" s="31">
        <v>3</v>
      </c>
      <c r="C14" s="4" t="s">
        <v>89</v>
      </c>
    </row>
    <row r="15" spans="1:5">
      <c r="A15" s="31" t="s">
        <v>10</v>
      </c>
      <c r="B15" s="31">
        <v>4</v>
      </c>
      <c r="C15" s="4" t="s">
        <v>89</v>
      </c>
    </row>
    <row r="16" spans="1:5">
      <c r="A16" s="31" t="s">
        <v>11</v>
      </c>
      <c r="B16" s="31">
        <v>4</v>
      </c>
      <c r="C16" s="4" t="s">
        <v>89</v>
      </c>
    </row>
    <row r="17" spans="1:10">
      <c r="A17" s="31" t="s">
        <v>12</v>
      </c>
      <c r="B17" s="31">
        <v>4</v>
      </c>
      <c r="C17" s="4" t="s">
        <v>89</v>
      </c>
    </row>
    <row r="18" spans="1:10">
      <c r="A18" s="31" t="s">
        <v>13</v>
      </c>
      <c r="B18" s="31">
        <v>3</v>
      </c>
      <c r="C18" s="4" t="s">
        <v>89</v>
      </c>
    </row>
    <row r="19" spans="1:10">
      <c r="A19" s="31" t="s">
        <v>14</v>
      </c>
      <c r="B19" s="31">
        <v>3</v>
      </c>
      <c r="C19" s="4" t="s">
        <v>89</v>
      </c>
    </row>
    <row r="20" spans="1:10">
      <c r="A20" s="31" t="s">
        <v>15</v>
      </c>
      <c r="B20" s="31">
        <v>3</v>
      </c>
      <c r="C20" s="4" t="s">
        <v>89</v>
      </c>
    </row>
    <row r="21" spans="1:10">
      <c r="A21" s="31" t="s">
        <v>16</v>
      </c>
      <c r="B21" s="31">
        <v>4</v>
      </c>
      <c r="C21" s="4" t="s">
        <v>89</v>
      </c>
    </row>
    <row r="22" spans="1:10">
      <c r="A22" s="31" t="s">
        <v>17</v>
      </c>
      <c r="B22" s="31">
        <v>3</v>
      </c>
      <c r="C22" s="4" t="s">
        <v>89</v>
      </c>
    </row>
    <row r="23" spans="1:10">
      <c r="A23" s="31" t="s">
        <v>18</v>
      </c>
      <c r="B23" s="31">
        <v>4</v>
      </c>
      <c r="C23" s="4" t="s">
        <v>89</v>
      </c>
    </row>
    <row r="24" spans="1:10">
      <c r="A24" s="31" t="s">
        <v>19</v>
      </c>
      <c r="B24" s="31">
        <v>4</v>
      </c>
      <c r="C24" s="4" t="s">
        <v>89</v>
      </c>
    </row>
    <row r="25" spans="1:10">
      <c r="A25" s="31" t="s">
        <v>20</v>
      </c>
      <c r="B25" s="31">
        <v>3</v>
      </c>
      <c r="C25" s="4" t="s">
        <v>89</v>
      </c>
    </row>
    <row r="26" spans="1:10">
      <c r="A26" s="31" t="s">
        <v>21</v>
      </c>
      <c r="B26" s="31">
        <v>5</v>
      </c>
      <c r="C26" s="4" t="s">
        <v>89</v>
      </c>
    </row>
    <row r="27" spans="1:10">
      <c r="A27" s="31" t="s">
        <v>22</v>
      </c>
      <c r="B27" s="31">
        <v>3</v>
      </c>
      <c r="C27" s="4" t="s">
        <v>89</v>
      </c>
    </row>
    <row r="28" spans="1:10">
      <c r="A28" s="31" t="s">
        <v>23</v>
      </c>
      <c r="B28" s="31">
        <v>4</v>
      </c>
      <c r="C28" s="4" t="s">
        <v>89</v>
      </c>
    </row>
    <row r="29" spans="1:10">
      <c r="A29" s="31" t="s">
        <v>24</v>
      </c>
      <c r="B29" s="31">
        <v>3</v>
      </c>
      <c r="C29" s="4" t="s">
        <v>89</v>
      </c>
    </row>
    <row r="30" spans="1:10">
      <c r="A30" s="31" t="s">
        <v>25</v>
      </c>
      <c r="B30" s="31">
        <v>4</v>
      </c>
      <c r="C30" s="4" t="s">
        <v>89</v>
      </c>
      <c r="I30" s="1"/>
      <c r="J30" s="2"/>
    </row>
    <row r="31" spans="1:10">
      <c r="A31" s="31" t="s">
        <v>26</v>
      </c>
      <c r="B31" s="31">
        <v>4</v>
      </c>
      <c r="C31" s="4" t="s">
        <v>89</v>
      </c>
      <c r="I31" s="2"/>
      <c r="J31" s="2"/>
    </row>
    <row r="32" spans="1:10">
      <c r="A32" s="31" t="s">
        <v>27</v>
      </c>
      <c r="B32" s="31">
        <v>3</v>
      </c>
      <c r="C32" s="4" t="s">
        <v>89</v>
      </c>
      <c r="I32" s="2"/>
      <c r="J32" s="2"/>
    </row>
    <row r="33" spans="1:10">
      <c r="A33" s="31" t="s">
        <v>28</v>
      </c>
      <c r="B33" s="31">
        <v>3</v>
      </c>
      <c r="C33" s="4" t="s">
        <v>89</v>
      </c>
      <c r="I33" s="1"/>
      <c r="J33" s="2"/>
    </row>
    <row r="34" spans="1:10">
      <c r="A34" s="31" t="s">
        <v>29</v>
      </c>
      <c r="B34" s="31">
        <v>4</v>
      </c>
      <c r="C34" s="4" t="s">
        <v>89</v>
      </c>
      <c r="I34" s="2"/>
      <c r="J34" s="2"/>
    </row>
    <row r="35" spans="1:10">
      <c r="A35" s="31" t="s">
        <v>30</v>
      </c>
      <c r="B35" s="31">
        <v>3</v>
      </c>
      <c r="C35" s="4" t="s">
        <v>89</v>
      </c>
      <c r="I35" s="2"/>
      <c r="J35" s="2"/>
    </row>
    <row r="36" spans="1:10">
      <c r="A36" s="31" t="s">
        <v>31</v>
      </c>
      <c r="B36" s="31">
        <v>4</v>
      </c>
      <c r="C36" s="4" t="s">
        <v>89</v>
      </c>
      <c r="I36" s="2"/>
      <c r="J36" s="2"/>
    </row>
    <row r="37" spans="1:10">
      <c r="A37" s="31" t="s">
        <v>32</v>
      </c>
      <c r="B37" s="31">
        <v>3</v>
      </c>
      <c r="C37" s="4" t="s">
        <v>89</v>
      </c>
      <c r="I37" s="2"/>
      <c r="J37" s="2"/>
    </row>
    <row r="38" spans="1:10">
      <c r="A38" s="31" t="s">
        <v>33</v>
      </c>
      <c r="B38" s="31">
        <v>3</v>
      </c>
      <c r="C38" s="4" t="s">
        <v>89</v>
      </c>
      <c r="I38" s="2"/>
      <c r="J38" s="2"/>
    </row>
    <row r="39" spans="1:10">
      <c r="A39" s="31" t="s">
        <v>34</v>
      </c>
      <c r="B39" s="31">
        <v>4</v>
      </c>
      <c r="C39" s="4" t="s">
        <v>89</v>
      </c>
      <c r="I39" s="1"/>
      <c r="J39" s="1"/>
    </row>
    <row r="40" spans="1:10">
      <c r="A40" s="31" t="s">
        <v>35</v>
      </c>
      <c r="B40" s="31">
        <v>4</v>
      </c>
      <c r="C40" s="4" t="s">
        <v>89</v>
      </c>
    </row>
    <row r="41" spans="1:10">
      <c r="A41" s="30" t="s">
        <v>95</v>
      </c>
      <c r="B41" s="31">
        <v>4</v>
      </c>
      <c r="C41" s="4" t="s">
        <v>89</v>
      </c>
    </row>
    <row r="42" spans="1:10">
      <c r="A42" s="31" t="s">
        <v>96</v>
      </c>
      <c r="B42" s="31">
        <v>3</v>
      </c>
      <c r="C42" s="4" t="s">
        <v>89</v>
      </c>
    </row>
    <row r="43" spans="1:10">
      <c r="A43" s="31" t="s">
        <v>97</v>
      </c>
      <c r="B43" s="31">
        <v>6</v>
      </c>
      <c r="C43" s="4" t="s">
        <v>89</v>
      </c>
    </row>
    <row r="44" spans="1:10">
      <c r="A44" s="30" t="s">
        <v>98</v>
      </c>
      <c r="B44" s="31">
        <v>5</v>
      </c>
      <c r="C44" s="4" t="s">
        <v>89</v>
      </c>
    </row>
    <row r="45" spans="1:10">
      <c r="A45" s="31" t="s">
        <v>99</v>
      </c>
      <c r="B45" s="31">
        <v>4</v>
      </c>
      <c r="C45" s="4" t="s">
        <v>89</v>
      </c>
    </row>
    <row r="46" spans="1:10">
      <c r="A46" s="31" t="s">
        <v>100</v>
      </c>
      <c r="B46" s="31">
        <v>5</v>
      </c>
      <c r="C46" s="4" t="s">
        <v>89</v>
      </c>
    </row>
    <row r="47" spans="1:10">
      <c r="A47" s="31" t="s">
        <v>101</v>
      </c>
      <c r="B47" s="31">
        <v>4</v>
      </c>
      <c r="C47" s="4" t="s">
        <v>89</v>
      </c>
    </row>
    <row r="48" spans="1:10">
      <c r="A48" s="31" t="s">
        <v>102</v>
      </c>
      <c r="B48" s="31">
        <v>4</v>
      </c>
      <c r="C48" s="4" t="s">
        <v>89</v>
      </c>
    </row>
    <row r="49" spans="1:3">
      <c r="A49" s="31" t="s">
        <v>103</v>
      </c>
      <c r="B49" s="31">
        <v>3</v>
      </c>
      <c r="C49" s="4" t="s">
        <v>89</v>
      </c>
    </row>
    <row r="50" spans="1:3">
      <c r="A50" s="30" t="s">
        <v>104</v>
      </c>
      <c r="B50" s="30">
        <v>4</v>
      </c>
      <c r="C50" s="4" t="s">
        <v>89</v>
      </c>
    </row>
    <row r="51" spans="1:3">
      <c r="A51" s="30" t="s">
        <v>36</v>
      </c>
      <c r="B51" s="30">
        <v>3</v>
      </c>
      <c r="C51" s="32" t="s">
        <v>37</v>
      </c>
    </row>
    <row r="52" spans="1:3">
      <c r="A52" s="30" t="s">
        <v>38</v>
      </c>
      <c r="B52" s="30">
        <v>4</v>
      </c>
      <c r="C52" s="32" t="s">
        <v>37</v>
      </c>
    </row>
    <row r="53" spans="1:3">
      <c r="A53" s="30" t="s">
        <v>39</v>
      </c>
      <c r="B53" s="30">
        <v>3</v>
      </c>
      <c r="C53" s="32" t="s">
        <v>37</v>
      </c>
    </row>
    <row r="54" spans="1:3">
      <c r="A54" s="30" t="s">
        <v>40</v>
      </c>
      <c r="B54" s="30">
        <v>5</v>
      </c>
      <c r="C54" s="32" t="s">
        <v>37</v>
      </c>
    </row>
    <row r="55" spans="1:3">
      <c r="A55" s="30" t="s">
        <v>41</v>
      </c>
      <c r="B55" s="30">
        <v>4</v>
      </c>
      <c r="C55" s="32" t="s">
        <v>37</v>
      </c>
    </row>
    <row r="56" spans="1:3">
      <c r="A56" s="30" t="s">
        <v>42</v>
      </c>
      <c r="B56" s="30">
        <v>3</v>
      </c>
      <c r="C56" s="32" t="s">
        <v>37</v>
      </c>
    </row>
    <row r="57" spans="1:3">
      <c r="A57" s="30" t="s">
        <v>43</v>
      </c>
      <c r="B57" s="30">
        <v>3</v>
      </c>
      <c r="C57" s="32" t="s">
        <v>37</v>
      </c>
    </row>
    <row r="58" spans="1:3">
      <c r="A58" s="30" t="s">
        <v>44</v>
      </c>
      <c r="B58" s="30">
        <v>3</v>
      </c>
      <c r="C58" s="32" t="s">
        <v>37</v>
      </c>
    </row>
    <row r="59" spans="1:3">
      <c r="A59" s="30" t="s">
        <v>45</v>
      </c>
      <c r="B59" s="30">
        <v>3</v>
      </c>
      <c r="C59" s="32" t="s">
        <v>37</v>
      </c>
    </row>
    <row r="60" spans="1:3">
      <c r="A60" s="30" t="s">
        <v>46</v>
      </c>
      <c r="B60" s="30">
        <v>3</v>
      </c>
      <c r="C60" s="32" t="s">
        <v>37</v>
      </c>
    </row>
    <row r="61" spans="1:3">
      <c r="A61" s="30" t="s">
        <v>47</v>
      </c>
      <c r="B61" s="30">
        <v>3</v>
      </c>
      <c r="C61" s="32" t="s">
        <v>37</v>
      </c>
    </row>
    <row r="62" spans="1:3">
      <c r="A62" s="30" t="s">
        <v>48</v>
      </c>
      <c r="B62" s="30">
        <v>3</v>
      </c>
      <c r="C62" s="32" t="s">
        <v>37</v>
      </c>
    </row>
    <row r="63" spans="1:3">
      <c r="A63" s="30" t="s">
        <v>49</v>
      </c>
      <c r="B63" s="30">
        <v>3</v>
      </c>
      <c r="C63" s="32" t="s">
        <v>37</v>
      </c>
    </row>
    <row r="64" spans="1:3">
      <c r="A64" s="30" t="s">
        <v>50</v>
      </c>
      <c r="B64" s="30">
        <v>3</v>
      </c>
      <c r="C64" s="32" t="s">
        <v>37</v>
      </c>
    </row>
    <row r="65" spans="1:3">
      <c r="A65" s="30" t="s">
        <v>51</v>
      </c>
      <c r="B65" s="30">
        <v>3</v>
      </c>
      <c r="C65" s="32" t="s">
        <v>37</v>
      </c>
    </row>
    <row r="66" spans="1:3">
      <c r="A66" s="30" t="s">
        <v>52</v>
      </c>
      <c r="B66" s="30">
        <v>4</v>
      </c>
      <c r="C66" s="32" t="s">
        <v>37</v>
      </c>
    </row>
    <row r="67" spans="1:3">
      <c r="A67" s="30" t="s">
        <v>53</v>
      </c>
      <c r="B67" s="30">
        <v>3</v>
      </c>
      <c r="C67" s="32" t="s">
        <v>37</v>
      </c>
    </row>
    <row r="68" spans="1:3">
      <c r="A68" s="30" t="s">
        <v>54</v>
      </c>
      <c r="B68" s="30">
        <v>4</v>
      </c>
      <c r="C68" s="32" t="s">
        <v>37</v>
      </c>
    </row>
    <row r="69" spans="1:3">
      <c r="A69" s="30" t="s">
        <v>55</v>
      </c>
      <c r="B69" s="30">
        <v>3</v>
      </c>
      <c r="C69" s="32" t="s">
        <v>37</v>
      </c>
    </row>
    <row r="70" spans="1:3">
      <c r="A70" s="30" t="s">
        <v>56</v>
      </c>
      <c r="B70" s="30">
        <v>4</v>
      </c>
      <c r="C70" s="32">
        <v>0</v>
      </c>
    </row>
    <row r="71" spans="1:3">
      <c r="A71" s="30" t="s">
        <v>57</v>
      </c>
      <c r="B71" s="30">
        <v>4</v>
      </c>
      <c r="C71" s="32">
        <v>0</v>
      </c>
    </row>
    <row r="72" spans="1:3">
      <c r="A72" s="30" t="s">
        <v>58</v>
      </c>
      <c r="B72" s="30">
        <v>5</v>
      </c>
      <c r="C72" s="32" t="s">
        <v>37</v>
      </c>
    </row>
    <row r="73" spans="1:3">
      <c r="A73" s="30" t="s">
        <v>59</v>
      </c>
      <c r="B73" s="30">
        <v>4</v>
      </c>
      <c r="C73" s="32" t="s">
        <v>37</v>
      </c>
    </row>
    <row r="74" spans="1:3">
      <c r="A74" s="30" t="s">
        <v>60</v>
      </c>
      <c r="B74" s="30">
        <v>6</v>
      </c>
      <c r="C74" s="32" t="s">
        <v>37</v>
      </c>
    </row>
    <row r="75" spans="1:3">
      <c r="A75" s="30" t="s">
        <v>61</v>
      </c>
      <c r="B75" s="30">
        <v>4</v>
      </c>
      <c r="C75" s="32" t="s">
        <v>37</v>
      </c>
    </row>
    <row r="76" spans="1:3">
      <c r="A76" s="30" t="s">
        <v>62</v>
      </c>
      <c r="B76" s="30">
        <v>4</v>
      </c>
      <c r="C76" s="32" t="s">
        <v>37</v>
      </c>
    </row>
    <row r="77" spans="1:3">
      <c r="A77" s="30" t="s">
        <v>63</v>
      </c>
      <c r="B77" s="30">
        <v>4</v>
      </c>
      <c r="C77" s="32">
        <v>0</v>
      </c>
    </row>
    <row r="78" spans="1:3">
      <c r="A78" s="30" t="s">
        <v>64</v>
      </c>
      <c r="B78" s="30">
        <v>4</v>
      </c>
      <c r="C78" s="32" t="s">
        <v>37</v>
      </c>
    </row>
    <row r="79" spans="1:3">
      <c r="A79" s="30" t="s">
        <v>65</v>
      </c>
      <c r="B79" s="30">
        <v>4</v>
      </c>
      <c r="C79" s="32">
        <v>0</v>
      </c>
    </row>
    <row r="80" spans="1:3">
      <c r="A80" s="30" t="s">
        <v>66</v>
      </c>
      <c r="B80" s="30">
        <v>3</v>
      </c>
      <c r="C80" s="32" t="s">
        <v>37</v>
      </c>
    </row>
    <row r="81" spans="1:3">
      <c r="A81" s="30" t="s">
        <v>67</v>
      </c>
      <c r="B81" s="30">
        <v>4</v>
      </c>
      <c r="C81" s="32" t="s">
        <v>37</v>
      </c>
    </row>
    <row r="82" spans="1:3">
      <c r="A82" s="30" t="s">
        <v>68</v>
      </c>
      <c r="B82" s="30">
        <v>4</v>
      </c>
      <c r="C82" s="32" t="s">
        <v>37</v>
      </c>
    </row>
    <row r="83" spans="1:3">
      <c r="A83" s="30" t="s">
        <v>69</v>
      </c>
      <c r="B83" s="30">
        <v>4</v>
      </c>
      <c r="C83" s="32">
        <v>0</v>
      </c>
    </row>
    <row r="84" spans="1:3">
      <c r="A84" s="30" t="s">
        <v>70</v>
      </c>
      <c r="B84" s="30">
        <v>4</v>
      </c>
      <c r="C84" s="32" t="s">
        <v>37</v>
      </c>
    </row>
    <row r="85" spans="1:3">
      <c r="A85" s="30" t="s">
        <v>71</v>
      </c>
      <c r="B85" s="30">
        <v>3</v>
      </c>
      <c r="C85" s="32" t="s">
        <v>37</v>
      </c>
    </row>
    <row r="86" spans="1:3">
      <c r="A86" s="30" t="s">
        <v>72</v>
      </c>
      <c r="B86" s="30">
        <v>5</v>
      </c>
      <c r="C86" s="32" t="s">
        <v>37</v>
      </c>
    </row>
    <row r="87" spans="1:3">
      <c r="A87" s="30" t="s">
        <v>73</v>
      </c>
      <c r="B87" s="30">
        <v>4</v>
      </c>
      <c r="C87" s="32">
        <v>0</v>
      </c>
    </row>
    <row r="88" spans="1:3">
      <c r="A88" s="30" t="s">
        <v>74</v>
      </c>
      <c r="B88" s="30">
        <v>3</v>
      </c>
      <c r="C88" s="32" t="s">
        <v>37</v>
      </c>
    </row>
    <row r="89" spans="1:3">
      <c r="A89" s="30" t="s">
        <v>75</v>
      </c>
      <c r="B89" s="30">
        <v>4</v>
      </c>
      <c r="C89" s="32">
        <v>0</v>
      </c>
    </row>
    <row r="90" spans="1:3">
      <c r="A90" s="30" t="s">
        <v>76</v>
      </c>
      <c r="B90" s="30">
        <v>3</v>
      </c>
      <c r="C90" s="32" t="s">
        <v>37</v>
      </c>
    </row>
    <row r="91" spans="1:3">
      <c r="A91" s="30" t="s">
        <v>77</v>
      </c>
      <c r="B91" s="30">
        <v>3</v>
      </c>
      <c r="C91" s="32" t="s">
        <v>37</v>
      </c>
    </row>
    <row r="92" spans="1:3">
      <c r="A92" s="30" t="s">
        <v>78</v>
      </c>
      <c r="B92" s="30">
        <v>4</v>
      </c>
      <c r="C92" s="32">
        <v>0</v>
      </c>
    </row>
    <row r="93" spans="1:3">
      <c r="A93" s="30" t="s">
        <v>79</v>
      </c>
      <c r="B93" s="30">
        <v>3</v>
      </c>
      <c r="C93" s="32" t="s">
        <v>37</v>
      </c>
    </row>
    <row r="94" spans="1:3">
      <c r="A94" s="30" t="s">
        <v>80</v>
      </c>
      <c r="B94" s="30">
        <v>5</v>
      </c>
      <c r="C94" s="32">
        <v>0</v>
      </c>
    </row>
    <row r="95" spans="1:3">
      <c r="A95" s="30" t="s">
        <v>81</v>
      </c>
      <c r="B95" s="30">
        <v>6</v>
      </c>
      <c r="C95" s="32">
        <v>0</v>
      </c>
    </row>
    <row r="96" spans="1:3">
      <c r="A96" s="30" t="s">
        <v>82</v>
      </c>
      <c r="B96" s="30">
        <v>4</v>
      </c>
      <c r="C96" s="32" t="s">
        <v>37</v>
      </c>
    </row>
    <row r="97" spans="1:3">
      <c r="A97" s="30" t="s">
        <v>83</v>
      </c>
      <c r="B97" s="30">
        <v>6</v>
      </c>
      <c r="C97" s="32" t="s">
        <v>37</v>
      </c>
    </row>
    <row r="98" spans="1:3">
      <c r="A98" s="30" t="s">
        <v>84</v>
      </c>
      <c r="B98" s="30">
        <v>3</v>
      </c>
      <c r="C98" s="32" t="s">
        <v>37</v>
      </c>
    </row>
    <row r="99" spans="1:3">
      <c r="A99" s="30" t="s">
        <v>85</v>
      </c>
      <c r="B99" s="30">
        <v>4</v>
      </c>
      <c r="C99" s="32">
        <v>0</v>
      </c>
    </row>
    <row r="100" spans="1:3">
      <c r="A100" s="30" t="s">
        <v>86</v>
      </c>
      <c r="B100" s="30">
        <v>3</v>
      </c>
      <c r="C100" s="32" t="s">
        <v>37</v>
      </c>
    </row>
    <row r="101" spans="1:3">
      <c r="A101" s="30" t="s">
        <v>90</v>
      </c>
      <c r="B101" s="30">
        <v>3</v>
      </c>
      <c r="C101" s="32" t="s">
        <v>37</v>
      </c>
    </row>
    <row r="102" spans="1:3">
      <c r="A102" s="30" t="s">
        <v>91</v>
      </c>
      <c r="B102" s="30">
        <v>4</v>
      </c>
      <c r="C102" s="32" t="s">
        <v>37</v>
      </c>
    </row>
    <row r="103" spans="1:3">
      <c r="A103" s="30" t="s">
        <v>92</v>
      </c>
      <c r="B103" s="30">
        <v>3</v>
      </c>
      <c r="C103" s="32" t="s">
        <v>37</v>
      </c>
    </row>
    <row r="104" spans="1:3">
      <c r="A104" s="30" t="s">
        <v>93</v>
      </c>
      <c r="B104" s="30">
        <v>5</v>
      </c>
      <c r="C104" s="32" t="s">
        <v>37</v>
      </c>
    </row>
    <row r="105" spans="1:3" ht="14.65" thickBot="1">
      <c r="A105" s="33" t="s">
        <v>94</v>
      </c>
      <c r="B105" s="33">
        <v>4</v>
      </c>
      <c r="C105" s="33">
        <v>0</v>
      </c>
    </row>
    <row r="106" spans="1:3" ht="14.65" thickTop="1">
      <c r="A106" s="34"/>
      <c r="B106" s="34"/>
      <c r="C106" s="34"/>
    </row>
    <row r="107" spans="1:3">
      <c r="A107" s="81" t="s">
        <v>582</v>
      </c>
      <c r="B107" s="81"/>
      <c r="C107" s="81"/>
    </row>
    <row r="108" spans="1:3" ht="14.65" thickBot="1">
      <c r="A108" s="82" t="s">
        <v>583</v>
      </c>
      <c r="B108" s="82"/>
      <c r="C108" s="82"/>
    </row>
    <row r="109" spans="1:3" ht="15" thickTop="1" thickBot="1">
      <c r="A109" s="48" t="s">
        <v>584</v>
      </c>
      <c r="B109" s="49" t="s">
        <v>2138</v>
      </c>
      <c r="C109" s="48"/>
    </row>
    <row r="110" spans="1:3">
      <c r="A110" s="30" t="s">
        <v>585</v>
      </c>
      <c r="B110" s="30">
        <v>5</v>
      </c>
      <c r="C110" s="30"/>
    </row>
    <row r="111" spans="1:3">
      <c r="A111" s="30" t="s">
        <v>586</v>
      </c>
      <c r="B111" s="30">
        <v>6</v>
      </c>
      <c r="C111" s="30"/>
    </row>
    <row r="112" spans="1:3">
      <c r="A112" s="30" t="s">
        <v>587</v>
      </c>
      <c r="B112" s="30">
        <v>5</v>
      </c>
      <c r="C112" s="30"/>
    </row>
    <row r="113" spans="1:5" ht="14.65" thickBot="1">
      <c r="A113" s="30" t="s">
        <v>588</v>
      </c>
      <c r="B113" s="30">
        <v>5</v>
      </c>
      <c r="C113" s="30"/>
      <c r="E113" s="35"/>
    </row>
    <row r="114" spans="1:5">
      <c r="A114" s="30" t="s">
        <v>589</v>
      </c>
      <c r="B114" s="30">
        <v>6</v>
      </c>
      <c r="C114" s="30"/>
    </row>
    <row r="115" spans="1:5">
      <c r="A115" s="30" t="s">
        <v>590</v>
      </c>
      <c r="B115" s="30">
        <v>4</v>
      </c>
      <c r="C115" s="30"/>
    </row>
    <row r="116" spans="1:5">
      <c r="A116" s="30" t="s">
        <v>591</v>
      </c>
      <c r="B116" s="30">
        <v>4</v>
      </c>
      <c r="C116" s="30"/>
    </row>
    <row r="117" spans="1:5">
      <c r="A117" s="30" t="s">
        <v>592</v>
      </c>
      <c r="B117" s="30">
        <v>5</v>
      </c>
      <c r="C117" s="30"/>
    </row>
    <row r="118" spans="1:5">
      <c r="A118" s="30" t="s">
        <v>593</v>
      </c>
      <c r="B118" s="30">
        <v>6</v>
      </c>
      <c r="C118" s="30"/>
    </row>
    <row r="119" spans="1:5">
      <c r="A119" s="30" t="s">
        <v>594</v>
      </c>
      <c r="B119" s="30">
        <v>6</v>
      </c>
      <c r="C119" s="30"/>
    </row>
    <row r="120" spans="1:5">
      <c r="A120" s="30" t="s">
        <v>595</v>
      </c>
      <c r="B120" s="30">
        <v>6</v>
      </c>
      <c r="C120" s="30"/>
    </row>
    <row r="121" spans="1:5">
      <c r="A121" s="30" t="s">
        <v>596</v>
      </c>
      <c r="B121" s="30">
        <v>3</v>
      </c>
      <c r="C121" s="30"/>
    </row>
    <row r="122" spans="1:5">
      <c r="A122" s="30" t="s">
        <v>597</v>
      </c>
      <c r="B122" s="30">
        <v>4</v>
      </c>
      <c r="C122" s="30"/>
    </row>
    <row r="123" spans="1:5">
      <c r="A123" s="30" t="s">
        <v>598</v>
      </c>
      <c r="B123" s="30">
        <v>6</v>
      </c>
      <c r="C123" s="30"/>
    </row>
    <row r="124" spans="1:5">
      <c r="A124" s="30" t="s">
        <v>599</v>
      </c>
      <c r="B124" s="30">
        <v>3</v>
      </c>
      <c r="C124" s="30"/>
    </row>
    <row r="125" spans="1:5">
      <c r="A125" s="30" t="s">
        <v>600</v>
      </c>
      <c r="B125" s="30">
        <v>3</v>
      </c>
      <c r="C125" s="30"/>
    </row>
    <row r="126" spans="1:5">
      <c r="A126" s="30" t="s">
        <v>601</v>
      </c>
      <c r="B126" s="30">
        <v>3</v>
      </c>
      <c r="C126" s="30"/>
    </row>
    <row r="127" spans="1:5">
      <c r="A127" s="30" t="s">
        <v>602</v>
      </c>
      <c r="B127" s="30">
        <v>3</v>
      </c>
      <c r="C127" s="30"/>
    </row>
    <row r="128" spans="1:5">
      <c r="A128" s="30" t="s">
        <v>603</v>
      </c>
      <c r="B128" s="30">
        <v>3</v>
      </c>
      <c r="C128" s="30"/>
    </row>
    <row r="129" spans="1:3">
      <c r="A129" s="30" t="s">
        <v>604</v>
      </c>
      <c r="B129" s="30">
        <v>6</v>
      </c>
      <c r="C129" s="30"/>
    </row>
    <row r="130" spans="1:3">
      <c r="A130" s="30" t="s">
        <v>605</v>
      </c>
      <c r="B130" s="30">
        <v>5</v>
      </c>
      <c r="C130" s="30"/>
    </row>
    <row r="131" spans="1:3">
      <c r="A131" s="30" t="s">
        <v>606</v>
      </c>
      <c r="B131" s="30">
        <v>4</v>
      </c>
      <c r="C131" s="30"/>
    </row>
    <row r="132" spans="1:3">
      <c r="A132" s="30" t="s">
        <v>607</v>
      </c>
      <c r="B132" s="30">
        <v>4</v>
      </c>
      <c r="C132" s="30"/>
    </row>
    <row r="133" spans="1:3">
      <c r="A133" s="30" t="s">
        <v>608</v>
      </c>
      <c r="B133" s="30">
        <v>4</v>
      </c>
      <c r="C133" s="30"/>
    </row>
    <row r="134" spans="1:3">
      <c r="A134" s="30" t="s">
        <v>609</v>
      </c>
      <c r="B134" s="30">
        <v>3</v>
      </c>
      <c r="C134" s="30"/>
    </row>
    <row r="135" spans="1:3">
      <c r="A135" s="30" t="s">
        <v>610</v>
      </c>
      <c r="B135" s="30">
        <v>4</v>
      </c>
      <c r="C135" s="30"/>
    </row>
    <row r="136" spans="1:3">
      <c r="A136" s="30" t="s">
        <v>611</v>
      </c>
      <c r="B136" s="30">
        <v>4</v>
      </c>
      <c r="C136" s="30"/>
    </row>
    <row r="137" spans="1:3">
      <c r="A137" s="30" t="s">
        <v>612</v>
      </c>
      <c r="B137" s="30">
        <v>5</v>
      </c>
      <c r="C137" s="30"/>
    </row>
    <row r="138" spans="1:3">
      <c r="A138" s="30" t="s">
        <v>613</v>
      </c>
      <c r="B138" s="30">
        <v>4</v>
      </c>
      <c r="C138" s="30"/>
    </row>
    <row r="139" spans="1:3">
      <c r="A139" s="30" t="s">
        <v>614</v>
      </c>
      <c r="B139" s="30">
        <v>4</v>
      </c>
      <c r="C139" s="30"/>
    </row>
    <row r="140" spans="1:3">
      <c r="A140" s="30" t="s">
        <v>615</v>
      </c>
      <c r="B140" s="30">
        <v>3</v>
      </c>
      <c r="C140" s="30"/>
    </row>
    <row r="141" spans="1:3" ht="14.65" thickBot="1">
      <c r="A141" s="33" t="s">
        <v>616</v>
      </c>
      <c r="B141" s="33">
        <v>4</v>
      </c>
      <c r="C141" s="33"/>
    </row>
    <row r="142" spans="1:3" ht="14.65" thickTop="1">
      <c r="A142" s="34"/>
      <c r="B142" s="34"/>
      <c r="C142" s="34"/>
    </row>
    <row r="143" spans="1:3" ht="14.65" thickBot="1">
      <c r="A143" s="80" t="s">
        <v>617</v>
      </c>
      <c r="B143" s="80"/>
      <c r="C143" s="80"/>
    </row>
    <row r="144" spans="1:3" ht="15" thickTop="1" thickBot="1">
      <c r="A144" s="42" t="s">
        <v>618</v>
      </c>
      <c r="B144" s="42" t="s">
        <v>906</v>
      </c>
      <c r="C144" s="42"/>
    </row>
    <row r="145" spans="1:3">
      <c r="A145" s="4" t="s">
        <v>619</v>
      </c>
      <c r="B145" s="30">
        <v>3</v>
      </c>
    </row>
    <row r="146" spans="1:3">
      <c r="A146" s="4" t="s">
        <v>620</v>
      </c>
      <c r="B146" s="30">
        <v>2</v>
      </c>
    </row>
    <row r="147" spans="1:3">
      <c r="A147" s="4" t="s">
        <v>621</v>
      </c>
      <c r="B147" s="30">
        <v>2</v>
      </c>
    </row>
    <row r="148" spans="1:3">
      <c r="A148" s="4" t="s">
        <v>622</v>
      </c>
      <c r="B148" s="30">
        <v>2</v>
      </c>
    </row>
    <row r="149" spans="1:3">
      <c r="A149" s="4" t="s">
        <v>623</v>
      </c>
      <c r="B149" s="30">
        <v>2</v>
      </c>
    </row>
    <row r="150" spans="1:3" ht="14.65" thickBot="1">
      <c r="A150" s="11" t="s">
        <v>624</v>
      </c>
      <c r="B150" s="33">
        <v>2</v>
      </c>
      <c r="C150" s="11"/>
    </row>
    <row r="151" spans="1:3" ht="14.65" thickTop="1">
      <c r="A151" s="37"/>
      <c r="B151" s="34"/>
      <c r="C151" s="37"/>
    </row>
    <row r="152" spans="1:3" ht="14.65" thickBot="1">
      <c r="A152" s="80" t="s">
        <v>2141</v>
      </c>
      <c r="B152" s="80"/>
      <c r="C152" s="80"/>
    </row>
    <row r="153" spans="1:3" ht="15" thickTop="1" thickBot="1">
      <c r="A153" s="48" t="s">
        <v>618</v>
      </c>
      <c r="B153" s="49" t="s">
        <v>625</v>
      </c>
      <c r="C153" s="49" t="s">
        <v>2138</v>
      </c>
    </row>
    <row r="154" spans="1:3">
      <c r="A154" s="31" t="s">
        <v>626</v>
      </c>
      <c r="B154" s="31">
        <v>0</v>
      </c>
      <c r="C154" s="31">
        <v>4</v>
      </c>
    </row>
    <row r="155" spans="1:3">
      <c r="A155" s="31" t="s">
        <v>627</v>
      </c>
      <c r="B155" s="31">
        <v>0</v>
      </c>
      <c r="C155" s="31">
        <v>4</v>
      </c>
    </row>
    <row r="156" spans="1:3">
      <c r="A156" s="31" t="s">
        <v>628</v>
      </c>
      <c r="B156" s="31">
        <v>0</v>
      </c>
      <c r="C156" s="31">
        <v>4</v>
      </c>
    </row>
    <row r="157" spans="1:3">
      <c r="A157" s="31" t="s">
        <v>629</v>
      </c>
      <c r="B157" s="31">
        <v>1</v>
      </c>
      <c r="C157" s="31">
        <v>4</v>
      </c>
    </row>
    <row r="158" spans="1:3">
      <c r="A158" s="30" t="s">
        <v>630</v>
      </c>
      <c r="B158" s="31">
        <v>0</v>
      </c>
      <c r="C158" s="31">
        <v>3</v>
      </c>
    </row>
    <row r="159" spans="1:3">
      <c r="A159" s="31" t="s">
        <v>631</v>
      </c>
      <c r="B159" s="31">
        <v>0</v>
      </c>
      <c r="C159" s="31">
        <v>4</v>
      </c>
    </row>
    <row r="160" spans="1:3">
      <c r="A160" s="30" t="s">
        <v>632</v>
      </c>
      <c r="B160" s="31">
        <v>0</v>
      </c>
      <c r="C160" s="31">
        <v>4</v>
      </c>
    </row>
    <row r="161" spans="1:3">
      <c r="A161" s="31" t="s">
        <v>633</v>
      </c>
      <c r="B161" s="31">
        <v>2</v>
      </c>
      <c r="C161" s="31">
        <v>4</v>
      </c>
    </row>
    <row r="162" spans="1:3">
      <c r="A162" s="31" t="s">
        <v>634</v>
      </c>
      <c r="B162" s="31">
        <v>1</v>
      </c>
      <c r="C162" s="31">
        <v>4</v>
      </c>
    </row>
    <row r="163" spans="1:3">
      <c r="A163" s="30" t="s">
        <v>635</v>
      </c>
      <c r="B163" s="31">
        <v>0</v>
      </c>
      <c r="C163" s="31">
        <v>4</v>
      </c>
    </row>
    <row r="164" spans="1:3">
      <c r="A164" s="30" t="s">
        <v>636</v>
      </c>
      <c r="B164" s="31">
        <v>0</v>
      </c>
      <c r="C164" s="31">
        <v>4</v>
      </c>
    </row>
    <row r="165" spans="1:3">
      <c r="A165" s="30" t="s">
        <v>637</v>
      </c>
      <c r="B165" s="31">
        <v>1</v>
      </c>
      <c r="C165" s="31">
        <v>4</v>
      </c>
    </row>
    <row r="166" spans="1:3">
      <c r="A166" s="30" t="s">
        <v>638</v>
      </c>
      <c r="B166" s="31">
        <v>0</v>
      </c>
      <c r="C166" s="31">
        <v>4</v>
      </c>
    </row>
    <row r="167" spans="1:3">
      <c r="A167" s="30" t="s">
        <v>639</v>
      </c>
      <c r="B167" s="31">
        <v>0</v>
      </c>
      <c r="C167" s="31">
        <v>4</v>
      </c>
    </row>
    <row r="168" spans="1:3">
      <c r="A168" s="31" t="s">
        <v>640</v>
      </c>
      <c r="B168" s="31">
        <v>0</v>
      </c>
      <c r="C168" s="31">
        <v>4</v>
      </c>
    </row>
    <row r="169" spans="1:3">
      <c r="A169" s="31" t="s">
        <v>641</v>
      </c>
      <c r="B169" s="31">
        <v>0</v>
      </c>
      <c r="C169" s="31">
        <v>3</v>
      </c>
    </row>
    <row r="170" spans="1:3">
      <c r="A170" s="31" t="s">
        <v>642</v>
      </c>
      <c r="B170" s="31">
        <v>2</v>
      </c>
      <c r="C170" s="31">
        <v>3</v>
      </c>
    </row>
    <row r="171" spans="1:3">
      <c r="A171" s="31" t="s">
        <v>643</v>
      </c>
      <c r="B171" s="31">
        <v>2</v>
      </c>
      <c r="C171" s="31">
        <v>3</v>
      </c>
    </row>
    <row r="172" spans="1:3">
      <c r="A172" s="31" t="s">
        <v>644</v>
      </c>
      <c r="B172" s="31">
        <v>2</v>
      </c>
      <c r="C172" s="31">
        <v>3</v>
      </c>
    </row>
    <row r="173" spans="1:3">
      <c r="A173" s="30" t="s">
        <v>645</v>
      </c>
      <c r="B173" s="31">
        <v>0</v>
      </c>
      <c r="C173" s="31">
        <v>4</v>
      </c>
    </row>
    <row r="174" spans="1:3">
      <c r="A174" s="30" t="s">
        <v>646</v>
      </c>
      <c r="B174" s="30">
        <v>0</v>
      </c>
      <c r="C174" s="30">
        <v>4</v>
      </c>
    </row>
    <row r="175" spans="1:3">
      <c r="A175" s="30" t="s">
        <v>647</v>
      </c>
      <c r="B175" s="31">
        <v>2</v>
      </c>
      <c r="C175" s="31">
        <v>3</v>
      </c>
    </row>
    <row r="176" spans="1:3">
      <c r="A176" s="30" t="s">
        <v>648</v>
      </c>
      <c r="B176" s="31">
        <v>1</v>
      </c>
      <c r="C176" s="31">
        <v>3</v>
      </c>
    </row>
    <row r="177" spans="1:3">
      <c r="A177" s="31" t="s">
        <v>649</v>
      </c>
      <c r="B177" s="31">
        <v>0</v>
      </c>
      <c r="C177" s="31">
        <v>4</v>
      </c>
    </row>
    <row r="178" spans="1:3">
      <c r="A178" s="31" t="s">
        <v>650</v>
      </c>
      <c r="B178" s="31">
        <v>0</v>
      </c>
      <c r="C178" s="31">
        <v>4</v>
      </c>
    </row>
    <row r="179" spans="1:3">
      <c r="A179" s="31" t="s">
        <v>651</v>
      </c>
      <c r="B179" s="31">
        <v>0</v>
      </c>
      <c r="C179" s="31">
        <v>4</v>
      </c>
    </row>
    <row r="180" spans="1:3">
      <c r="A180" s="30" t="s">
        <v>652</v>
      </c>
      <c r="B180" s="31">
        <v>0</v>
      </c>
      <c r="C180" s="31">
        <v>3</v>
      </c>
    </row>
    <row r="181" spans="1:3">
      <c r="A181" s="31" t="s">
        <v>653</v>
      </c>
      <c r="B181" s="31">
        <v>2</v>
      </c>
      <c r="C181" s="31">
        <v>3</v>
      </c>
    </row>
    <row r="182" spans="1:3">
      <c r="A182" s="30" t="s">
        <v>654</v>
      </c>
      <c r="B182" s="31">
        <v>0</v>
      </c>
      <c r="C182" s="31">
        <v>4</v>
      </c>
    </row>
    <row r="183" spans="1:3">
      <c r="A183" s="30" t="s">
        <v>655</v>
      </c>
      <c r="B183" s="31">
        <v>2</v>
      </c>
      <c r="C183" s="31">
        <v>3</v>
      </c>
    </row>
    <row r="184" spans="1:3">
      <c r="A184" s="30" t="s">
        <v>656</v>
      </c>
      <c r="B184" s="31">
        <v>0</v>
      </c>
      <c r="C184" s="31">
        <v>3</v>
      </c>
    </row>
    <row r="185" spans="1:3">
      <c r="A185" s="31" t="s">
        <v>657</v>
      </c>
      <c r="B185" s="31">
        <v>0</v>
      </c>
      <c r="C185" s="31">
        <v>4</v>
      </c>
    </row>
    <row r="186" spans="1:3">
      <c r="A186" s="30" t="s">
        <v>658</v>
      </c>
      <c r="B186" s="31">
        <v>2</v>
      </c>
      <c r="C186" s="31">
        <v>3</v>
      </c>
    </row>
    <row r="187" spans="1:3">
      <c r="A187" s="30" t="s">
        <v>659</v>
      </c>
      <c r="B187" s="31">
        <v>2</v>
      </c>
      <c r="C187" s="31">
        <v>3</v>
      </c>
    </row>
    <row r="188" spans="1:3">
      <c r="A188" s="30" t="s">
        <v>660</v>
      </c>
      <c r="B188" s="31">
        <v>2</v>
      </c>
      <c r="C188" s="31">
        <v>3</v>
      </c>
    </row>
    <row r="189" spans="1:3">
      <c r="A189" s="30" t="s">
        <v>661</v>
      </c>
      <c r="B189" s="31">
        <v>0</v>
      </c>
      <c r="C189" s="31">
        <v>4</v>
      </c>
    </row>
    <row r="190" spans="1:3">
      <c r="A190" s="31" t="s">
        <v>662</v>
      </c>
      <c r="B190" s="31">
        <v>0</v>
      </c>
      <c r="C190" s="31">
        <v>4</v>
      </c>
    </row>
    <row r="191" spans="1:3">
      <c r="A191" s="31" t="s">
        <v>663</v>
      </c>
      <c r="B191" s="31">
        <v>0</v>
      </c>
      <c r="C191" s="31">
        <v>4</v>
      </c>
    </row>
    <row r="192" spans="1:3">
      <c r="A192" s="30" t="s">
        <v>664</v>
      </c>
      <c r="B192" s="31">
        <v>0</v>
      </c>
      <c r="C192" s="31">
        <v>4</v>
      </c>
    </row>
    <row r="193" spans="1:3">
      <c r="A193" s="31" t="s">
        <v>665</v>
      </c>
      <c r="B193" s="31">
        <v>0</v>
      </c>
      <c r="C193" s="31">
        <v>4</v>
      </c>
    </row>
    <row r="194" spans="1:3">
      <c r="A194" s="30" t="s">
        <v>666</v>
      </c>
      <c r="B194" s="31">
        <v>0</v>
      </c>
      <c r="C194" s="31">
        <v>4</v>
      </c>
    </row>
    <row r="195" spans="1:3">
      <c r="A195" s="30" t="s">
        <v>667</v>
      </c>
      <c r="B195" s="31">
        <v>0</v>
      </c>
      <c r="C195" s="31">
        <v>4</v>
      </c>
    </row>
    <row r="196" spans="1:3">
      <c r="A196" s="31" t="s">
        <v>668</v>
      </c>
      <c r="B196" s="31">
        <v>0</v>
      </c>
      <c r="C196" s="31">
        <v>3</v>
      </c>
    </row>
    <row r="197" spans="1:3">
      <c r="A197" s="31" t="s">
        <v>669</v>
      </c>
      <c r="B197" s="31">
        <v>0</v>
      </c>
      <c r="C197" s="31">
        <v>3</v>
      </c>
    </row>
    <row r="198" spans="1:3">
      <c r="A198" s="31" t="s">
        <v>670</v>
      </c>
      <c r="B198" s="31">
        <v>0</v>
      </c>
      <c r="C198" s="31">
        <v>4</v>
      </c>
    </row>
    <row r="199" spans="1:3">
      <c r="A199" s="31" t="s">
        <v>671</v>
      </c>
      <c r="B199" s="31">
        <v>0</v>
      </c>
      <c r="C199" s="31">
        <v>3</v>
      </c>
    </row>
    <row r="200" spans="1:3">
      <c r="A200" s="30" t="s">
        <v>672</v>
      </c>
      <c r="B200" s="31">
        <v>2</v>
      </c>
      <c r="C200" s="31">
        <v>4</v>
      </c>
    </row>
    <row r="201" spans="1:3">
      <c r="A201" s="31" t="s">
        <v>673</v>
      </c>
      <c r="B201" s="31">
        <v>0</v>
      </c>
      <c r="C201" s="31">
        <v>4</v>
      </c>
    </row>
    <row r="202" spans="1:3">
      <c r="A202" s="30" t="s">
        <v>674</v>
      </c>
      <c r="B202" s="31">
        <v>0</v>
      </c>
      <c r="C202" s="31">
        <v>3</v>
      </c>
    </row>
    <row r="203" spans="1:3">
      <c r="A203" s="31" t="s">
        <v>675</v>
      </c>
      <c r="B203" s="31">
        <v>1</v>
      </c>
      <c r="C203" s="31">
        <v>3</v>
      </c>
    </row>
    <row r="204" spans="1:3">
      <c r="A204" s="31" t="s">
        <v>676</v>
      </c>
      <c r="B204" s="31">
        <v>2</v>
      </c>
      <c r="C204" s="31">
        <v>4</v>
      </c>
    </row>
    <row r="205" spans="1:3">
      <c r="A205" s="31" t="s">
        <v>677</v>
      </c>
      <c r="B205" s="31">
        <v>2</v>
      </c>
      <c r="C205" s="31">
        <v>4</v>
      </c>
    </row>
    <row r="206" spans="1:3">
      <c r="A206" s="31" t="s">
        <v>678</v>
      </c>
      <c r="B206" s="31">
        <v>0</v>
      </c>
      <c r="C206" s="31">
        <v>4</v>
      </c>
    </row>
    <row r="207" spans="1:3">
      <c r="A207" s="30" t="s">
        <v>679</v>
      </c>
      <c r="B207" s="31">
        <v>0</v>
      </c>
      <c r="C207" s="31">
        <v>3</v>
      </c>
    </row>
    <row r="208" spans="1:3">
      <c r="A208" s="30" t="s">
        <v>680</v>
      </c>
      <c r="B208" s="31">
        <v>0</v>
      </c>
      <c r="C208" s="31">
        <v>3</v>
      </c>
    </row>
    <row r="209" spans="1:3">
      <c r="A209" s="30" t="s">
        <v>681</v>
      </c>
      <c r="B209" s="31">
        <v>0</v>
      </c>
      <c r="C209" s="31">
        <v>4</v>
      </c>
    </row>
    <row r="210" spans="1:3">
      <c r="A210" s="31" t="s">
        <v>682</v>
      </c>
      <c r="B210" s="31">
        <v>0</v>
      </c>
      <c r="C210" s="31">
        <v>4</v>
      </c>
    </row>
    <row r="211" spans="1:3">
      <c r="A211" s="31" t="s">
        <v>683</v>
      </c>
      <c r="B211" s="31">
        <v>2</v>
      </c>
      <c r="C211" s="31">
        <v>3</v>
      </c>
    </row>
    <row r="212" spans="1:3">
      <c r="A212" s="31" t="s">
        <v>684</v>
      </c>
      <c r="B212" s="31">
        <v>1</v>
      </c>
      <c r="C212" s="31">
        <v>3</v>
      </c>
    </row>
    <row r="213" spans="1:3">
      <c r="A213" s="31" t="s">
        <v>685</v>
      </c>
      <c r="B213" s="31">
        <v>0</v>
      </c>
      <c r="C213" s="31">
        <v>4</v>
      </c>
    </row>
    <row r="214" spans="1:3">
      <c r="A214" s="30" t="s">
        <v>686</v>
      </c>
      <c r="B214" s="31">
        <v>2</v>
      </c>
      <c r="C214" s="31">
        <v>3</v>
      </c>
    </row>
    <row r="215" spans="1:3">
      <c r="A215" s="30" t="s">
        <v>687</v>
      </c>
      <c r="B215" s="31">
        <v>0</v>
      </c>
      <c r="C215" s="31">
        <v>3</v>
      </c>
    </row>
    <row r="216" spans="1:3">
      <c r="A216" s="30" t="s">
        <v>688</v>
      </c>
      <c r="B216" s="31">
        <v>2</v>
      </c>
      <c r="C216" s="31">
        <v>3</v>
      </c>
    </row>
    <row r="217" spans="1:3">
      <c r="A217" s="31" t="s">
        <v>689</v>
      </c>
      <c r="B217" s="31">
        <v>2</v>
      </c>
      <c r="C217" s="31">
        <v>3</v>
      </c>
    </row>
    <row r="218" spans="1:3">
      <c r="A218" s="31" t="s">
        <v>690</v>
      </c>
      <c r="B218" s="31">
        <v>2</v>
      </c>
      <c r="C218" s="31">
        <v>3</v>
      </c>
    </row>
    <row r="219" spans="1:3">
      <c r="A219" s="31" t="s">
        <v>691</v>
      </c>
      <c r="B219" s="31">
        <v>0</v>
      </c>
      <c r="C219" s="31">
        <v>5</v>
      </c>
    </row>
    <row r="220" spans="1:3">
      <c r="A220" s="30" t="s">
        <v>692</v>
      </c>
      <c r="B220" s="31">
        <v>2</v>
      </c>
      <c r="C220" s="31">
        <v>3</v>
      </c>
    </row>
    <row r="221" spans="1:3">
      <c r="A221" s="31" t="s">
        <v>693</v>
      </c>
      <c r="B221" s="31">
        <v>1</v>
      </c>
      <c r="C221" s="31">
        <v>3</v>
      </c>
    </row>
    <row r="222" spans="1:3">
      <c r="A222" s="31" t="s">
        <v>694</v>
      </c>
      <c r="B222" s="31">
        <v>2</v>
      </c>
      <c r="C222" s="31">
        <v>4</v>
      </c>
    </row>
    <row r="223" spans="1:3">
      <c r="A223" s="31" t="s">
        <v>695</v>
      </c>
      <c r="B223" s="31">
        <v>0</v>
      </c>
      <c r="C223" s="31">
        <v>4</v>
      </c>
    </row>
    <row r="224" spans="1:3">
      <c r="A224" s="31" t="s">
        <v>696</v>
      </c>
      <c r="B224" s="31">
        <v>2</v>
      </c>
      <c r="C224" s="31">
        <v>3</v>
      </c>
    </row>
    <row r="225" spans="1:3">
      <c r="A225" s="31" t="s">
        <v>697</v>
      </c>
      <c r="B225" s="31">
        <v>0</v>
      </c>
      <c r="C225" s="31">
        <v>6</v>
      </c>
    </row>
    <row r="226" spans="1:3">
      <c r="A226" s="31" t="s">
        <v>698</v>
      </c>
      <c r="B226" s="31">
        <v>0</v>
      </c>
      <c r="C226" s="31">
        <v>6</v>
      </c>
    </row>
    <row r="227" spans="1:3">
      <c r="A227" s="31" t="s">
        <v>699</v>
      </c>
      <c r="B227" s="31">
        <v>0</v>
      </c>
      <c r="C227" s="31">
        <v>5</v>
      </c>
    </row>
    <row r="228" spans="1:3">
      <c r="A228" s="31" t="s">
        <v>700</v>
      </c>
      <c r="B228" s="31">
        <v>0</v>
      </c>
      <c r="C228" s="31">
        <v>5</v>
      </c>
    </row>
    <row r="229" spans="1:3">
      <c r="A229" s="31" t="s">
        <v>701</v>
      </c>
      <c r="B229" s="31">
        <v>0</v>
      </c>
      <c r="C229" s="31">
        <v>4</v>
      </c>
    </row>
    <row r="230" spans="1:3">
      <c r="A230" s="31" t="s">
        <v>702</v>
      </c>
      <c r="B230" s="31">
        <v>0</v>
      </c>
      <c r="C230" s="31">
        <v>4</v>
      </c>
    </row>
    <row r="231" spans="1:3">
      <c r="A231" s="31" t="s">
        <v>703</v>
      </c>
      <c r="B231" s="31">
        <v>0</v>
      </c>
      <c r="C231" s="31">
        <v>4</v>
      </c>
    </row>
    <row r="232" spans="1:3">
      <c r="A232" s="31" t="s">
        <v>704</v>
      </c>
      <c r="B232" s="31">
        <v>0</v>
      </c>
      <c r="C232" s="31">
        <v>4</v>
      </c>
    </row>
    <row r="233" spans="1:3">
      <c r="A233" s="31" t="s">
        <v>705</v>
      </c>
      <c r="B233" s="31">
        <v>0</v>
      </c>
      <c r="C233" s="31">
        <v>4</v>
      </c>
    </row>
    <row r="234" spans="1:3">
      <c r="A234" s="31" t="s">
        <v>706</v>
      </c>
      <c r="B234" s="31">
        <v>0</v>
      </c>
      <c r="C234" s="31">
        <v>4</v>
      </c>
    </row>
    <row r="235" spans="1:3">
      <c r="A235" s="31" t="s">
        <v>707</v>
      </c>
      <c r="B235" s="31">
        <v>0</v>
      </c>
      <c r="C235" s="31">
        <v>4</v>
      </c>
    </row>
    <row r="236" spans="1:3">
      <c r="A236" s="31" t="s">
        <v>708</v>
      </c>
      <c r="B236" s="31">
        <v>0</v>
      </c>
      <c r="C236" s="31">
        <v>4</v>
      </c>
    </row>
    <row r="237" spans="1:3">
      <c r="A237" s="31" t="s">
        <v>709</v>
      </c>
      <c r="B237" s="31">
        <v>0</v>
      </c>
      <c r="C237" s="31">
        <v>4</v>
      </c>
    </row>
    <row r="238" spans="1:3">
      <c r="A238" s="31" t="s">
        <v>710</v>
      </c>
      <c r="B238" s="31">
        <v>0</v>
      </c>
      <c r="C238" s="31">
        <v>4</v>
      </c>
    </row>
    <row r="239" spans="1:3">
      <c r="A239" s="31" t="s">
        <v>711</v>
      </c>
      <c r="B239" s="31">
        <v>0</v>
      </c>
      <c r="C239" s="31">
        <v>4</v>
      </c>
    </row>
    <row r="240" spans="1:3">
      <c r="A240" s="31" t="s">
        <v>712</v>
      </c>
      <c r="B240" s="31">
        <v>0</v>
      </c>
      <c r="C240" s="31">
        <v>4</v>
      </c>
    </row>
    <row r="241" spans="1:3">
      <c r="A241" s="31" t="s">
        <v>713</v>
      </c>
      <c r="B241" s="31">
        <v>0</v>
      </c>
      <c r="C241" s="31">
        <v>4</v>
      </c>
    </row>
    <row r="242" spans="1:3">
      <c r="A242" s="31" t="s">
        <v>714</v>
      </c>
      <c r="B242" s="31">
        <v>0</v>
      </c>
      <c r="C242" s="31">
        <v>4</v>
      </c>
    </row>
    <row r="243" spans="1:3">
      <c r="A243" s="31" t="s">
        <v>715</v>
      </c>
      <c r="B243" s="31">
        <v>0</v>
      </c>
      <c r="C243" s="31">
        <v>4</v>
      </c>
    </row>
    <row r="244" spans="1:3">
      <c r="A244" s="31" t="s">
        <v>716</v>
      </c>
      <c r="B244" s="31">
        <v>0</v>
      </c>
      <c r="C244" s="31">
        <v>4</v>
      </c>
    </row>
    <row r="245" spans="1:3">
      <c r="A245" s="31" t="s">
        <v>717</v>
      </c>
      <c r="B245" s="31">
        <v>0</v>
      </c>
      <c r="C245" s="31">
        <v>4</v>
      </c>
    </row>
    <row r="246" spans="1:3">
      <c r="A246" s="31" t="s">
        <v>718</v>
      </c>
      <c r="B246" s="31">
        <v>0</v>
      </c>
      <c r="C246" s="31">
        <v>4</v>
      </c>
    </row>
    <row r="247" spans="1:3">
      <c r="A247" s="31" t="s">
        <v>719</v>
      </c>
      <c r="B247" s="31">
        <v>0</v>
      </c>
      <c r="C247" s="31">
        <v>4</v>
      </c>
    </row>
    <row r="248" spans="1:3">
      <c r="A248" s="31" t="s">
        <v>720</v>
      </c>
      <c r="B248" s="31">
        <v>0</v>
      </c>
      <c r="C248" s="31">
        <v>4</v>
      </c>
    </row>
    <row r="249" spans="1:3">
      <c r="A249" s="31" t="s">
        <v>721</v>
      </c>
      <c r="B249" s="31">
        <v>0</v>
      </c>
      <c r="C249" s="31">
        <v>4</v>
      </c>
    </row>
    <row r="250" spans="1:3">
      <c r="A250" s="31" t="s">
        <v>722</v>
      </c>
      <c r="B250" s="31">
        <v>0</v>
      </c>
      <c r="C250" s="31">
        <v>4</v>
      </c>
    </row>
    <row r="251" spans="1:3">
      <c r="A251" s="31" t="s">
        <v>723</v>
      </c>
      <c r="B251" s="31">
        <v>0</v>
      </c>
      <c r="C251" s="31">
        <v>4</v>
      </c>
    </row>
    <row r="252" spans="1:3">
      <c r="A252" s="31" t="s">
        <v>724</v>
      </c>
      <c r="B252" s="31">
        <v>0</v>
      </c>
      <c r="C252" s="31">
        <v>4</v>
      </c>
    </row>
    <row r="253" spans="1:3">
      <c r="A253" s="31" t="s">
        <v>725</v>
      </c>
      <c r="B253" s="31">
        <v>0</v>
      </c>
      <c r="C253" s="31">
        <v>4</v>
      </c>
    </row>
    <row r="254" spans="1:3">
      <c r="A254" s="31" t="s">
        <v>726</v>
      </c>
      <c r="B254" s="31">
        <v>0</v>
      </c>
      <c r="C254" s="31">
        <v>4</v>
      </c>
    </row>
    <row r="255" spans="1:3">
      <c r="A255" s="31" t="s">
        <v>727</v>
      </c>
      <c r="B255" s="31">
        <v>0</v>
      </c>
      <c r="C255" s="31">
        <v>4</v>
      </c>
    </row>
    <row r="256" spans="1:3">
      <c r="A256" s="31" t="s">
        <v>728</v>
      </c>
      <c r="B256" s="31">
        <v>0</v>
      </c>
      <c r="C256" s="31">
        <v>4</v>
      </c>
    </row>
    <row r="257" spans="1:3">
      <c r="A257" s="31" t="s">
        <v>729</v>
      </c>
      <c r="B257" s="31">
        <v>0</v>
      </c>
      <c r="C257" s="31">
        <v>4</v>
      </c>
    </row>
    <row r="258" spans="1:3">
      <c r="A258" s="31" t="s">
        <v>730</v>
      </c>
      <c r="B258" s="31">
        <v>0</v>
      </c>
      <c r="C258" s="31">
        <v>4</v>
      </c>
    </row>
    <row r="259" spans="1:3">
      <c r="A259" s="31" t="s">
        <v>731</v>
      </c>
      <c r="B259" s="31">
        <v>0</v>
      </c>
      <c r="C259" s="31">
        <v>4</v>
      </c>
    </row>
    <row r="260" spans="1:3">
      <c r="A260" s="31" t="s">
        <v>732</v>
      </c>
      <c r="B260" s="31">
        <v>0</v>
      </c>
      <c r="C260" s="31">
        <v>4</v>
      </c>
    </row>
    <row r="261" spans="1:3">
      <c r="A261" s="31" t="s">
        <v>733</v>
      </c>
      <c r="B261" s="31">
        <v>0</v>
      </c>
      <c r="C261" s="31">
        <v>4</v>
      </c>
    </row>
    <row r="262" spans="1:3">
      <c r="A262" s="31" t="s">
        <v>734</v>
      </c>
      <c r="B262" s="31">
        <v>0</v>
      </c>
      <c r="C262" s="31">
        <v>4</v>
      </c>
    </row>
    <row r="263" spans="1:3">
      <c r="A263" s="31" t="s">
        <v>735</v>
      </c>
      <c r="B263" s="31">
        <v>0</v>
      </c>
      <c r="C263" s="31">
        <v>4</v>
      </c>
    </row>
    <row r="264" spans="1:3">
      <c r="A264" s="31" t="s">
        <v>736</v>
      </c>
      <c r="B264" s="31">
        <v>0</v>
      </c>
      <c r="C264" s="31">
        <v>4</v>
      </c>
    </row>
    <row r="265" spans="1:3">
      <c r="A265" s="31" t="s">
        <v>737</v>
      </c>
      <c r="B265" s="31">
        <v>0</v>
      </c>
      <c r="C265" s="31">
        <v>4</v>
      </c>
    </row>
    <row r="266" spans="1:3">
      <c r="A266" s="31" t="s">
        <v>738</v>
      </c>
      <c r="B266" s="31">
        <v>0</v>
      </c>
      <c r="C266" s="31">
        <v>4</v>
      </c>
    </row>
    <row r="267" spans="1:3">
      <c r="A267" s="31" t="s">
        <v>739</v>
      </c>
      <c r="B267" s="31">
        <v>0</v>
      </c>
      <c r="C267" s="31">
        <v>4</v>
      </c>
    </row>
    <row r="268" spans="1:3">
      <c r="A268" s="31" t="s">
        <v>740</v>
      </c>
      <c r="B268" s="31">
        <v>0</v>
      </c>
      <c r="C268" s="31">
        <v>4</v>
      </c>
    </row>
    <row r="269" spans="1:3">
      <c r="A269" s="31" t="s">
        <v>741</v>
      </c>
      <c r="B269" s="31">
        <v>0</v>
      </c>
      <c r="C269" s="31">
        <v>4</v>
      </c>
    </row>
    <row r="270" spans="1:3">
      <c r="A270" s="31" t="s">
        <v>742</v>
      </c>
      <c r="B270" s="31">
        <v>0</v>
      </c>
      <c r="C270" s="31">
        <v>4</v>
      </c>
    </row>
    <row r="271" spans="1:3">
      <c r="A271" s="31" t="s">
        <v>743</v>
      </c>
      <c r="B271" s="31">
        <v>0</v>
      </c>
      <c r="C271" s="31">
        <v>4</v>
      </c>
    </row>
    <row r="272" spans="1:3">
      <c r="A272" s="31" t="s">
        <v>744</v>
      </c>
      <c r="B272" s="31">
        <v>0</v>
      </c>
      <c r="C272" s="31">
        <v>4</v>
      </c>
    </row>
    <row r="273" spans="1:3">
      <c r="A273" s="31" t="s">
        <v>745</v>
      </c>
      <c r="B273" s="31">
        <v>0</v>
      </c>
      <c r="C273" s="31">
        <v>4</v>
      </c>
    </row>
    <row r="274" spans="1:3">
      <c r="A274" s="31" t="s">
        <v>746</v>
      </c>
      <c r="B274" s="31">
        <v>0</v>
      </c>
      <c r="C274" s="31">
        <v>4</v>
      </c>
    </row>
    <row r="275" spans="1:3">
      <c r="A275" s="31" t="s">
        <v>747</v>
      </c>
      <c r="B275" s="31">
        <v>0</v>
      </c>
      <c r="C275" s="31">
        <v>4</v>
      </c>
    </row>
    <row r="276" spans="1:3">
      <c r="A276" s="31" t="s">
        <v>748</v>
      </c>
      <c r="B276" s="31">
        <v>0</v>
      </c>
      <c r="C276" s="31">
        <v>4</v>
      </c>
    </row>
    <row r="277" spans="1:3">
      <c r="A277" s="31" t="s">
        <v>749</v>
      </c>
      <c r="B277" s="31">
        <v>0</v>
      </c>
      <c r="C277" s="31">
        <v>4</v>
      </c>
    </row>
    <row r="278" spans="1:3">
      <c r="A278" s="31" t="s">
        <v>750</v>
      </c>
      <c r="B278" s="31">
        <v>0</v>
      </c>
      <c r="C278" s="31">
        <v>4</v>
      </c>
    </row>
    <row r="279" spans="1:3">
      <c r="A279" s="31" t="s">
        <v>751</v>
      </c>
      <c r="B279" s="31">
        <v>0</v>
      </c>
      <c r="C279" s="31">
        <v>4</v>
      </c>
    </row>
    <row r="280" spans="1:3">
      <c r="A280" s="31" t="s">
        <v>752</v>
      </c>
      <c r="B280" s="31">
        <v>0</v>
      </c>
      <c r="C280" s="31">
        <v>4</v>
      </c>
    </row>
    <row r="281" spans="1:3">
      <c r="A281" s="31" t="s">
        <v>753</v>
      </c>
      <c r="B281" s="31">
        <v>0</v>
      </c>
      <c r="C281" s="31">
        <v>4</v>
      </c>
    </row>
    <row r="282" spans="1:3">
      <c r="A282" s="31" t="s">
        <v>754</v>
      </c>
      <c r="B282" s="31">
        <v>0</v>
      </c>
      <c r="C282" s="31">
        <v>4</v>
      </c>
    </row>
    <row r="283" spans="1:3">
      <c r="A283" s="31" t="s">
        <v>755</v>
      </c>
      <c r="B283" s="31">
        <v>0</v>
      </c>
      <c r="C283" s="31">
        <v>4</v>
      </c>
    </row>
    <row r="284" spans="1:3">
      <c r="A284" s="31" t="s">
        <v>756</v>
      </c>
      <c r="B284" s="31">
        <v>0</v>
      </c>
      <c r="C284" s="31">
        <v>4</v>
      </c>
    </row>
    <row r="285" spans="1:3">
      <c r="A285" s="31" t="s">
        <v>757</v>
      </c>
      <c r="B285" s="31">
        <v>0</v>
      </c>
      <c r="C285" s="31">
        <v>4</v>
      </c>
    </row>
    <row r="286" spans="1:3">
      <c r="A286" s="31" t="s">
        <v>758</v>
      </c>
      <c r="B286" s="31">
        <v>0</v>
      </c>
      <c r="C286" s="31">
        <v>4</v>
      </c>
    </row>
    <row r="287" spans="1:3">
      <c r="A287" s="31" t="s">
        <v>759</v>
      </c>
      <c r="B287" s="31">
        <v>0</v>
      </c>
      <c r="C287" s="31">
        <v>4</v>
      </c>
    </row>
    <row r="288" spans="1:3">
      <c r="A288" s="31" t="s">
        <v>760</v>
      </c>
      <c r="B288" s="31">
        <v>0</v>
      </c>
      <c r="C288" s="31">
        <v>4</v>
      </c>
    </row>
    <row r="289" spans="1:3">
      <c r="A289" s="31" t="s">
        <v>761</v>
      </c>
      <c r="B289" s="31">
        <v>0</v>
      </c>
      <c r="C289" s="31">
        <v>4</v>
      </c>
    </row>
    <row r="290" spans="1:3">
      <c r="A290" s="31" t="s">
        <v>762</v>
      </c>
      <c r="B290" s="31">
        <v>0</v>
      </c>
      <c r="C290" s="31">
        <v>4</v>
      </c>
    </row>
    <row r="291" spans="1:3">
      <c r="A291" s="31" t="s">
        <v>763</v>
      </c>
      <c r="B291" s="31">
        <v>0</v>
      </c>
      <c r="C291" s="31">
        <v>4</v>
      </c>
    </row>
    <row r="292" spans="1:3">
      <c r="A292" s="31" t="s">
        <v>764</v>
      </c>
      <c r="B292" s="31">
        <v>0</v>
      </c>
      <c r="C292" s="31">
        <v>4</v>
      </c>
    </row>
    <row r="293" spans="1:3">
      <c r="A293" s="31" t="s">
        <v>765</v>
      </c>
      <c r="B293" s="31">
        <v>0</v>
      </c>
      <c r="C293" s="31">
        <v>4</v>
      </c>
    </row>
    <row r="294" spans="1:3">
      <c r="A294" s="31" t="s">
        <v>766</v>
      </c>
      <c r="B294" s="31">
        <v>0</v>
      </c>
      <c r="C294" s="31">
        <v>4</v>
      </c>
    </row>
    <row r="295" spans="1:3">
      <c r="A295" s="31" t="s">
        <v>767</v>
      </c>
      <c r="B295" s="31">
        <v>0</v>
      </c>
      <c r="C295" s="31">
        <v>4</v>
      </c>
    </row>
    <row r="296" spans="1:3">
      <c r="A296" s="31" t="s">
        <v>768</v>
      </c>
      <c r="B296" s="31">
        <v>0</v>
      </c>
      <c r="C296" s="31">
        <v>4</v>
      </c>
    </row>
    <row r="297" spans="1:3">
      <c r="A297" s="31" t="s">
        <v>769</v>
      </c>
      <c r="B297" s="31">
        <v>0</v>
      </c>
      <c r="C297" s="31">
        <v>4</v>
      </c>
    </row>
    <row r="298" spans="1:3">
      <c r="A298" s="31" t="s">
        <v>770</v>
      </c>
      <c r="B298" s="31">
        <v>0</v>
      </c>
      <c r="C298" s="31">
        <v>4</v>
      </c>
    </row>
    <row r="299" spans="1:3">
      <c r="A299" s="31" t="s">
        <v>771</v>
      </c>
      <c r="B299" s="31">
        <v>0</v>
      </c>
      <c r="C299" s="31">
        <v>3</v>
      </c>
    </row>
    <row r="300" spans="1:3">
      <c r="A300" s="31" t="s">
        <v>772</v>
      </c>
      <c r="B300" s="31">
        <v>0</v>
      </c>
      <c r="C300" s="31">
        <v>3</v>
      </c>
    </row>
    <row r="301" spans="1:3">
      <c r="A301" s="31" t="s">
        <v>773</v>
      </c>
      <c r="B301" s="31">
        <v>0</v>
      </c>
      <c r="C301" s="31">
        <v>3</v>
      </c>
    </row>
    <row r="302" spans="1:3">
      <c r="A302" s="31" t="s">
        <v>774</v>
      </c>
      <c r="B302" s="31">
        <v>0</v>
      </c>
      <c r="C302" s="31">
        <v>3</v>
      </c>
    </row>
    <row r="303" spans="1:3">
      <c r="A303" s="31" t="s">
        <v>775</v>
      </c>
      <c r="B303" s="31">
        <v>0</v>
      </c>
      <c r="C303" s="31">
        <v>3</v>
      </c>
    </row>
    <row r="304" spans="1:3">
      <c r="A304" s="31" t="s">
        <v>776</v>
      </c>
      <c r="B304" s="31">
        <v>0</v>
      </c>
      <c r="C304" s="31">
        <v>3</v>
      </c>
    </row>
    <row r="305" spans="1:3">
      <c r="A305" s="31" t="s">
        <v>777</v>
      </c>
      <c r="B305" s="31">
        <v>0</v>
      </c>
      <c r="C305" s="31">
        <v>3</v>
      </c>
    </row>
    <row r="306" spans="1:3">
      <c r="A306" s="31" t="s">
        <v>778</v>
      </c>
      <c r="B306" s="31">
        <v>0</v>
      </c>
      <c r="C306" s="31">
        <v>3</v>
      </c>
    </row>
    <row r="307" spans="1:3">
      <c r="A307" s="31" t="s">
        <v>779</v>
      </c>
      <c r="B307" s="31">
        <v>0</v>
      </c>
      <c r="C307" s="31">
        <v>3</v>
      </c>
    </row>
    <row r="308" spans="1:3">
      <c r="A308" s="31" t="s">
        <v>780</v>
      </c>
      <c r="B308" s="31">
        <v>0</v>
      </c>
      <c r="C308" s="31">
        <v>3</v>
      </c>
    </row>
    <row r="309" spans="1:3">
      <c r="A309" s="31" t="s">
        <v>781</v>
      </c>
      <c r="B309" s="31">
        <v>0</v>
      </c>
      <c r="C309" s="31">
        <v>3</v>
      </c>
    </row>
    <row r="310" spans="1:3">
      <c r="A310" s="31" t="s">
        <v>782</v>
      </c>
      <c r="B310" s="31">
        <v>0</v>
      </c>
      <c r="C310" s="31">
        <v>3</v>
      </c>
    </row>
    <row r="311" spans="1:3">
      <c r="A311" s="31" t="s">
        <v>783</v>
      </c>
      <c r="B311" s="31">
        <v>0</v>
      </c>
      <c r="C311" s="31">
        <v>3</v>
      </c>
    </row>
    <row r="312" spans="1:3">
      <c r="A312" s="31" t="s">
        <v>784</v>
      </c>
      <c r="B312" s="31">
        <v>0</v>
      </c>
      <c r="C312" s="31">
        <v>3</v>
      </c>
    </row>
    <row r="313" spans="1:3">
      <c r="A313" s="31" t="s">
        <v>785</v>
      </c>
      <c r="B313" s="31">
        <v>0</v>
      </c>
      <c r="C313" s="31">
        <v>3</v>
      </c>
    </row>
    <row r="314" spans="1:3">
      <c r="A314" s="31" t="s">
        <v>786</v>
      </c>
      <c r="B314" s="31">
        <v>0</v>
      </c>
      <c r="C314" s="31">
        <v>3</v>
      </c>
    </row>
    <row r="315" spans="1:3">
      <c r="A315" s="31" t="s">
        <v>787</v>
      </c>
      <c r="B315" s="31">
        <v>0</v>
      </c>
      <c r="C315" s="31">
        <v>3</v>
      </c>
    </row>
    <row r="316" spans="1:3">
      <c r="A316" s="31" t="s">
        <v>788</v>
      </c>
      <c r="B316" s="31">
        <v>0</v>
      </c>
      <c r="C316" s="31">
        <v>3</v>
      </c>
    </row>
    <row r="317" spans="1:3">
      <c r="A317" s="31" t="s">
        <v>789</v>
      </c>
      <c r="B317" s="31">
        <v>0</v>
      </c>
      <c r="C317" s="31">
        <v>3</v>
      </c>
    </row>
    <row r="318" spans="1:3">
      <c r="A318" s="31" t="s">
        <v>790</v>
      </c>
      <c r="B318" s="31">
        <v>0</v>
      </c>
      <c r="C318" s="31">
        <v>3</v>
      </c>
    </row>
    <row r="319" spans="1:3">
      <c r="A319" s="31" t="s">
        <v>791</v>
      </c>
      <c r="B319" s="31">
        <v>0</v>
      </c>
      <c r="C319" s="31">
        <v>3</v>
      </c>
    </row>
    <row r="320" spans="1:3">
      <c r="A320" s="31" t="s">
        <v>792</v>
      </c>
      <c r="B320" s="31">
        <v>0</v>
      </c>
      <c r="C320" s="31">
        <v>3</v>
      </c>
    </row>
    <row r="321" spans="1:3">
      <c r="A321" s="31" t="s">
        <v>793</v>
      </c>
      <c r="B321" s="31">
        <v>0</v>
      </c>
      <c r="C321" s="31">
        <v>3</v>
      </c>
    </row>
    <row r="322" spans="1:3">
      <c r="A322" s="31" t="s">
        <v>794</v>
      </c>
      <c r="B322" s="31">
        <v>0</v>
      </c>
      <c r="C322" s="31">
        <v>3</v>
      </c>
    </row>
    <row r="323" spans="1:3">
      <c r="A323" s="31" t="s">
        <v>795</v>
      </c>
      <c r="B323" s="31">
        <v>0</v>
      </c>
      <c r="C323" s="31">
        <v>3</v>
      </c>
    </row>
    <row r="324" spans="1:3">
      <c r="A324" s="31" t="s">
        <v>796</v>
      </c>
      <c r="B324" s="31">
        <v>0</v>
      </c>
      <c r="C324" s="31">
        <v>3</v>
      </c>
    </row>
    <row r="325" spans="1:3">
      <c r="A325" s="31" t="s">
        <v>797</v>
      </c>
      <c r="B325" s="31">
        <v>0</v>
      </c>
      <c r="C325" s="31">
        <v>3</v>
      </c>
    </row>
    <row r="326" spans="1:3">
      <c r="A326" s="31" t="s">
        <v>798</v>
      </c>
      <c r="B326" s="31">
        <v>0</v>
      </c>
      <c r="C326" s="31">
        <v>3</v>
      </c>
    </row>
    <row r="327" spans="1:3">
      <c r="A327" s="31" t="s">
        <v>799</v>
      </c>
      <c r="B327" s="31">
        <v>0</v>
      </c>
      <c r="C327" s="31">
        <v>3</v>
      </c>
    </row>
    <row r="328" spans="1:3">
      <c r="A328" s="31" t="s">
        <v>800</v>
      </c>
      <c r="B328" s="31">
        <v>0</v>
      </c>
      <c r="C328" s="31">
        <v>3</v>
      </c>
    </row>
    <row r="329" spans="1:3">
      <c r="A329" s="31" t="s">
        <v>801</v>
      </c>
      <c r="B329" s="31">
        <v>0</v>
      </c>
      <c r="C329" s="31">
        <v>3</v>
      </c>
    </row>
    <row r="330" spans="1:3">
      <c r="A330" s="31" t="s">
        <v>802</v>
      </c>
      <c r="B330" s="31">
        <v>0</v>
      </c>
      <c r="C330" s="31">
        <v>3</v>
      </c>
    </row>
    <row r="331" spans="1:3">
      <c r="A331" s="31" t="s">
        <v>803</v>
      </c>
      <c r="B331" s="31">
        <v>0</v>
      </c>
      <c r="C331" s="31">
        <v>3</v>
      </c>
    </row>
    <row r="332" spans="1:3">
      <c r="A332" s="31" t="s">
        <v>804</v>
      </c>
      <c r="B332" s="31">
        <v>0</v>
      </c>
      <c r="C332" s="31">
        <v>3</v>
      </c>
    </row>
    <row r="333" spans="1:3">
      <c r="A333" s="31" t="s">
        <v>805</v>
      </c>
      <c r="B333" s="31">
        <v>0</v>
      </c>
      <c r="C333" s="31">
        <v>3</v>
      </c>
    </row>
    <row r="334" spans="1:3">
      <c r="A334" s="31" t="s">
        <v>806</v>
      </c>
      <c r="B334" s="31">
        <v>0</v>
      </c>
      <c r="C334" s="31">
        <v>3</v>
      </c>
    </row>
    <row r="335" spans="1:3">
      <c r="A335" s="31" t="s">
        <v>807</v>
      </c>
      <c r="B335" s="31">
        <v>0</v>
      </c>
      <c r="C335" s="31">
        <v>3</v>
      </c>
    </row>
    <row r="336" spans="1:3">
      <c r="A336" s="31" t="s">
        <v>808</v>
      </c>
      <c r="B336" s="31">
        <v>0</v>
      </c>
      <c r="C336" s="31">
        <v>3</v>
      </c>
    </row>
    <row r="337" spans="1:3">
      <c r="A337" s="31" t="s">
        <v>809</v>
      </c>
      <c r="B337" s="31">
        <v>0</v>
      </c>
      <c r="C337" s="31">
        <v>3</v>
      </c>
    </row>
    <row r="338" spans="1:3">
      <c r="A338" s="31" t="s">
        <v>810</v>
      </c>
      <c r="B338" s="31">
        <v>0</v>
      </c>
      <c r="C338" s="31">
        <v>3</v>
      </c>
    </row>
    <row r="339" spans="1:3">
      <c r="A339" s="31" t="s">
        <v>811</v>
      </c>
      <c r="B339" s="31">
        <v>0</v>
      </c>
      <c r="C339" s="31">
        <v>3</v>
      </c>
    </row>
    <row r="340" spans="1:3">
      <c r="A340" s="31" t="s">
        <v>812</v>
      </c>
      <c r="B340" s="31">
        <v>0</v>
      </c>
      <c r="C340" s="31">
        <v>3</v>
      </c>
    </row>
    <row r="341" spans="1:3">
      <c r="A341" s="31" t="s">
        <v>813</v>
      </c>
      <c r="B341" s="31">
        <v>0</v>
      </c>
      <c r="C341" s="31">
        <v>3</v>
      </c>
    </row>
    <row r="342" spans="1:3">
      <c r="A342" s="31" t="s">
        <v>814</v>
      </c>
      <c r="B342" s="31">
        <v>0</v>
      </c>
      <c r="C342" s="31">
        <v>3</v>
      </c>
    </row>
    <row r="343" spans="1:3">
      <c r="A343" s="31" t="s">
        <v>815</v>
      </c>
      <c r="B343" s="31">
        <v>0</v>
      </c>
      <c r="C343" s="31">
        <v>3</v>
      </c>
    </row>
    <row r="344" spans="1:3">
      <c r="A344" s="31" t="s">
        <v>816</v>
      </c>
      <c r="B344" s="31">
        <v>0</v>
      </c>
      <c r="C344" s="31">
        <v>3</v>
      </c>
    </row>
    <row r="345" spans="1:3">
      <c r="A345" s="31" t="s">
        <v>817</v>
      </c>
      <c r="B345" s="31">
        <v>0</v>
      </c>
      <c r="C345" s="31">
        <v>3</v>
      </c>
    </row>
    <row r="346" spans="1:3">
      <c r="A346" s="31" t="s">
        <v>818</v>
      </c>
      <c r="B346" s="31">
        <v>0</v>
      </c>
      <c r="C346" s="31">
        <v>3</v>
      </c>
    </row>
    <row r="347" spans="1:3">
      <c r="A347" s="31" t="s">
        <v>819</v>
      </c>
      <c r="B347" s="31">
        <v>0</v>
      </c>
      <c r="C347" s="31">
        <v>3</v>
      </c>
    </row>
    <row r="348" spans="1:3">
      <c r="A348" s="31" t="s">
        <v>820</v>
      </c>
      <c r="B348" s="31">
        <v>0</v>
      </c>
      <c r="C348" s="31">
        <v>3</v>
      </c>
    </row>
    <row r="349" spans="1:3">
      <c r="A349" s="31" t="s">
        <v>821</v>
      </c>
      <c r="B349" s="31">
        <v>0</v>
      </c>
      <c r="C349" s="31">
        <v>3</v>
      </c>
    </row>
    <row r="350" spans="1:3">
      <c r="A350" s="31" t="s">
        <v>822</v>
      </c>
      <c r="B350" s="31">
        <v>0</v>
      </c>
      <c r="C350" s="31">
        <v>3</v>
      </c>
    </row>
    <row r="351" spans="1:3">
      <c r="A351" s="31" t="s">
        <v>823</v>
      </c>
      <c r="B351" s="31">
        <v>0</v>
      </c>
      <c r="C351" s="31">
        <v>3</v>
      </c>
    </row>
    <row r="352" spans="1:3">
      <c r="A352" s="31" t="s">
        <v>824</v>
      </c>
      <c r="B352" s="31">
        <v>0</v>
      </c>
      <c r="C352" s="31">
        <v>3</v>
      </c>
    </row>
    <row r="353" spans="1:3">
      <c r="A353" s="31" t="s">
        <v>825</v>
      </c>
      <c r="B353" s="31">
        <v>0</v>
      </c>
      <c r="C353" s="31">
        <v>3</v>
      </c>
    </row>
    <row r="354" spans="1:3">
      <c r="A354" s="31" t="s">
        <v>826</v>
      </c>
      <c r="B354" s="31">
        <v>0</v>
      </c>
      <c r="C354" s="31">
        <v>3</v>
      </c>
    </row>
    <row r="355" spans="1:3">
      <c r="A355" s="31" t="s">
        <v>827</v>
      </c>
      <c r="B355" s="31">
        <v>0</v>
      </c>
      <c r="C355" s="31">
        <v>3</v>
      </c>
    </row>
    <row r="356" spans="1:3">
      <c r="A356" s="31" t="s">
        <v>828</v>
      </c>
      <c r="B356" s="31">
        <v>0</v>
      </c>
      <c r="C356" s="31">
        <v>3</v>
      </c>
    </row>
    <row r="357" spans="1:3">
      <c r="A357" s="31" t="s">
        <v>829</v>
      </c>
      <c r="B357" s="31">
        <v>0</v>
      </c>
      <c r="C357" s="31">
        <v>3</v>
      </c>
    </row>
    <row r="358" spans="1:3">
      <c r="A358" s="31" t="s">
        <v>830</v>
      </c>
      <c r="B358" s="31">
        <v>0</v>
      </c>
      <c r="C358" s="31">
        <v>3</v>
      </c>
    </row>
    <row r="359" spans="1:3">
      <c r="A359" s="31" t="s">
        <v>831</v>
      </c>
      <c r="B359" s="31">
        <v>0</v>
      </c>
      <c r="C359" s="31">
        <v>3</v>
      </c>
    </row>
    <row r="360" spans="1:3">
      <c r="A360" s="31" t="s">
        <v>832</v>
      </c>
      <c r="B360" s="31">
        <v>0</v>
      </c>
      <c r="C360" s="31">
        <v>3</v>
      </c>
    </row>
    <row r="361" spans="1:3">
      <c r="A361" s="31" t="s">
        <v>833</v>
      </c>
      <c r="B361" s="31">
        <v>0</v>
      </c>
      <c r="C361" s="31">
        <v>3</v>
      </c>
    </row>
    <row r="362" spans="1:3">
      <c r="A362" s="31" t="s">
        <v>834</v>
      </c>
      <c r="B362" s="31">
        <v>0</v>
      </c>
      <c r="C362" s="31">
        <v>3</v>
      </c>
    </row>
    <row r="363" spans="1:3">
      <c r="A363" s="31" t="s">
        <v>835</v>
      </c>
      <c r="B363" s="31">
        <v>0</v>
      </c>
      <c r="C363" s="31">
        <v>3</v>
      </c>
    </row>
    <row r="364" spans="1:3">
      <c r="A364" s="31" t="s">
        <v>836</v>
      </c>
      <c r="B364" s="31">
        <v>0</v>
      </c>
      <c r="C364" s="31">
        <v>3</v>
      </c>
    </row>
    <row r="365" spans="1:3">
      <c r="A365" s="31" t="s">
        <v>837</v>
      </c>
      <c r="B365" s="31">
        <v>0</v>
      </c>
      <c r="C365" s="31">
        <v>3</v>
      </c>
    </row>
    <row r="366" spans="1:3">
      <c r="A366" s="31" t="s">
        <v>838</v>
      </c>
      <c r="B366" s="31">
        <v>0</v>
      </c>
      <c r="C366" s="31">
        <v>3</v>
      </c>
    </row>
    <row r="367" spans="1:3">
      <c r="A367" s="31" t="s">
        <v>839</v>
      </c>
      <c r="B367" s="31">
        <v>0</v>
      </c>
      <c r="C367" s="31">
        <v>3</v>
      </c>
    </row>
    <row r="368" spans="1:3">
      <c r="A368" s="31" t="s">
        <v>840</v>
      </c>
      <c r="B368" s="31">
        <v>2</v>
      </c>
      <c r="C368" s="31">
        <v>3</v>
      </c>
    </row>
    <row r="369" spans="1:3">
      <c r="A369" s="31" t="s">
        <v>841</v>
      </c>
      <c r="B369" s="31">
        <v>2</v>
      </c>
      <c r="C369" s="31">
        <v>3</v>
      </c>
    </row>
    <row r="370" spans="1:3">
      <c r="A370" s="31" t="s">
        <v>842</v>
      </c>
      <c r="B370" s="31">
        <v>2</v>
      </c>
      <c r="C370" s="31">
        <v>3</v>
      </c>
    </row>
    <row r="371" spans="1:3">
      <c r="A371" s="31" t="s">
        <v>843</v>
      </c>
      <c r="B371" s="31">
        <v>2</v>
      </c>
      <c r="C371" s="31">
        <v>3</v>
      </c>
    </row>
    <row r="372" spans="1:3">
      <c r="A372" s="31" t="s">
        <v>844</v>
      </c>
      <c r="B372" s="31">
        <v>2</v>
      </c>
      <c r="C372" s="31">
        <v>3</v>
      </c>
    </row>
    <row r="373" spans="1:3">
      <c r="A373" s="31" t="s">
        <v>845</v>
      </c>
      <c r="B373" s="31">
        <v>2</v>
      </c>
      <c r="C373" s="31">
        <v>3</v>
      </c>
    </row>
    <row r="374" spans="1:3">
      <c r="A374" s="31" t="s">
        <v>846</v>
      </c>
      <c r="B374" s="31">
        <v>2</v>
      </c>
      <c r="C374" s="31">
        <v>3</v>
      </c>
    </row>
    <row r="375" spans="1:3">
      <c r="A375" s="31" t="s">
        <v>847</v>
      </c>
      <c r="B375" s="31">
        <v>1</v>
      </c>
      <c r="C375" s="31">
        <v>3</v>
      </c>
    </row>
    <row r="376" spans="1:3">
      <c r="A376" s="31" t="s">
        <v>848</v>
      </c>
      <c r="B376" s="31">
        <v>1</v>
      </c>
      <c r="C376" s="31">
        <v>3</v>
      </c>
    </row>
    <row r="377" spans="1:3">
      <c r="A377" s="31" t="s">
        <v>849</v>
      </c>
      <c r="B377" s="31">
        <v>2</v>
      </c>
      <c r="C377" s="31">
        <v>3</v>
      </c>
    </row>
    <row r="378" spans="1:3">
      <c r="A378" s="31" t="s">
        <v>850</v>
      </c>
      <c r="B378" s="31">
        <v>2</v>
      </c>
      <c r="C378" s="31">
        <v>3</v>
      </c>
    </row>
    <row r="379" spans="1:3">
      <c r="A379" s="31" t="s">
        <v>851</v>
      </c>
      <c r="B379" s="31">
        <v>2</v>
      </c>
      <c r="C379" s="31">
        <v>3</v>
      </c>
    </row>
    <row r="380" spans="1:3">
      <c r="A380" s="31" t="s">
        <v>852</v>
      </c>
      <c r="B380" s="31">
        <v>2</v>
      </c>
      <c r="C380" s="31">
        <v>3</v>
      </c>
    </row>
    <row r="381" spans="1:3">
      <c r="A381" s="31" t="s">
        <v>853</v>
      </c>
      <c r="B381" s="31">
        <v>2</v>
      </c>
      <c r="C381" s="31">
        <v>3</v>
      </c>
    </row>
    <row r="382" spans="1:3">
      <c r="A382" s="31" t="s">
        <v>854</v>
      </c>
      <c r="B382" s="31">
        <v>2</v>
      </c>
      <c r="C382" s="31">
        <v>3</v>
      </c>
    </row>
    <row r="383" spans="1:3">
      <c r="A383" s="31" t="s">
        <v>855</v>
      </c>
      <c r="B383" s="31">
        <v>2</v>
      </c>
      <c r="C383" s="31">
        <v>3</v>
      </c>
    </row>
    <row r="384" spans="1:3">
      <c r="A384" s="31" t="s">
        <v>856</v>
      </c>
      <c r="B384" s="31">
        <v>2</v>
      </c>
      <c r="C384" s="31">
        <v>3</v>
      </c>
    </row>
    <row r="385" spans="1:3">
      <c r="A385" s="31" t="s">
        <v>857</v>
      </c>
      <c r="B385" s="31">
        <v>2</v>
      </c>
      <c r="C385" s="31">
        <v>3</v>
      </c>
    </row>
    <row r="386" spans="1:3">
      <c r="A386" s="31" t="s">
        <v>858</v>
      </c>
      <c r="B386" s="31">
        <v>2</v>
      </c>
      <c r="C386" s="31">
        <v>3</v>
      </c>
    </row>
    <row r="387" spans="1:3">
      <c r="A387" s="31" t="s">
        <v>859</v>
      </c>
      <c r="B387" s="31">
        <v>2</v>
      </c>
      <c r="C387" s="31">
        <v>3</v>
      </c>
    </row>
    <row r="388" spans="1:3">
      <c r="A388" s="31" t="s">
        <v>860</v>
      </c>
      <c r="B388" s="31">
        <v>2</v>
      </c>
      <c r="C388" s="31">
        <v>3</v>
      </c>
    </row>
    <row r="389" spans="1:3">
      <c r="A389" s="31" t="s">
        <v>861</v>
      </c>
      <c r="B389" s="31">
        <v>2</v>
      </c>
      <c r="C389" s="31">
        <v>3</v>
      </c>
    </row>
    <row r="390" spans="1:3">
      <c r="A390" s="31" t="s">
        <v>862</v>
      </c>
      <c r="B390" s="31">
        <v>2</v>
      </c>
      <c r="C390" s="31">
        <v>3</v>
      </c>
    </row>
    <row r="391" spans="1:3">
      <c r="A391" s="31" t="s">
        <v>863</v>
      </c>
      <c r="B391" s="31">
        <v>2</v>
      </c>
      <c r="C391" s="31">
        <v>3</v>
      </c>
    </row>
    <row r="392" spans="1:3">
      <c r="A392" s="31" t="s">
        <v>864</v>
      </c>
      <c r="B392" s="31">
        <v>2</v>
      </c>
      <c r="C392" s="31">
        <v>3</v>
      </c>
    </row>
    <row r="393" spans="1:3">
      <c r="A393" s="31" t="s">
        <v>865</v>
      </c>
      <c r="B393" s="31">
        <v>1</v>
      </c>
      <c r="C393" s="31">
        <v>3</v>
      </c>
    </row>
    <row r="394" spans="1:3">
      <c r="A394" s="31" t="s">
        <v>866</v>
      </c>
      <c r="B394" s="31">
        <v>2</v>
      </c>
      <c r="C394" s="31">
        <v>3</v>
      </c>
    </row>
    <row r="395" spans="1:3">
      <c r="A395" s="31" t="s">
        <v>867</v>
      </c>
      <c r="B395" s="31">
        <v>2</v>
      </c>
      <c r="C395" s="31">
        <v>3</v>
      </c>
    </row>
    <row r="396" spans="1:3">
      <c r="A396" s="31" t="s">
        <v>868</v>
      </c>
      <c r="B396" s="31">
        <v>2</v>
      </c>
      <c r="C396" s="31">
        <v>3</v>
      </c>
    </row>
    <row r="397" spans="1:3">
      <c r="A397" s="31" t="s">
        <v>869</v>
      </c>
      <c r="B397" s="31">
        <v>1</v>
      </c>
      <c r="C397" s="31">
        <v>3</v>
      </c>
    </row>
    <row r="398" spans="1:3">
      <c r="A398" s="31" t="s">
        <v>870</v>
      </c>
      <c r="B398" s="31">
        <v>2</v>
      </c>
      <c r="C398" s="31">
        <v>3</v>
      </c>
    </row>
    <row r="399" spans="1:3">
      <c r="A399" s="31" t="s">
        <v>871</v>
      </c>
      <c r="B399" s="31">
        <v>2</v>
      </c>
      <c r="C399" s="31">
        <v>3</v>
      </c>
    </row>
    <row r="400" spans="1:3">
      <c r="A400" s="31" t="s">
        <v>872</v>
      </c>
      <c r="B400" s="31">
        <v>2</v>
      </c>
      <c r="C400" s="31">
        <v>3</v>
      </c>
    </row>
    <row r="401" spans="1:3">
      <c r="A401" s="31" t="s">
        <v>873</v>
      </c>
      <c r="B401" s="31">
        <v>2</v>
      </c>
      <c r="C401" s="31">
        <v>3</v>
      </c>
    </row>
    <row r="402" spans="1:3">
      <c r="A402" s="31" t="s">
        <v>874</v>
      </c>
      <c r="B402" s="31">
        <v>2</v>
      </c>
      <c r="C402" s="31">
        <v>3</v>
      </c>
    </row>
    <row r="403" spans="1:3">
      <c r="A403" s="31" t="s">
        <v>875</v>
      </c>
      <c r="B403" s="31">
        <v>2</v>
      </c>
      <c r="C403" s="31">
        <v>3</v>
      </c>
    </row>
    <row r="404" spans="1:3">
      <c r="A404" s="31" t="s">
        <v>876</v>
      </c>
      <c r="B404" s="31">
        <v>2</v>
      </c>
      <c r="C404" s="31">
        <v>3</v>
      </c>
    </row>
    <row r="405" spans="1:3">
      <c r="A405" s="31" t="s">
        <v>877</v>
      </c>
      <c r="B405" s="31">
        <v>1</v>
      </c>
      <c r="C405" s="31">
        <v>3</v>
      </c>
    </row>
    <row r="406" spans="1:3">
      <c r="A406" s="31" t="s">
        <v>878</v>
      </c>
      <c r="B406" s="31">
        <v>2</v>
      </c>
      <c r="C406" s="31">
        <v>3</v>
      </c>
    </row>
    <row r="407" spans="1:3">
      <c r="A407" s="31" t="s">
        <v>879</v>
      </c>
      <c r="B407" s="31">
        <v>2</v>
      </c>
      <c r="C407" s="31">
        <v>3</v>
      </c>
    </row>
    <row r="408" spans="1:3">
      <c r="A408" s="31" t="s">
        <v>880</v>
      </c>
      <c r="B408" s="31">
        <v>2</v>
      </c>
      <c r="C408" s="31">
        <v>3</v>
      </c>
    </row>
    <row r="409" spans="1:3">
      <c r="A409" s="31" t="s">
        <v>881</v>
      </c>
      <c r="B409" s="31">
        <v>2</v>
      </c>
      <c r="C409" s="31">
        <v>3</v>
      </c>
    </row>
    <row r="410" spans="1:3">
      <c r="A410" s="31" t="s">
        <v>882</v>
      </c>
      <c r="B410" s="31">
        <v>2</v>
      </c>
      <c r="C410" s="31">
        <v>3</v>
      </c>
    </row>
    <row r="411" spans="1:3">
      <c r="A411" s="31" t="s">
        <v>883</v>
      </c>
      <c r="B411" s="31">
        <v>2</v>
      </c>
      <c r="C411" s="31">
        <v>3</v>
      </c>
    </row>
    <row r="412" spans="1:3">
      <c r="A412" s="31" t="s">
        <v>884</v>
      </c>
      <c r="B412" s="31">
        <v>2</v>
      </c>
      <c r="C412" s="31">
        <v>3</v>
      </c>
    </row>
    <row r="413" spans="1:3">
      <c r="A413" s="31" t="s">
        <v>885</v>
      </c>
      <c r="B413" s="31">
        <v>1</v>
      </c>
      <c r="C413" s="31">
        <v>3</v>
      </c>
    </row>
    <row r="414" spans="1:3">
      <c r="A414" s="31" t="s">
        <v>886</v>
      </c>
      <c r="B414" s="31">
        <v>2</v>
      </c>
      <c r="C414" s="31">
        <v>3</v>
      </c>
    </row>
    <row r="415" spans="1:3">
      <c r="A415" s="31" t="s">
        <v>887</v>
      </c>
      <c r="B415" s="31">
        <v>2</v>
      </c>
      <c r="C415" s="31">
        <v>3</v>
      </c>
    </row>
    <row r="416" spans="1:3">
      <c r="A416" s="31" t="s">
        <v>888</v>
      </c>
      <c r="B416" s="31">
        <v>2</v>
      </c>
      <c r="C416" s="31">
        <v>4</v>
      </c>
    </row>
    <row r="417" spans="1:3">
      <c r="A417" s="31" t="s">
        <v>889</v>
      </c>
      <c r="B417" s="31">
        <v>2</v>
      </c>
      <c r="C417" s="31">
        <v>4</v>
      </c>
    </row>
    <row r="418" spans="1:3">
      <c r="A418" s="31" t="s">
        <v>890</v>
      </c>
      <c r="B418" s="31">
        <v>2</v>
      </c>
      <c r="C418" s="31">
        <v>4</v>
      </c>
    </row>
    <row r="419" spans="1:3">
      <c r="A419" s="31" t="s">
        <v>891</v>
      </c>
      <c r="B419" s="31">
        <v>2</v>
      </c>
      <c r="C419" s="31">
        <v>4</v>
      </c>
    </row>
    <row r="420" spans="1:3">
      <c r="A420" s="31" t="s">
        <v>892</v>
      </c>
      <c r="B420" s="31">
        <v>1</v>
      </c>
      <c r="C420" s="31">
        <v>4</v>
      </c>
    </row>
    <row r="421" spans="1:3">
      <c r="A421" s="31" t="s">
        <v>893</v>
      </c>
      <c r="B421" s="31">
        <v>2</v>
      </c>
      <c r="C421" s="31">
        <v>4</v>
      </c>
    </row>
    <row r="422" spans="1:3">
      <c r="A422" s="31" t="s">
        <v>894</v>
      </c>
      <c r="B422" s="31">
        <v>1</v>
      </c>
      <c r="C422" s="31">
        <v>5</v>
      </c>
    </row>
    <row r="423" spans="1:3">
      <c r="A423" s="31" t="s">
        <v>895</v>
      </c>
      <c r="B423" s="31">
        <v>1</v>
      </c>
      <c r="C423" s="31">
        <v>5</v>
      </c>
    </row>
    <row r="424" spans="1:3">
      <c r="A424" s="31" t="s">
        <v>896</v>
      </c>
      <c r="B424" s="31">
        <v>1</v>
      </c>
      <c r="C424" s="31">
        <v>5</v>
      </c>
    </row>
    <row r="425" spans="1:3">
      <c r="A425" s="31" t="s">
        <v>897</v>
      </c>
      <c r="B425" s="31">
        <v>2</v>
      </c>
      <c r="C425" s="31">
        <v>5</v>
      </c>
    </row>
    <row r="426" spans="1:3">
      <c r="A426" s="31" t="s">
        <v>898</v>
      </c>
      <c r="B426" s="31">
        <v>1</v>
      </c>
      <c r="C426" s="31">
        <v>5</v>
      </c>
    </row>
    <row r="427" spans="1:3">
      <c r="A427" s="31" t="s">
        <v>899</v>
      </c>
      <c r="B427" s="31">
        <v>2</v>
      </c>
      <c r="C427" s="31">
        <v>5</v>
      </c>
    </row>
    <row r="428" spans="1:3">
      <c r="A428" s="31" t="s">
        <v>900</v>
      </c>
      <c r="B428" s="31">
        <v>2</v>
      </c>
      <c r="C428" s="31">
        <v>5</v>
      </c>
    </row>
    <row r="429" spans="1:3">
      <c r="A429" s="30" t="s">
        <v>901</v>
      </c>
      <c r="B429" s="31">
        <v>0</v>
      </c>
      <c r="C429" s="31">
        <v>5</v>
      </c>
    </row>
    <row r="430" spans="1:3">
      <c r="A430" s="30" t="s">
        <v>902</v>
      </c>
      <c r="B430" s="31">
        <v>0</v>
      </c>
      <c r="C430" s="31">
        <v>5</v>
      </c>
    </row>
    <row r="431" spans="1:3">
      <c r="A431" s="30" t="s">
        <v>903</v>
      </c>
      <c r="B431" s="31">
        <v>0</v>
      </c>
      <c r="C431" s="31">
        <v>4</v>
      </c>
    </row>
    <row r="432" spans="1:3">
      <c r="A432" s="30" t="s">
        <v>904</v>
      </c>
      <c r="B432" s="31">
        <v>0</v>
      </c>
      <c r="C432" s="31">
        <v>4</v>
      </c>
    </row>
    <row r="433" spans="1:3" ht="14.65" thickBot="1">
      <c r="A433" s="33" t="s">
        <v>905</v>
      </c>
      <c r="B433" s="36">
        <v>0</v>
      </c>
      <c r="C433" s="36">
        <v>4</v>
      </c>
    </row>
    <row r="434" spans="1:3" ht="14.65" thickTop="1"/>
  </sheetData>
  <mergeCells count="6">
    <mergeCell ref="A1:C1"/>
    <mergeCell ref="A3:C3"/>
    <mergeCell ref="A143:C143"/>
    <mergeCell ref="A152:C152"/>
    <mergeCell ref="A107:C107"/>
    <mergeCell ref="A108:C108"/>
  </mergeCells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9EFF9-0764-4277-8A8B-44B1D428C05A}">
  <dimension ref="A1:N219"/>
  <sheetViews>
    <sheetView topLeftCell="A178" zoomScale="70" zoomScaleNormal="70" workbookViewId="0">
      <selection activeCell="D216" sqref="D216"/>
    </sheetView>
  </sheetViews>
  <sheetFormatPr defaultRowHeight="14.25"/>
  <cols>
    <col min="1" max="1" width="15.53125" style="4" customWidth="1"/>
    <col min="2" max="2" width="10.796875" style="4" customWidth="1"/>
    <col min="3" max="3" width="9.53125" style="53" customWidth="1"/>
    <col min="4" max="4" width="29.06640625" style="53" customWidth="1"/>
    <col min="5" max="5" width="28.796875" style="4" customWidth="1"/>
    <col min="6" max="6" width="13.19921875" style="4" customWidth="1"/>
    <col min="7" max="7" width="14" style="4" customWidth="1"/>
    <col min="8" max="8" width="10.9296875" style="4" customWidth="1"/>
    <col min="9" max="9" width="19" style="4" customWidth="1"/>
    <col min="10" max="10" width="31.19921875" style="4" customWidth="1"/>
    <col min="11" max="11" width="34.59765625" style="53" customWidth="1"/>
    <col min="12" max="12" width="31.59765625" style="53" customWidth="1"/>
    <col min="13" max="13" width="29.46484375" style="53" customWidth="1"/>
    <col min="14" max="14" width="36.265625" style="53" customWidth="1"/>
  </cols>
  <sheetData>
    <row r="1" spans="1:14" ht="37.5" customHeight="1" thickBot="1">
      <c r="A1" s="111" t="s">
        <v>2162</v>
      </c>
      <c r="B1" s="111"/>
      <c r="C1" s="111"/>
      <c r="D1" s="111"/>
      <c r="E1" s="111"/>
      <c r="F1" s="111"/>
      <c r="G1" s="111"/>
      <c r="H1" s="111"/>
      <c r="I1" s="111"/>
      <c r="J1" s="111"/>
      <c r="K1" s="111"/>
      <c r="L1" s="111"/>
      <c r="M1" s="111"/>
      <c r="N1" s="111"/>
    </row>
    <row r="2" spans="1:14" s="47" customFormat="1" ht="51.5" customHeight="1" thickTop="1" thickBot="1">
      <c r="A2" s="27" t="s">
        <v>907</v>
      </c>
      <c r="B2" s="27" t="s">
        <v>908</v>
      </c>
      <c r="C2" s="52" t="s">
        <v>1938</v>
      </c>
      <c r="D2" s="27" t="s">
        <v>2130</v>
      </c>
      <c r="E2" s="51" t="s">
        <v>909</v>
      </c>
      <c r="F2" s="27" t="s">
        <v>910</v>
      </c>
      <c r="G2" s="27" t="s">
        <v>911</v>
      </c>
      <c r="H2" s="27" t="s">
        <v>912</v>
      </c>
      <c r="I2" s="27" t="s">
        <v>913</v>
      </c>
      <c r="J2" s="27" t="s">
        <v>2129</v>
      </c>
      <c r="K2" s="52" t="s">
        <v>2131</v>
      </c>
      <c r="L2" s="52" t="s">
        <v>2133</v>
      </c>
      <c r="M2" s="52" t="s">
        <v>2132</v>
      </c>
      <c r="N2" s="52" t="s">
        <v>2134</v>
      </c>
    </row>
    <row r="3" spans="1:14">
      <c r="A3" s="53"/>
      <c r="B3" s="53" t="s">
        <v>916</v>
      </c>
      <c r="C3" s="53" t="s">
        <v>917</v>
      </c>
      <c r="D3" s="53" t="s">
        <v>921</v>
      </c>
      <c r="E3" s="56" t="s">
        <v>918</v>
      </c>
      <c r="F3" s="53" t="s">
        <v>919</v>
      </c>
      <c r="G3" s="53" t="s">
        <v>920</v>
      </c>
      <c r="H3" s="53" t="str">
        <f>IF(E3="lethal","yes","no")</f>
        <v>no</v>
      </c>
      <c r="I3" s="53" t="str">
        <f>IF(E3&lt;&gt;"lethal","yes","no")</f>
        <v>yes</v>
      </c>
      <c r="J3" s="53"/>
      <c r="K3" s="53" t="s">
        <v>922</v>
      </c>
      <c r="L3" s="53" t="s">
        <v>923</v>
      </c>
      <c r="M3" s="53" t="str">
        <f>IF(D3=K3, "yes", "no")</f>
        <v>no</v>
      </c>
    </row>
    <row r="4" spans="1:14">
      <c r="A4" s="53"/>
      <c r="B4" s="53" t="s">
        <v>924</v>
      </c>
      <c r="C4" s="53" t="s">
        <v>925</v>
      </c>
      <c r="D4" s="57" t="s">
        <v>928</v>
      </c>
      <c r="E4" s="57" t="s">
        <v>918</v>
      </c>
      <c r="F4" s="53" t="s">
        <v>926</v>
      </c>
      <c r="G4" s="53" t="s">
        <v>927</v>
      </c>
      <c r="H4" s="53" t="str">
        <f>IF(E4="lethal","yes","no")</f>
        <v>no</v>
      </c>
      <c r="I4" s="53" t="str">
        <f t="shared" ref="I4:I67" si="0">IF(E4&lt;&gt;"lethal","yes","no")</f>
        <v>yes</v>
      </c>
      <c r="J4" s="53"/>
      <c r="K4" s="54" t="s">
        <v>929</v>
      </c>
      <c r="L4" s="54" t="s">
        <v>930</v>
      </c>
      <c r="M4" s="53" t="s">
        <v>2142</v>
      </c>
      <c r="N4" s="54" t="s">
        <v>931</v>
      </c>
    </row>
    <row r="5" spans="1:14">
      <c r="A5" s="53"/>
      <c r="B5" s="53" t="s">
        <v>916</v>
      </c>
      <c r="C5" s="53" t="s">
        <v>932</v>
      </c>
      <c r="D5" s="60" t="s">
        <v>934</v>
      </c>
      <c r="E5" s="59" t="s">
        <v>918</v>
      </c>
      <c r="F5" s="53" t="s">
        <v>933</v>
      </c>
      <c r="G5" s="53" t="s">
        <v>920</v>
      </c>
      <c r="H5" s="53" t="str">
        <f t="shared" ref="H5:H67" si="1">IF(E5="lethal","yes","no")</f>
        <v>no</v>
      </c>
      <c r="I5" s="53" t="str">
        <f t="shared" si="0"/>
        <v>yes</v>
      </c>
      <c r="J5" s="53"/>
      <c r="K5" s="60" t="s">
        <v>934</v>
      </c>
      <c r="L5" s="60" t="s">
        <v>935</v>
      </c>
      <c r="M5" s="53" t="s">
        <v>2142</v>
      </c>
      <c r="N5" s="60" t="s">
        <v>936</v>
      </c>
    </row>
    <row r="6" spans="1:14">
      <c r="A6" s="53"/>
      <c r="B6" s="53" t="s">
        <v>937</v>
      </c>
      <c r="C6" s="53" t="s">
        <v>938</v>
      </c>
      <c r="D6" s="53" t="s">
        <v>940</v>
      </c>
      <c r="E6" s="56" t="s">
        <v>918</v>
      </c>
      <c r="F6" s="53" t="s">
        <v>939</v>
      </c>
      <c r="G6" s="53" t="s">
        <v>920</v>
      </c>
      <c r="H6" s="53" t="str">
        <f t="shared" si="1"/>
        <v>no</v>
      </c>
      <c r="I6" s="53" t="str">
        <f t="shared" si="0"/>
        <v>yes</v>
      </c>
      <c r="J6" s="53"/>
      <c r="K6" s="53" t="s">
        <v>941</v>
      </c>
      <c r="L6" s="53" t="s">
        <v>923</v>
      </c>
      <c r="M6" s="53" t="str">
        <f>IF(D6=K6, "yes", "no")</f>
        <v>no</v>
      </c>
    </row>
    <row r="7" spans="1:14">
      <c r="A7" s="53">
        <v>5</v>
      </c>
      <c r="B7" s="53" t="s">
        <v>916</v>
      </c>
      <c r="C7" s="53" t="s">
        <v>942</v>
      </c>
      <c r="D7" s="53" t="s">
        <v>945</v>
      </c>
      <c r="E7" s="56" t="s">
        <v>935</v>
      </c>
      <c r="F7" s="53" t="s">
        <v>943</v>
      </c>
      <c r="G7" s="53" t="s">
        <v>920</v>
      </c>
      <c r="H7" s="53" t="str">
        <f>IF(E7="lethal","yes","no")</f>
        <v>yes</v>
      </c>
      <c r="I7" s="53" t="str">
        <f>IF(E7&lt;&gt;"lethal","yes","no")</f>
        <v>no</v>
      </c>
      <c r="J7" s="53" t="s">
        <v>944</v>
      </c>
      <c r="K7" s="53" t="s">
        <v>946</v>
      </c>
      <c r="L7" s="53" t="s">
        <v>935</v>
      </c>
      <c r="M7" s="53" t="str">
        <f>IF(D7=K7, "yes", "no")</f>
        <v>no</v>
      </c>
    </row>
    <row r="8" spans="1:14">
      <c r="A8" s="53">
        <v>6</v>
      </c>
      <c r="B8" s="53" t="s">
        <v>916</v>
      </c>
      <c r="C8" s="53" t="s">
        <v>947</v>
      </c>
      <c r="D8" s="58" t="s">
        <v>950</v>
      </c>
      <c r="E8" s="58" t="s">
        <v>935</v>
      </c>
      <c r="F8" s="53" t="s">
        <v>948</v>
      </c>
      <c r="G8" s="53" t="s">
        <v>920</v>
      </c>
      <c r="H8" s="53" t="str">
        <f t="shared" si="1"/>
        <v>yes</v>
      </c>
      <c r="I8" s="53" t="str">
        <f t="shared" si="0"/>
        <v>no</v>
      </c>
      <c r="J8" s="53" t="s">
        <v>949</v>
      </c>
      <c r="K8" s="62" t="s">
        <v>950</v>
      </c>
      <c r="L8" s="62" t="s">
        <v>935</v>
      </c>
      <c r="M8" s="53" t="s">
        <v>2142</v>
      </c>
      <c r="N8" s="62" t="s">
        <v>951</v>
      </c>
    </row>
    <row r="9" spans="1:14">
      <c r="A9" s="53"/>
      <c r="B9" s="53" t="s">
        <v>937</v>
      </c>
      <c r="C9" s="53" t="s">
        <v>952</v>
      </c>
      <c r="D9" s="53" t="s">
        <v>954</v>
      </c>
      <c r="E9" s="56" t="s">
        <v>918</v>
      </c>
      <c r="F9" s="53" t="s">
        <v>953</v>
      </c>
      <c r="G9" s="53" t="s">
        <v>920</v>
      </c>
      <c r="H9" s="53" t="str">
        <f>IF(E9="lethal","yes","no")</f>
        <v>no</v>
      </c>
      <c r="I9" s="53" t="str">
        <f>IF(E9&lt;&gt;"lethal","yes","no")</f>
        <v>yes</v>
      </c>
      <c r="J9" s="53"/>
      <c r="K9" s="53" t="s">
        <v>955</v>
      </c>
      <c r="L9" s="53" t="s">
        <v>935</v>
      </c>
      <c r="M9" s="53" t="str">
        <f>IF(D9=K9, "yes", "no")</f>
        <v>no</v>
      </c>
    </row>
    <row r="10" spans="1:14">
      <c r="A10" s="53"/>
      <c r="B10" s="53" t="s">
        <v>916</v>
      </c>
      <c r="C10" s="53" t="s">
        <v>956</v>
      </c>
      <c r="D10" s="57" t="s">
        <v>959</v>
      </c>
      <c r="E10" s="57" t="s">
        <v>918</v>
      </c>
      <c r="F10" s="53" t="s">
        <v>957</v>
      </c>
      <c r="G10" s="53" t="s">
        <v>958</v>
      </c>
      <c r="H10" s="53" t="str">
        <f t="shared" si="1"/>
        <v>no</v>
      </c>
      <c r="I10" s="53" t="str">
        <f t="shared" si="0"/>
        <v>yes</v>
      </c>
      <c r="J10" s="53"/>
      <c r="K10" s="54" t="s">
        <v>959</v>
      </c>
      <c r="L10" s="54" t="s">
        <v>923</v>
      </c>
      <c r="M10" s="53" t="s">
        <v>2142</v>
      </c>
      <c r="N10" s="54" t="s">
        <v>931</v>
      </c>
    </row>
    <row r="11" spans="1:14">
      <c r="A11" s="53"/>
      <c r="B11" s="53" t="s">
        <v>916</v>
      </c>
      <c r="C11" s="53" t="s">
        <v>960</v>
      </c>
      <c r="D11" s="53" t="s">
        <v>962</v>
      </c>
      <c r="E11" s="56" t="s">
        <v>918</v>
      </c>
      <c r="F11" s="53" t="s">
        <v>961</v>
      </c>
      <c r="G11" s="53" t="s">
        <v>920</v>
      </c>
      <c r="H11" s="53" t="str">
        <f t="shared" si="1"/>
        <v>no</v>
      </c>
      <c r="I11" s="53" t="str">
        <f t="shared" si="0"/>
        <v>yes</v>
      </c>
      <c r="J11" s="53"/>
      <c r="K11" s="53" t="s">
        <v>963</v>
      </c>
      <c r="L11" s="53" t="s">
        <v>923</v>
      </c>
      <c r="M11" s="53" t="str">
        <f>IF(D11=K11, "yes", "no")</f>
        <v>no</v>
      </c>
    </row>
    <row r="12" spans="1:14">
      <c r="A12" s="53"/>
      <c r="B12" s="53" t="s">
        <v>964</v>
      </c>
      <c r="C12" s="53" t="s">
        <v>965</v>
      </c>
      <c r="D12" s="53" t="s">
        <v>967</v>
      </c>
      <c r="E12" s="56" t="s">
        <v>918</v>
      </c>
      <c r="F12" s="53" t="s">
        <v>966</v>
      </c>
      <c r="G12" s="53" t="s">
        <v>920</v>
      </c>
      <c r="H12" s="53" t="str">
        <f t="shared" si="1"/>
        <v>no</v>
      </c>
      <c r="I12" s="53" t="str">
        <f t="shared" si="0"/>
        <v>yes</v>
      </c>
      <c r="J12" s="53"/>
      <c r="K12" s="53" t="s">
        <v>968</v>
      </c>
      <c r="L12" s="53" t="s">
        <v>935</v>
      </c>
      <c r="M12" s="53" t="str">
        <f>IF(D12=K12, "yes", "no")</f>
        <v>no</v>
      </c>
    </row>
    <row r="13" spans="1:14">
      <c r="A13" s="53">
        <v>2</v>
      </c>
      <c r="B13" s="53" t="s">
        <v>924</v>
      </c>
      <c r="C13" s="53" t="s">
        <v>969</v>
      </c>
      <c r="D13" s="53" t="s">
        <v>972</v>
      </c>
      <c r="E13" s="56" t="s">
        <v>935</v>
      </c>
      <c r="F13" s="53" t="s">
        <v>970</v>
      </c>
      <c r="G13" s="53" t="s">
        <v>920</v>
      </c>
      <c r="H13" s="53" t="str">
        <f t="shared" si="1"/>
        <v>yes</v>
      </c>
      <c r="I13" s="53" t="str">
        <f t="shared" si="0"/>
        <v>no</v>
      </c>
      <c r="J13" s="53" t="s">
        <v>971</v>
      </c>
      <c r="K13" s="53" t="s">
        <v>973</v>
      </c>
      <c r="L13" s="53" t="s">
        <v>923</v>
      </c>
      <c r="M13" s="53" t="str">
        <f>IF(D13=K13, "yes", "no")</f>
        <v>no</v>
      </c>
    </row>
    <row r="14" spans="1:14">
      <c r="A14" s="53">
        <v>31</v>
      </c>
      <c r="B14" s="53" t="s">
        <v>937</v>
      </c>
      <c r="C14" s="53" t="s">
        <v>974</v>
      </c>
      <c r="D14" s="53" t="s">
        <v>976</v>
      </c>
      <c r="E14" s="56" t="s">
        <v>935</v>
      </c>
      <c r="F14" s="53" t="s">
        <v>975</v>
      </c>
      <c r="G14" s="53" t="s">
        <v>920</v>
      </c>
      <c r="H14" s="53" t="str">
        <f t="shared" si="1"/>
        <v>yes</v>
      </c>
      <c r="I14" s="53" t="str">
        <f t="shared" si="0"/>
        <v>no</v>
      </c>
      <c r="J14" s="53" t="s">
        <v>949</v>
      </c>
      <c r="K14" s="53" t="s">
        <v>977</v>
      </c>
      <c r="L14" s="53" t="s">
        <v>978</v>
      </c>
      <c r="M14" s="53" t="str">
        <f>IF(D14=K14, "yes", "no")</f>
        <v>no</v>
      </c>
    </row>
    <row r="15" spans="1:14">
      <c r="A15" s="53"/>
      <c r="B15" s="53" t="s">
        <v>964</v>
      </c>
      <c r="C15" s="53" t="s">
        <v>979</v>
      </c>
      <c r="D15" s="57" t="s">
        <v>982</v>
      </c>
      <c r="E15" s="57" t="s">
        <v>980</v>
      </c>
      <c r="F15" s="53" t="s">
        <v>981</v>
      </c>
      <c r="G15" s="53" t="s">
        <v>927</v>
      </c>
      <c r="H15" s="53" t="str">
        <f t="shared" si="1"/>
        <v>no</v>
      </c>
      <c r="I15" s="53" t="str">
        <f t="shared" si="0"/>
        <v>yes</v>
      </c>
      <c r="J15" s="53"/>
      <c r="K15" s="57" t="s">
        <v>2155</v>
      </c>
      <c r="L15" s="54" t="s">
        <v>978</v>
      </c>
      <c r="M15" s="53" t="s">
        <v>2142</v>
      </c>
      <c r="N15" s="54" t="s">
        <v>931</v>
      </c>
    </row>
    <row r="16" spans="1:14">
      <c r="A16" s="53"/>
      <c r="B16" s="53" t="s">
        <v>964</v>
      </c>
      <c r="C16" s="53" t="s">
        <v>983</v>
      </c>
      <c r="D16" s="57" t="s">
        <v>985</v>
      </c>
      <c r="E16" s="57" t="s">
        <v>918</v>
      </c>
      <c r="F16" s="53" t="s">
        <v>984</v>
      </c>
      <c r="G16" s="53" t="s">
        <v>920</v>
      </c>
      <c r="H16" s="53" t="str">
        <f t="shared" si="1"/>
        <v>no</v>
      </c>
      <c r="I16" s="53" t="str">
        <f t="shared" si="0"/>
        <v>yes</v>
      </c>
      <c r="J16" s="53"/>
      <c r="K16" s="57" t="s">
        <v>985</v>
      </c>
      <c r="L16" s="54" t="s">
        <v>923</v>
      </c>
      <c r="M16" s="53" t="s">
        <v>2142</v>
      </c>
      <c r="N16" s="54" t="s">
        <v>931</v>
      </c>
    </row>
    <row r="17" spans="1:14">
      <c r="A17" s="53">
        <v>7</v>
      </c>
      <c r="B17" s="53" t="s">
        <v>916</v>
      </c>
      <c r="C17" s="53" t="s">
        <v>986</v>
      </c>
      <c r="D17" s="53" t="s">
        <v>988</v>
      </c>
      <c r="E17" s="56" t="s">
        <v>935</v>
      </c>
      <c r="F17" s="53" t="s">
        <v>987</v>
      </c>
      <c r="G17" s="53" t="s">
        <v>920</v>
      </c>
      <c r="H17" s="53" t="str">
        <f t="shared" si="1"/>
        <v>yes</v>
      </c>
      <c r="I17" s="53" t="str">
        <f t="shared" si="0"/>
        <v>no</v>
      </c>
      <c r="J17" s="53" t="s">
        <v>971</v>
      </c>
      <c r="K17" s="53" t="s">
        <v>989</v>
      </c>
      <c r="L17" s="53" t="s">
        <v>923</v>
      </c>
      <c r="M17" s="53" t="str">
        <f>IF(D17=K17, "yes", "no")</f>
        <v>no</v>
      </c>
    </row>
    <row r="18" spans="1:14">
      <c r="A18" s="53"/>
      <c r="B18" s="53" t="s">
        <v>916</v>
      </c>
      <c r="C18" s="53" t="s">
        <v>990</v>
      </c>
      <c r="D18" s="53" t="s">
        <v>992</v>
      </c>
      <c r="E18" s="56" t="s">
        <v>918</v>
      </c>
      <c r="F18" s="53" t="s">
        <v>991</v>
      </c>
      <c r="G18" s="53" t="s">
        <v>927</v>
      </c>
      <c r="H18" s="53" t="str">
        <f t="shared" si="1"/>
        <v>no</v>
      </c>
      <c r="I18" s="53" t="str">
        <f t="shared" si="0"/>
        <v>yes</v>
      </c>
      <c r="J18" s="53"/>
      <c r="K18" s="53" t="s">
        <v>993</v>
      </c>
      <c r="L18" s="53" t="s">
        <v>923</v>
      </c>
      <c r="M18" s="53" t="str">
        <f>IF(D18=K18, "yes", "no")</f>
        <v>no</v>
      </c>
    </row>
    <row r="19" spans="1:14">
      <c r="A19" s="53"/>
      <c r="B19" s="53" t="s">
        <v>964</v>
      </c>
      <c r="C19" s="53" t="s">
        <v>994</v>
      </c>
      <c r="D19" s="57" t="s">
        <v>996</v>
      </c>
      <c r="E19" s="57" t="s">
        <v>918</v>
      </c>
      <c r="F19" s="53" t="s">
        <v>995</v>
      </c>
      <c r="G19" s="53" t="s">
        <v>920</v>
      </c>
      <c r="H19" s="53" t="str">
        <f t="shared" si="1"/>
        <v>no</v>
      </c>
      <c r="I19" s="53" t="str">
        <f t="shared" si="0"/>
        <v>yes</v>
      </c>
      <c r="J19" s="53"/>
      <c r="K19" s="57" t="s">
        <v>996</v>
      </c>
      <c r="L19" s="54" t="s">
        <v>923</v>
      </c>
      <c r="M19" s="53" t="s">
        <v>2142</v>
      </c>
      <c r="N19" s="70" t="s">
        <v>931</v>
      </c>
    </row>
    <row r="20" spans="1:14">
      <c r="A20" s="53">
        <v>3</v>
      </c>
      <c r="B20" s="53" t="s">
        <v>924</v>
      </c>
      <c r="C20" s="53" t="s">
        <v>997</v>
      </c>
      <c r="D20" s="58" t="s">
        <v>999</v>
      </c>
      <c r="E20" s="58" t="s">
        <v>935</v>
      </c>
      <c r="F20" s="53" t="s">
        <v>998</v>
      </c>
      <c r="G20" s="53" t="s">
        <v>920</v>
      </c>
      <c r="H20" s="53" t="str">
        <f t="shared" si="1"/>
        <v>yes</v>
      </c>
      <c r="I20" s="53" t="str">
        <f t="shared" si="0"/>
        <v>no</v>
      </c>
      <c r="J20" s="53" t="s">
        <v>971</v>
      </c>
      <c r="K20" s="58" t="s">
        <v>999</v>
      </c>
      <c r="L20" s="62" t="s">
        <v>935</v>
      </c>
      <c r="M20" s="53" t="s">
        <v>2142</v>
      </c>
      <c r="N20" s="62" t="s">
        <v>951</v>
      </c>
    </row>
    <row r="21" spans="1:14">
      <c r="A21" s="53"/>
      <c r="B21" s="53" t="s">
        <v>924</v>
      </c>
      <c r="C21" s="53" t="s">
        <v>1000</v>
      </c>
      <c r="D21" s="53" t="s">
        <v>1002</v>
      </c>
      <c r="E21" s="56" t="s">
        <v>918</v>
      </c>
      <c r="F21" s="53" t="s">
        <v>1001</v>
      </c>
      <c r="G21" s="53" t="s">
        <v>920</v>
      </c>
      <c r="H21" s="53" t="str">
        <f t="shared" si="1"/>
        <v>no</v>
      </c>
      <c r="I21" s="53" t="str">
        <f t="shared" si="0"/>
        <v>yes</v>
      </c>
      <c r="J21" s="53"/>
      <c r="K21" s="68" t="s">
        <v>957</v>
      </c>
      <c r="L21" s="63"/>
      <c r="M21" s="53" t="str">
        <f>IF(D21=K21, "yes", "no")</f>
        <v>no</v>
      </c>
    </row>
    <row r="22" spans="1:14">
      <c r="A22" s="53">
        <v>32</v>
      </c>
      <c r="B22" s="53" t="s">
        <v>937</v>
      </c>
      <c r="C22" s="53" t="s">
        <v>1003</v>
      </c>
      <c r="D22" s="53" t="s">
        <v>1005</v>
      </c>
      <c r="E22" s="56" t="s">
        <v>935</v>
      </c>
      <c r="F22" s="53" t="s">
        <v>1004</v>
      </c>
      <c r="G22" s="53" t="s">
        <v>920</v>
      </c>
      <c r="H22" s="53" t="str">
        <f t="shared" si="1"/>
        <v>yes</v>
      </c>
      <c r="I22" s="53" t="str">
        <f t="shared" si="0"/>
        <v>no</v>
      </c>
      <c r="J22" s="53" t="s">
        <v>971</v>
      </c>
      <c r="K22" s="53" t="s">
        <v>1006</v>
      </c>
      <c r="L22" s="53" t="s">
        <v>923</v>
      </c>
      <c r="M22" s="53" t="str">
        <f>IF(D22=K22, "yes", "no")</f>
        <v>no</v>
      </c>
    </row>
    <row r="23" spans="1:14">
      <c r="A23" s="53"/>
      <c r="B23" s="53" t="s">
        <v>964</v>
      </c>
      <c r="C23" s="53" t="s">
        <v>1007</v>
      </c>
      <c r="D23" s="57" t="s">
        <v>1009</v>
      </c>
      <c r="E23" s="57" t="s">
        <v>918</v>
      </c>
      <c r="F23" s="53" t="s">
        <v>1008</v>
      </c>
      <c r="G23" s="53" t="s">
        <v>920</v>
      </c>
      <c r="H23" s="53" t="str">
        <f t="shared" si="1"/>
        <v>no</v>
      </c>
      <c r="I23" s="53" t="str">
        <f t="shared" si="0"/>
        <v>yes</v>
      </c>
      <c r="J23" s="53"/>
      <c r="K23" s="57" t="s">
        <v>1009</v>
      </c>
      <c r="L23" s="54" t="s">
        <v>923</v>
      </c>
      <c r="M23" s="53" t="s">
        <v>2142</v>
      </c>
      <c r="N23" s="54" t="s">
        <v>931</v>
      </c>
    </row>
    <row r="24" spans="1:14">
      <c r="A24" s="53">
        <v>4</v>
      </c>
      <c r="B24" s="53" t="s">
        <v>924</v>
      </c>
      <c r="C24" s="53" t="s">
        <v>1010</v>
      </c>
      <c r="D24" s="58" t="s">
        <v>1013</v>
      </c>
      <c r="E24" s="58" t="s">
        <v>935</v>
      </c>
      <c r="F24" s="53" t="s">
        <v>1011</v>
      </c>
      <c r="G24" s="53" t="s">
        <v>920</v>
      </c>
      <c r="H24" s="53" t="str">
        <f t="shared" si="1"/>
        <v>yes</v>
      </c>
      <c r="I24" s="53" t="str">
        <f t="shared" si="0"/>
        <v>no</v>
      </c>
      <c r="J24" s="53" t="s">
        <v>1012</v>
      </c>
      <c r="K24" s="58" t="s">
        <v>1013</v>
      </c>
      <c r="L24" s="62" t="s">
        <v>935</v>
      </c>
      <c r="M24" s="53" t="s">
        <v>2142</v>
      </c>
      <c r="N24" s="62" t="s">
        <v>951</v>
      </c>
    </row>
    <row r="25" spans="1:14">
      <c r="A25" s="53"/>
      <c r="B25" s="53" t="s">
        <v>964</v>
      </c>
      <c r="C25" s="53" t="s">
        <v>1014</v>
      </c>
      <c r="D25" s="57" t="s">
        <v>1016</v>
      </c>
      <c r="E25" s="57" t="s">
        <v>918</v>
      </c>
      <c r="F25" s="53" t="s">
        <v>1015</v>
      </c>
      <c r="G25" s="53" t="s">
        <v>920</v>
      </c>
      <c r="H25" s="53" t="str">
        <f t="shared" si="1"/>
        <v>no</v>
      </c>
      <c r="I25" s="53" t="str">
        <f t="shared" si="0"/>
        <v>yes</v>
      </c>
      <c r="J25" s="53"/>
      <c r="K25" s="57" t="s">
        <v>1016</v>
      </c>
      <c r="L25" s="54" t="s">
        <v>923</v>
      </c>
      <c r="M25" s="53" t="s">
        <v>2142</v>
      </c>
      <c r="N25" s="54" t="s">
        <v>931</v>
      </c>
    </row>
    <row r="26" spans="1:14">
      <c r="A26" s="53"/>
      <c r="B26" s="53" t="s">
        <v>937</v>
      </c>
      <c r="C26" s="53" t="s">
        <v>1017</v>
      </c>
      <c r="D26" s="53" t="s">
        <v>1018</v>
      </c>
      <c r="E26" s="56" t="s">
        <v>918</v>
      </c>
      <c r="F26" s="53" t="s">
        <v>957</v>
      </c>
      <c r="G26" s="53" t="s">
        <v>958</v>
      </c>
      <c r="H26" s="53" t="str">
        <f t="shared" si="1"/>
        <v>no</v>
      </c>
      <c r="I26" s="53" t="str">
        <f t="shared" si="0"/>
        <v>yes</v>
      </c>
      <c r="J26" s="53"/>
      <c r="K26" s="53" t="s">
        <v>1019</v>
      </c>
      <c r="L26" s="53" t="s">
        <v>923</v>
      </c>
      <c r="M26" s="53" t="str">
        <f>IF(D26=K26, "yes", "no")</f>
        <v>no</v>
      </c>
    </row>
    <row r="27" spans="1:14">
      <c r="A27" s="53">
        <v>43</v>
      </c>
      <c r="B27" s="53" t="s">
        <v>964</v>
      </c>
      <c r="C27" s="53" t="s">
        <v>1020</v>
      </c>
      <c r="D27" s="58" t="s">
        <v>1023</v>
      </c>
      <c r="E27" s="58" t="s">
        <v>935</v>
      </c>
      <c r="F27" s="53" t="s">
        <v>1021</v>
      </c>
      <c r="G27" s="53" t="s">
        <v>920</v>
      </c>
      <c r="H27" s="53" t="str">
        <f t="shared" si="1"/>
        <v>yes</v>
      </c>
      <c r="I27" s="53" t="str">
        <f t="shared" si="0"/>
        <v>no</v>
      </c>
      <c r="J27" s="53" t="s">
        <v>1022</v>
      </c>
      <c r="K27" s="58" t="s">
        <v>1023</v>
      </c>
      <c r="L27" s="62" t="s">
        <v>935</v>
      </c>
      <c r="M27" s="53" t="s">
        <v>2142</v>
      </c>
      <c r="N27" s="62" t="s">
        <v>951</v>
      </c>
    </row>
    <row r="28" spans="1:14">
      <c r="A28" s="53"/>
      <c r="B28" s="53" t="s">
        <v>964</v>
      </c>
      <c r="C28" s="53" t="s">
        <v>1024</v>
      </c>
      <c r="D28" s="53" t="s">
        <v>1025</v>
      </c>
      <c r="E28" s="56" t="s">
        <v>918</v>
      </c>
      <c r="F28" s="53" t="s">
        <v>957</v>
      </c>
      <c r="G28" s="53" t="s">
        <v>958</v>
      </c>
      <c r="H28" s="53" t="str">
        <f t="shared" si="1"/>
        <v>no</v>
      </c>
      <c r="I28" s="53" t="str">
        <f t="shared" si="0"/>
        <v>yes</v>
      </c>
      <c r="J28" s="53"/>
      <c r="K28" s="53" t="s">
        <v>1026</v>
      </c>
      <c r="L28" s="53" t="s">
        <v>923</v>
      </c>
      <c r="M28" s="53" t="str">
        <f>IF(D28=K28, "yes", "no")</f>
        <v>no</v>
      </c>
    </row>
    <row r="29" spans="1:14">
      <c r="A29" s="53"/>
      <c r="B29" s="53" t="s">
        <v>964</v>
      </c>
      <c r="C29" s="53" t="s">
        <v>1027</v>
      </c>
      <c r="D29" s="57" t="s">
        <v>1029</v>
      </c>
      <c r="E29" s="57" t="s">
        <v>918</v>
      </c>
      <c r="F29" s="53" t="s">
        <v>1028</v>
      </c>
      <c r="G29" s="53" t="s">
        <v>920</v>
      </c>
      <c r="H29" s="53" t="str">
        <f t="shared" si="1"/>
        <v>no</v>
      </c>
      <c r="I29" s="53" t="str">
        <f t="shared" si="0"/>
        <v>yes</v>
      </c>
      <c r="J29" s="53"/>
      <c r="K29" s="57" t="s">
        <v>1029</v>
      </c>
      <c r="L29" s="54" t="s">
        <v>923</v>
      </c>
      <c r="M29" s="53" t="s">
        <v>2142</v>
      </c>
      <c r="N29" s="54" t="s">
        <v>931</v>
      </c>
    </row>
    <row r="30" spans="1:14">
      <c r="A30" s="53">
        <v>8</v>
      </c>
      <c r="B30" s="53" t="s">
        <v>916</v>
      </c>
      <c r="C30" s="53" t="s">
        <v>1030</v>
      </c>
      <c r="D30" s="53" t="s">
        <v>1032</v>
      </c>
      <c r="E30" s="56" t="s">
        <v>935</v>
      </c>
      <c r="F30" s="53" t="s">
        <v>1031</v>
      </c>
      <c r="G30" s="53" t="s">
        <v>927</v>
      </c>
      <c r="H30" s="53" t="str">
        <f t="shared" si="1"/>
        <v>yes</v>
      </c>
      <c r="I30" s="53" t="str">
        <f t="shared" si="0"/>
        <v>no</v>
      </c>
      <c r="J30" s="53" t="s">
        <v>944</v>
      </c>
      <c r="K30" s="53" t="s">
        <v>1033</v>
      </c>
      <c r="L30" s="53" t="s">
        <v>935</v>
      </c>
      <c r="M30" s="53" t="str">
        <f>IF(D30=K30, "yes", "no")</f>
        <v>no</v>
      </c>
    </row>
    <row r="31" spans="1:14">
      <c r="A31" s="53"/>
      <c r="B31" s="53" t="s">
        <v>916</v>
      </c>
      <c r="C31" s="53" t="s">
        <v>1034</v>
      </c>
      <c r="D31" s="57" t="s">
        <v>1035</v>
      </c>
      <c r="E31" s="57" t="s">
        <v>918</v>
      </c>
      <c r="F31" s="53" t="s">
        <v>957</v>
      </c>
      <c r="G31" s="53" t="s">
        <v>958</v>
      </c>
      <c r="H31" s="53" t="str">
        <f t="shared" si="1"/>
        <v>no</v>
      </c>
      <c r="I31" s="53" t="str">
        <f t="shared" si="0"/>
        <v>yes</v>
      </c>
      <c r="J31" s="53"/>
      <c r="K31" s="57" t="s">
        <v>1035</v>
      </c>
      <c r="L31" s="54" t="s">
        <v>923</v>
      </c>
      <c r="M31" s="53" t="s">
        <v>2142</v>
      </c>
      <c r="N31" s="54" t="s">
        <v>931</v>
      </c>
    </row>
    <row r="32" spans="1:14">
      <c r="A32" s="53"/>
      <c r="B32" s="53" t="s">
        <v>916</v>
      </c>
      <c r="C32" s="53" t="s">
        <v>1036</v>
      </c>
      <c r="D32" s="53" t="s">
        <v>1038</v>
      </c>
      <c r="E32" s="56" t="s">
        <v>918</v>
      </c>
      <c r="F32" s="53" t="s">
        <v>1037</v>
      </c>
      <c r="G32" s="53" t="s">
        <v>920</v>
      </c>
      <c r="H32" s="53" t="str">
        <f t="shared" si="1"/>
        <v>no</v>
      </c>
      <c r="I32" s="53" t="str">
        <f t="shared" si="0"/>
        <v>yes</v>
      </c>
      <c r="J32" s="53"/>
      <c r="K32" s="53" t="s">
        <v>1039</v>
      </c>
      <c r="L32" s="53" t="s">
        <v>923</v>
      </c>
      <c r="M32" s="53" t="str">
        <f>IF(D32=K32, "yes", "no")</f>
        <v>no</v>
      </c>
    </row>
    <row r="33" spans="1:14">
      <c r="A33" s="53"/>
      <c r="B33" s="53" t="s">
        <v>916</v>
      </c>
      <c r="C33" s="53" t="s">
        <v>1040</v>
      </c>
      <c r="D33" s="57" t="s">
        <v>1042</v>
      </c>
      <c r="E33" s="57" t="s">
        <v>918</v>
      </c>
      <c r="F33" s="53" t="s">
        <v>1041</v>
      </c>
      <c r="G33" s="53" t="s">
        <v>920</v>
      </c>
      <c r="H33" s="53" t="str">
        <f t="shared" si="1"/>
        <v>no</v>
      </c>
      <c r="I33" s="53" t="str">
        <f t="shared" si="0"/>
        <v>yes</v>
      </c>
      <c r="J33" s="53"/>
      <c r="K33" s="57" t="s">
        <v>1042</v>
      </c>
      <c r="L33" s="54" t="s">
        <v>923</v>
      </c>
      <c r="M33" s="53" t="s">
        <v>2142</v>
      </c>
      <c r="N33" s="54" t="s">
        <v>931</v>
      </c>
    </row>
    <row r="34" spans="1:14">
      <c r="A34" s="53"/>
      <c r="B34" s="53" t="s">
        <v>964</v>
      </c>
      <c r="C34" s="53" t="s">
        <v>1043</v>
      </c>
      <c r="D34" s="53" t="s">
        <v>1045</v>
      </c>
      <c r="E34" s="56" t="s">
        <v>918</v>
      </c>
      <c r="F34" s="53" t="s">
        <v>1044</v>
      </c>
      <c r="G34" s="53" t="s">
        <v>920</v>
      </c>
      <c r="H34" s="53" t="str">
        <f t="shared" si="1"/>
        <v>no</v>
      </c>
      <c r="I34" s="53" t="str">
        <f t="shared" si="0"/>
        <v>yes</v>
      </c>
      <c r="J34" s="53"/>
      <c r="K34" s="53" t="s">
        <v>1046</v>
      </c>
      <c r="L34" s="53" t="s">
        <v>935</v>
      </c>
      <c r="M34" s="53" t="str">
        <f>IF(D34=K34, "yes", "no")</f>
        <v>no</v>
      </c>
    </row>
    <row r="35" spans="1:14">
      <c r="A35" s="53"/>
      <c r="B35" s="53" t="s">
        <v>916</v>
      </c>
      <c r="C35" s="53" t="s">
        <v>1047</v>
      </c>
      <c r="D35" s="57" t="s">
        <v>1049</v>
      </c>
      <c r="E35" s="57" t="s">
        <v>918</v>
      </c>
      <c r="F35" s="53" t="s">
        <v>1048</v>
      </c>
      <c r="G35" s="53" t="s">
        <v>920</v>
      </c>
      <c r="H35" s="53" t="str">
        <f t="shared" si="1"/>
        <v>no</v>
      </c>
      <c r="I35" s="53" t="str">
        <f t="shared" si="0"/>
        <v>yes</v>
      </c>
      <c r="J35" s="53"/>
      <c r="K35" s="57" t="s">
        <v>1049</v>
      </c>
      <c r="L35" s="54" t="s">
        <v>923</v>
      </c>
      <c r="M35" s="53" t="s">
        <v>2142</v>
      </c>
      <c r="N35" s="54" t="s">
        <v>931</v>
      </c>
    </row>
    <row r="36" spans="1:14">
      <c r="A36" s="53"/>
      <c r="B36" s="53" t="s">
        <v>916</v>
      </c>
      <c r="C36" s="53" t="s">
        <v>1050</v>
      </c>
      <c r="D36" s="53" t="s">
        <v>1052</v>
      </c>
      <c r="E36" s="56" t="s">
        <v>918</v>
      </c>
      <c r="F36" s="53" t="s">
        <v>1051</v>
      </c>
      <c r="G36" s="53" t="s">
        <v>920</v>
      </c>
      <c r="H36" s="53" t="str">
        <f t="shared" si="1"/>
        <v>no</v>
      </c>
      <c r="I36" s="53" t="str">
        <f t="shared" si="0"/>
        <v>yes</v>
      </c>
      <c r="J36" s="53"/>
      <c r="K36" s="53" t="s">
        <v>1053</v>
      </c>
      <c r="L36" s="53" t="s">
        <v>923</v>
      </c>
      <c r="M36" s="53" t="str">
        <f>IF(D36=K36, "yes", "no")</f>
        <v>no</v>
      </c>
    </row>
    <row r="37" spans="1:14">
      <c r="A37" s="53"/>
      <c r="B37" s="53" t="s">
        <v>916</v>
      </c>
      <c r="C37" s="53" t="s">
        <v>1054</v>
      </c>
      <c r="D37" s="53" t="s">
        <v>1056</v>
      </c>
      <c r="E37" s="56" t="s">
        <v>918</v>
      </c>
      <c r="F37" s="53" t="s">
        <v>1055</v>
      </c>
      <c r="G37" s="53" t="s">
        <v>927</v>
      </c>
      <c r="H37" s="53" t="str">
        <f t="shared" si="1"/>
        <v>no</v>
      </c>
      <c r="I37" s="53" t="str">
        <f t="shared" si="0"/>
        <v>yes</v>
      </c>
      <c r="J37" s="53"/>
      <c r="K37" s="53" t="s">
        <v>1057</v>
      </c>
      <c r="L37" s="53" t="s">
        <v>923</v>
      </c>
      <c r="M37" s="53" t="str">
        <f>IF(D37=K37, "yes", "no")</f>
        <v>no</v>
      </c>
    </row>
    <row r="38" spans="1:14">
      <c r="A38" s="53"/>
      <c r="B38" s="53" t="s">
        <v>916</v>
      </c>
      <c r="C38" s="53" t="s">
        <v>1058</v>
      </c>
      <c r="D38" s="60" t="s">
        <v>1060</v>
      </c>
      <c r="E38" s="60" t="s">
        <v>918</v>
      </c>
      <c r="F38" s="53" t="s">
        <v>1059</v>
      </c>
      <c r="G38" s="53" t="s">
        <v>920</v>
      </c>
      <c r="H38" s="53" t="str">
        <f t="shared" si="1"/>
        <v>no</v>
      </c>
      <c r="I38" s="53" t="str">
        <f t="shared" si="0"/>
        <v>yes</v>
      </c>
      <c r="J38" s="53"/>
      <c r="K38" s="60" t="s">
        <v>1060</v>
      </c>
      <c r="L38" s="60" t="s">
        <v>935</v>
      </c>
      <c r="M38" s="53" t="s">
        <v>2142</v>
      </c>
      <c r="N38" s="60" t="s">
        <v>936</v>
      </c>
    </row>
    <row r="39" spans="1:14">
      <c r="A39" s="53"/>
      <c r="B39" s="53" t="s">
        <v>916</v>
      </c>
      <c r="C39" s="53" t="s">
        <v>1061</v>
      </c>
      <c r="D39" s="57" t="s">
        <v>1063</v>
      </c>
      <c r="E39" s="57" t="s">
        <v>918</v>
      </c>
      <c r="F39" s="53" t="s">
        <v>1062</v>
      </c>
      <c r="G39" s="53" t="s">
        <v>920</v>
      </c>
      <c r="H39" s="53" t="str">
        <f t="shared" si="1"/>
        <v>no</v>
      </c>
      <c r="I39" s="53" t="str">
        <f t="shared" si="0"/>
        <v>yes</v>
      </c>
      <c r="J39" s="53"/>
      <c r="K39" s="57" t="s">
        <v>1063</v>
      </c>
      <c r="L39" s="54" t="s">
        <v>923</v>
      </c>
      <c r="M39" s="53" t="s">
        <v>2142</v>
      </c>
      <c r="N39" s="54" t="s">
        <v>931</v>
      </c>
    </row>
    <row r="40" spans="1:14">
      <c r="A40" s="53"/>
      <c r="B40" s="53" t="s">
        <v>916</v>
      </c>
      <c r="C40" s="53" t="s">
        <v>1064</v>
      </c>
      <c r="D40" s="57" t="s">
        <v>1066</v>
      </c>
      <c r="E40" s="57" t="s">
        <v>918</v>
      </c>
      <c r="F40" s="53" t="s">
        <v>1065</v>
      </c>
      <c r="G40" s="53" t="s">
        <v>920</v>
      </c>
      <c r="H40" s="53" t="str">
        <f t="shared" si="1"/>
        <v>no</v>
      </c>
      <c r="I40" s="53" t="str">
        <f t="shared" si="0"/>
        <v>yes</v>
      </c>
      <c r="J40" s="53"/>
      <c r="K40" s="57" t="s">
        <v>1066</v>
      </c>
      <c r="L40" s="54" t="s">
        <v>923</v>
      </c>
      <c r="M40" s="53" t="s">
        <v>2142</v>
      </c>
      <c r="N40" s="54" t="s">
        <v>931</v>
      </c>
    </row>
    <row r="41" spans="1:14">
      <c r="A41" s="53"/>
      <c r="B41" s="53" t="s">
        <v>964</v>
      </c>
      <c r="C41" s="53" t="s">
        <v>1067</v>
      </c>
      <c r="D41" s="53" t="s">
        <v>1069</v>
      </c>
      <c r="E41" s="56" t="s">
        <v>1068</v>
      </c>
      <c r="F41" s="53" t="s">
        <v>957</v>
      </c>
      <c r="G41" s="53" t="s">
        <v>958</v>
      </c>
      <c r="H41" s="53" t="str">
        <f t="shared" si="1"/>
        <v>no</v>
      </c>
      <c r="I41" s="53" t="str">
        <f t="shared" si="0"/>
        <v>yes</v>
      </c>
      <c r="J41" s="53"/>
      <c r="K41" s="53" t="s">
        <v>1070</v>
      </c>
      <c r="L41" s="53" t="s">
        <v>935</v>
      </c>
      <c r="M41" s="53" t="str">
        <f>IF(D41=K41, "yes", "no")</f>
        <v>no</v>
      </c>
    </row>
    <row r="42" spans="1:14">
      <c r="A42" s="53">
        <v>44</v>
      </c>
      <c r="B42" s="53" t="s">
        <v>964</v>
      </c>
      <c r="C42" s="53" t="s">
        <v>1071</v>
      </c>
      <c r="D42" s="58" t="s">
        <v>1073</v>
      </c>
      <c r="E42" s="58" t="s">
        <v>935</v>
      </c>
      <c r="F42" s="53" t="s">
        <v>1072</v>
      </c>
      <c r="G42" s="53" t="s">
        <v>920</v>
      </c>
      <c r="H42" s="53" t="str">
        <f t="shared" si="1"/>
        <v>yes</v>
      </c>
      <c r="I42" s="53" t="str">
        <f t="shared" si="0"/>
        <v>no</v>
      </c>
      <c r="J42" s="53" t="s">
        <v>1022</v>
      </c>
      <c r="K42" s="58" t="s">
        <v>1073</v>
      </c>
      <c r="L42" s="62" t="s">
        <v>935</v>
      </c>
      <c r="M42" s="53" t="s">
        <v>2142</v>
      </c>
      <c r="N42" s="62" t="s">
        <v>951</v>
      </c>
    </row>
    <row r="43" spans="1:14">
      <c r="A43" s="53"/>
      <c r="B43" s="53" t="s">
        <v>964</v>
      </c>
      <c r="C43" s="53" t="s">
        <v>1074</v>
      </c>
      <c r="D43" s="57" t="s">
        <v>1075</v>
      </c>
      <c r="E43" s="57" t="s">
        <v>918</v>
      </c>
      <c r="F43" s="53" t="s">
        <v>957</v>
      </c>
      <c r="G43" s="53" t="s">
        <v>958</v>
      </c>
      <c r="H43" s="53" t="str">
        <f t="shared" si="1"/>
        <v>no</v>
      </c>
      <c r="I43" s="53" t="str">
        <f t="shared" si="0"/>
        <v>yes</v>
      </c>
      <c r="J43" s="53"/>
      <c r="K43" s="57" t="s">
        <v>1075</v>
      </c>
      <c r="L43" s="54" t="s">
        <v>923</v>
      </c>
      <c r="M43" s="53" t="s">
        <v>2142</v>
      </c>
      <c r="N43" s="54" t="s">
        <v>931</v>
      </c>
    </row>
    <row r="44" spans="1:14">
      <c r="A44" s="53"/>
      <c r="B44" s="53" t="s">
        <v>964</v>
      </c>
      <c r="C44" s="53" t="s">
        <v>1076</v>
      </c>
      <c r="D44" s="60" t="s">
        <v>1078</v>
      </c>
      <c r="E44" s="60" t="s">
        <v>918</v>
      </c>
      <c r="F44" s="53" t="s">
        <v>1077</v>
      </c>
      <c r="G44" s="53" t="s">
        <v>927</v>
      </c>
      <c r="H44" s="53" t="str">
        <f t="shared" si="1"/>
        <v>no</v>
      </c>
      <c r="I44" s="53" t="str">
        <f t="shared" si="0"/>
        <v>yes</v>
      </c>
      <c r="J44" s="53"/>
      <c r="K44" s="60" t="s">
        <v>1078</v>
      </c>
      <c r="L44" s="60" t="s">
        <v>935</v>
      </c>
      <c r="M44" s="53" t="s">
        <v>2142</v>
      </c>
      <c r="N44" s="60" t="s">
        <v>936</v>
      </c>
    </row>
    <row r="45" spans="1:14">
      <c r="A45" s="53"/>
      <c r="B45" s="53" t="s">
        <v>964</v>
      </c>
      <c r="C45" s="53" t="s">
        <v>1079</v>
      </c>
      <c r="D45" s="57" t="s">
        <v>1081</v>
      </c>
      <c r="E45" s="57" t="s">
        <v>918</v>
      </c>
      <c r="F45" s="53" t="s">
        <v>1080</v>
      </c>
      <c r="G45" s="53" t="s">
        <v>920</v>
      </c>
      <c r="H45" s="53" t="str">
        <f t="shared" si="1"/>
        <v>no</v>
      </c>
      <c r="I45" s="53" t="str">
        <f t="shared" si="0"/>
        <v>yes</v>
      </c>
      <c r="J45" s="53"/>
      <c r="K45" s="57" t="s">
        <v>1081</v>
      </c>
      <c r="L45" s="54" t="s">
        <v>923</v>
      </c>
      <c r="M45" s="53" t="s">
        <v>2142</v>
      </c>
      <c r="N45" s="54" t="s">
        <v>931</v>
      </c>
    </row>
    <row r="46" spans="1:14">
      <c r="A46" s="53"/>
      <c r="B46" s="53" t="s">
        <v>964</v>
      </c>
      <c r="C46" s="53" t="s">
        <v>1082</v>
      </c>
      <c r="D46" s="57" t="s">
        <v>1084</v>
      </c>
      <c r="E46" s="57" t="s">
        <v>918</v>
      </c>
      <c r="F46" s="53" t="s">
        <v>1083</v>
      </c>
      <c r="G46" s="53" t="s">
        <v>920</v>
      </c>
      <c r="H46" s="53" t="str">
        <f t="shared" si="1"/>
        <v>no</v>
      </c>
      <c r="I46" s="53" t="str">
        <f t="shared" si="0"/>
        <v>yes</v>
      </c>
      <c r="J46" s="53"/>
      <c r="K46" s="57" t="s">
        <v>1084</v>
      </c>
      <c r="L46" s="54" t="s">
        <v>923</v>
      </c>
      <c r="M46" s="53" t="s">
        <v>2142</v>
      </c>
      <c r="N46" s="54" t="s">
        <v>931</v>
      </c>
    </row>
    <row r="47" spans="1:14">
      <c r="A47" s="53">
        <v>9</v>
      </c>
      <c r="B47" s="53" t="s">
        <v>916</v>
      </c>
      <c r="C47" s="53" t="s">
        <v>1085</v>
      </c>
      <c r="D47" s="53" t="s">
        <v>1086</v>
      </c>
      <c r="E47" s="56" t="s">
        <v>935</v>
      </c>
      <c r="F47" s="53" t="s">
        <v>1085</v>
      </c>
      <c r="G47" s="53" t="s">
        <v>920</v>
      </c>
      <c r="H47" s="53" t="str">
        <f t="shared" si="1"/>
        <v>yes</v>
      </c>
      <c r="I47" s="53" t="str">
        <f t="shared" si="0"/>
        <v>no</v>
      </c>
      <c r="J47" s="53" t="s">
        <v>971</v>
      </c>
      <c r="K47" s="53" t="s">
        <v>1087</v>
      </c>
      <c r="L47" s="53" t="s">
        <v>923</v>
      </c>
      <c r="M47" s="53" t="str">
        <f>IF(D47=K47, "yes", "no")</f>
        <v>no</v>
      </c>
    </row>
    <row r="48" spans="1:14">
      <c r="A48" s="53">
        <v>10</v>
      </c>
      <c r="B48" s="53" t="s">
        <v>916</v>
      </c>
      <c r="C48" s="53" t="s">
        <v>1088</v>
      </c>
      <c r="D48" s="53" t="s">
        <v>1090</v>
      </c>
      <c r="E48" s="56" t="s">
        <v>935</v>
      </c>
      <c r="F48" s="53" t="s">
        <v>1089</v>
      </c>
      <c r="G48" s="53" t="s">
        <v>920</v>
      </c>
      <c r="H48" s="53" t="str">
        <f t="shared" si="1"/>
        <v>yes</v>
      </c>
      <c r="I48" s="53" t="str">
        <f t="shared" si="0"/>
        <v>no</v>
      </c>
      <c r="J48" s="53" t="s">
        <v>971</v>
      </c>
      <c r="K48" s="53" t="s">
        <v>1091</v>
      </c>
      <c r="L48" s="53" t="s">
        <v>923</v>
      </c>
      <c r="M48" s="53" t="str">
        <f>IF(D48=K48, "yes", "no")</f>
        <v>no</v>
      </c>
    </row>
    <row r="49" spans="1:14">
      <c r="A49" s="53"/>
      <c r="B49" s="53" t="s">
        <v>964</v>
      </c>
      <c r="C49" s="53" t="s">
        <v>1092</v>
      </c>
      <c r="D49" s="53" t="s">
        <v>1094</v>
      </c>
      <c r="E49" s="56" t="s">
        <v>918</v>
      </c>
      <c r="F49" s="53" t="s">
        <v>1093</v>
      </c>
      <c r="G49" s="53" t="s">
        <v>920</v>
      </c>
      <c r="H49" s="53" t="str">
        <f t="shared" si="1"/>
        <v>no</v>
      </c>
      <c r="I49" s="53" t="str">
        <f t="shared" si="0"/>
        <v>yes</v>
      </c>
      <c r="J49" s="53"/>
      <c r="K49" s="53" t="s">
        <v>1095</v>
      </c>
      <c r="L49" s="53" t="s">
        <v>923</v>
      </c>
      <c r="M49" s="53" t="str">
        <f>IF(D49=K49, "yes", "no")</f>
        <v>no</v>
      </c>
    </row>
    <row r="50" spans="1:14">
      <c r="A50" s="53">
        <v>11</v>
      </c>
      <c r="B50" s="53" t="s">
        <v>916</v>
      </c>
      <c r="C50" s="53" t="s">
        <v>1096</v>
      </c>
      <c r="D50" s="58" t="s">
        <v>1098</v>
      </c>
      <c r="E50" s="58" t="s">
        <v>935</v>
      </c>
      <c r="F50" s="53" t="s">
        <v>1097</v>
      </c>
      <c r="G50" s="53" t="s">
        <v>920</v>
      </c>
      <c r="H50" s="53" t="str">
        <f t="shared" si="1"/>
        <v>yes</v>
      </c>
      <c r="I50" s="53" t="str">
        <f t="shared" si="0"/>
        <v>no</v>
      </c>
      <c r="J50" s="53" t="s">
        <v>1012</v>
      </c>
      <c r="K50" s="58" t="s">
        <v>1098</v>
      </c>
      <c r="L50" s="62" t="s">
        <v>935</v>
      </c>
      <c r="M50" s="53" t="s">
        <v>2142</v>
      </c>
      <c r="N50" s="62" t="s">
        <v>951</v>
      </c>
    </row>
    <row r="51" spans="1:14">
      <c r="A51" s="53"/>
      <c r="B51" s="53" t="s">
        <v>916</v>
      </c>
      <c r="C51" s="53" t="s">
        <v>1099</v>
      </c>
      <c r="D51" s="57" t="s">
        <v>1100</v>
      </c>
      <c r="E51" s="57" t="s">
        <v>918</v>
      </c>
      <c r="F51" s="53" t="s">
        <v>957</v>
      </c>
      <c r="G51" s="53" t="s">
        <v>958</v>
      </c>
      <c r="H51" s="53" t="str">
        <f t="shared" si="1"/>
        <v>no</v>
      </c>
      <c r="I51" s="53" t="str">
        <f t="shared" si="0"/>
        <v>yes</v>
      </c>
      <c r="J51" s="53"/>
      <c r="K51" s="57" t="s">
        <v>1100</v>
      </c>
      <c r="L51" s="54" t="s">
        <v>923</v>
      </c>
      <c r="M51" s="53" t="s">
        <v>2142</v>
      </c>
      <c r="N51" s="54" t="s">
        <v>931</v>
      </c>
    </row>
    <row r="52" spans="1:14">
      <c r="A52" s="53"/>
      <c r="B52" s="53" t="s">
        <v>964</v>
      </c>
      <c r="C52" s="53" t="s">
        <v>1101</v>
      </c>
      <c r="D52" s="53" t="s">
        <v>1103</v>
      </c>
      <c r="E52" s="56" t="s">
        <v>980</v>
      </c>
      <c r="F52" s="53" t="s">
        <v>1102</v>
      </c>
      <c r="G52" s="53" t="s">
        <v>920</v>
      </c>
      <c r="H52" s="53" t="str">
        <f t="shared" si="1"/>
        <v>no</v>
      </c>
      <c r="I52" s="53" t="str">
        <f t="shared" si="0"/>
        <v>yes</v>
      </c>
      <c r="J52" s="53"/>
      <c r="K52" s="53" t="s">
        <v>1104</v>
      </c>
      <c r="L52" s="53" t="s">
        <v>935</v>
      </c>
      <c r="M52" s="53" t="str">
        <f>IF(D52=K52, "yes", "no")</f>
        <v>no</v>
      </c>
      <c r="N52" s="69"/>
    </row>
    <row r="53" spans="1:14">
      <c r="A53" s="53"/>
      <c r="B53" s="53" t="s">
        <v>964</v>
      </c>
      <c r="C53" s="53" t="s">
        <v>1106</v>
      </c>
      <c r="D53" s="57" t="s">
        <v>1107</v>
      </c>
      <c r="E53" s="57" t="s">
        <v>918</v>
      </c>
      <c r="F53" s="53" t="s">
        <v>957</v>
      </c>
      <c r="G53" s="53" t="s">
        <v>958</v>
      </c>
      <c r="H53" s="53" t="str">
        <f t="shared" si="1"/>
        <v>no</v>
      </c>
      <c r="I53" s="53" t="str">
        <f t="shared" si="0"/>
        <v>yes</v>
      </c>
      <c r="J53" s="53"/>
      <c r="K53" s="57" t="s">
        <v>1107</v>
      </c>
      <c r="L53" s="54" t="s">
        <v>923</v>
      </c>
      <c r="M53" s="53" t="s">
        <v>2142</v>
      </c>
      <c r="N53" s="54" t="s">
        <v>931</v>
      </c>
    </row>
    <row r="54" spans="1:14">
      <c r="A54" s="53"/>
      <c r="B54" s="53" t="s">
        <v>937</v>
      </c>
      <c r="C54" s="53" t="s">
        <v>1108</v>
      </c>
      <c r="D54" s="57" t="s">
        <v>1110</v>
      </c>
      <c r="E54" s="57" t="s">
        <v>918</v>
      </c>
      <c r="F54" s="53" t="s">
        <v>1109</v>
      </c>
      <c r="G54" s="53" t="s">
        <v>920</v>
      </c>
      <c r="H54" s="53" t="str">
        <f t="shared" si="1"/>
        <v>no</v>
      </c>
      <c r="I54" s="53" t="str">
        <f t="shared" si="0"/>
        <v>yes</v>
      </c>
      <c r="J54" s="53"/>
      <c r="K54" s="57" t="s">
        <v>1110</v>
      </c>
      <c r="L54" s="54" t="s">
        <v>923</v>
      </c>
      <c r="M54" s="53" t="s">
        <v>2142</v>
      </c>
      <c r="N54" s="54" t="s">
        <v>931</v>
      </c>
    </row>
    <row r="55" spans="1:14">
      <c r="A55" s="53">
        <v>45</v>
      </c>
      <c r="B55" s="53" t="s">
        <v>964</v>
      </c>
      <c r="C55" s="53" t="s">
        <v>1111</v>
      </c>
      <c r="D55" s="53" t="s">
        <v>1113</v>
      </c>
      <c r="E55" s="56" t="s">
        <v>935</v>
      </c>
      <c r="F55" s="53" t="s">
        <v>1112</v>
      </c>
      <c r="G55" s="53" t="s">
        <v>920</v>
      </c>
      <c r="H55" s="53" t="str">
        <f t="shared" si="1"/>
        <v>yes</v>
      </c>
      <c r="I55" s="53" t="str">
        <f t="shared" si="0"/>
        <v>no</v>
      </c>
      <c r="J55" s="53" t="s">
        <v>971</v>
      </c>
      <c r="K55" s="53" t="s">
        <v>1114</v>
      </c>
      <c r="L55" s="53" t="s">
        <v>923</v>
      </c>
      <c r="M55" s="53" t="str">
        <f>IF(D55=K55, "yes", "no")</f>
        <v>no</v>
      </c>
    </row>
    <row r="56" spans="1:14">
      <c r="A56" s="53">
        <v>12</v>
      </c>
      <c r="B56" s="53" t="s">
        <v>916</v>
      </c>
      <c r="C56" s="53" t="s">
        <v>1115</v>
      </c>
      <c r="D56" s="53" t="s">
        <v>1117</v>
      </c>
      <c r="E56" s="56" t="s">
        <v>935</v>
      </c>
      <c r="F56" s="53" t="s">
        <v>1116</v>
      </c>
      <c r="G56" s="53" t="s">
        <v>920</v>
      </c>
      <c r="H56" s="53" t="str">
        <f t="shared" si="1"/>
        <v>yes</v>
      </c>
      <c r="I56" s="53" t="str">
        <f t="shared" si="0"/>
        <v>no</v>
      </c>
      <c r="J56" s="53" t="s">
        <v>971</v>
      </c>
      <c r="K56" s="53" t="s">
        <v>1118</v>
      </c>
      <c r="L56" s="53" t="s">
        <v>923</v>
      </c>
      <c r="M56" s="53" t="str">
        <f>IF(D56=K56, "yes", "no")</f>
        <v>no</v>
      </c>
    </row>
    <row r="57" spans="1:14">
      <c r="A57" s="53">
        <v>13</v>
      </c>
      <c r="B57" s="53" t="s">
        <v>916</v>
      </c>
      <c r="C57" s="53" t="s">
        <v>1119</v>
      </c>
      <c r="D57" s="53" t="s">
        <v>1121</v>
      </c>
      <c r="E57" s="56" t="s">
        <v>935</v>
      </c>
      <c r="F57" s="53" t="s">
        <v>1120</v>
      </c>
      <c r="G57" s="53" t="s">
        <v>920</v>
      </c>
      <c r="H57" s="53" t="str">
        <f t="shared" si="1"/>
        <v>yes</v>
      </c>
      <c r="I57" s="53" t="str">
        <f t="shared" si="0"/>
        <v>no</v>
      </c>
      <c r="J57" s="53" t="s">
        <v>1012</v>
      </c>
      <c r="K57" s="53" t="s">
        <v>1122</v>
      </c>
      <c r="L57" s="53" t="s">
        <v>935</v>
      </c>
      <c r="M57" s="53" t="str">
        <f>IF(D57=K57, "yes", "no")</f>
        <v>no</v>
      </c>
    </row>
    <row r="58" spans="1:14">
      <c r="A58" s="53"/>
      <c r="B58" s="53" t="s">
        <v>937</v>
      </c>
      <c r="C58" s="53" t="s">
        <v>1123</v>
      </c>
      <c r="D58" s="60" t="s">
        <v>1125</v>
      </c>
      <c r="E58" s="60" t="s">
        <v>918</v>
      </c>
      <c r="F58" s="53" t="s">
        <v>1124</v>
      </c>
      <c r="G58" s="53" t="s">
        <v>920</v>
      </c>
      <c r="H58" s="53" t="str">
        <f t="shared" si="1"/>
        <v>no</v>
      </c>
      <c r="I58" s="53" t="str">
        <f t="shared" si="0"/>
        <v>yes</v>
      </c>
      <c r="J58" s="53"/>
      <c r="K58" s="60" t="s">
        <v>1125</v>
      </c>
      <c r="L58" s="60" t="s">
        <v>935</v>
      </c>
      <c r="M58" s="53" t="s">
        <v>2142</v>
      </c>
      <c r="N58" s="60" t="s">
        <v>936</v>
      </c>
    </row>
    <row r="59" spans="1:14">
      <c r="A59" s="53">
        <v>14</v>
      </c>
      <c r="B59" s="53" t="s">
        <v>916</v>
      </c>
      <c r="C59" s="53" t="s">
        <v>1126</v>
      </c>
      <c r="D59" s="53" t="s">
        <v>1128</v>
      </c>
      <c r="E59" s="56" t="s">
        <v>935</v>
      </c>
      <c r="F59" s="53" t="s">
        <v>1127</v>
      </c>
      <c r="G59" s="53" t="s">
        <v>927</v>
      </c>
      <c r="H59" s="53" t="str">
        <f t="shared" si="1"/>
        <v>yes</v>
      </c>
      <c r="I59" s="53" t="str">
        <f t="shared" si="0"/>
        <v>no</v>
      </c>
      <c r="J59" s="53" t="s">
        <v>971</v>
      </c>
      <c r="K59" s="53" t="s">
        <v>1129</v>
      </c>
      <c r="L59" s="53" t="s">
        <v>923</v>
      </c>
      <c r="M59" s="53" t="str">
        <f>IF(D59=K59, "yes", "no")</f>
        <v>no</v>
      </c>
    </row>
    <row r="60" spans="1:14">
      <c r="A60" s="53"/>
      <c r="B60" s="53" t="s">
        <v>937</v>
      </c>
      <c r="C60" s="53" t="s">
        <v>1130</v>
      </c>
      <c r="D60" s="57" t="s">
        <v>1132</v>
      </c>
      <c r="E60" s="57" t="s">
        <v>918</v>
      </c>
      <c r="F60" s="53" t="s">
        <v>1131</v>
      </c>
      <c r="G60" s="53" t="s">
        <v>920</v>
      </c>
      <c r="H60" s="53" t="str">
        <f t="shared" si="1"/>
        <v>no</v>
      </c>
      <c r="I60" s="53" t="str">
        <f t="shared" si="0"/>
        <v>yes</v>
      </c>
      <c r="J60" s="53"/>
      <c r="K60" s="57" t="s">
        <v>1132</v>
      </c>
      <c r="L60" s="54" t="s">
        <v>923</v>
      </c>
      <c r="M60" s="53" t="s">
        <v>2142</v>
      </c>
      <c r="N60" s="54" t="s">
        <v>931</v>
      </c>
    </row>
    <row r="61" spans="1:14">
      <c r="A61" s="53">
        <v>33</v>
      </c>
      <c r="B61" s="53" t="s">
        <v>937</v>
      </c>
      <c r="C61" s="53" t="s">
        <v>1133</v>
      </c>
      <c r="D61" s="53" t="s">
        <v>1134</v>
      </c>
      <c r="E61" s="56" t="s">
        <v>935</v>
      </c>
      <c r="F61" s="53" t="s">
        <v>1130</v>
      </c>
      <c r="G61" s="53" t="s">
        <v>920</v>
      </c>
      <c r="H61" s="53" t="str">
        <f t="shared" si="1"/>
        <v>yes</v>
      </c>
      <c r="I61" s="53" t="str">
        <f t="shared" si="0"/>
        <v>no</v>
      </c>
      <c r="J61" s="53" t="s">
        <v>971</v>
      </c>
      <c r="K61" s="53" t="s">
        <v>1135</v>
      </c>
      <c r="L61" s="53" t="s">
        <v>923</v>
      </c>
      <c r="M61" s="53" t="str">
        <f>IF(D61=K61, "yes", "no")</f>
        <v>no</v>
      </c>
    </row>
    <row r="62" spans="1:14">
      <c r="A62" s="53"/>
      <c r="B62" s="53" t="s">
        <v>916</v>
      </c>
      <c r="C62" s="53" t="s">
        <v>1136</v>
      </c>
      <c r="D62" s="53" t="s">
        <v>1138</v>
      </c>
      <c r="E62" s="56" t="s">
        <v>918</v>
      </c>
      <c r="F62" s="53" t="s">
        <v>1137</v>
      </c>
      <c r="G62" s="53" t="s">
        <v>920</v>
      </c>
      <c r="H62" s="53" t="str">
        <f t="shared" si="1"/>
        <v>no</v>
      </c>
      <c r="I62" s="53" t="str">
        <f t="shared" si="0"/>
        <v>yes</v>
      </c>
      <c r="J62" s="53"/>
      <c r="K62" s="53" t="s">
        <v>1139</v>
      </c>
      <c r="L62" s="53" t="s">
        <v>923</v>
      </c>
      <c r="M62" s="53" t="str">
        <f>IF(D62=K62, "yes", "no")</f>
        <v>no</v>
      </c>
    </row>
    <row r="63" spans="1:14">
      <c r="A63" s="53">
        <v>34</v>
      </c>
      <c r="B63" s="53" t="s">
        <v>937</v>
      </c>
      <c r="C63" s="63" t="s">
        <v>1140</v>
      </c>
      <c r="D63" s="60" t="s">
        <v>1143</v>
      </c>
      <c r="E63" s="60" t="s">
        <v>935</v>
      </c>
      <c r="F63" s="53" t="s">
        <v>1141</v>
      </c>
      <c r="G63" s="53" t="s">
        <v>920</v>
      </c>
      <c r="H63" s="53" t="str">
        <f t="shared" si="1"/>
        <v>yes</v>
      </c>
      <c r="I63" s="53" t="str">
        <f t="shared" si="0"/>
        <v>no</v>
      </c>
      <c r="J63" s="53" t="s">
        <v>1142</v>
      </c>
      <c r="K63" s="60" t="s">
        <v>1143</v>
      </c>
      <c r="L63" s="60" t="s">
        <v>923</v>
      </c>
      <c r="M63" s="53" t="s">
        <v>2142</v>
      </c>
      <c r="N63" s="60" t="s">
        <v>936</v>
      </c>
    </row>
    <row r="64" spans="1:14">
      <c r="A64" s="53">
        <v>15</v>
      </c>
      <c r="B64" s="53" t="s">
        <v>916</v>
      </c>
      <c r="C64" s="53" t="s">
        <v>1144</v>
      </c>
      <c r="D64" s="53" t="s">
        <v>1146</v>
      </c>
      <c r="E64" s="56" t="s">
        <v>935</v>
      </c>
      <c r="F64" s="53" t="s">
        <v>1145</v>
      </c>
      <c r="G64" s="53" t="s">
        <v>927</v>
      </c>
      <c r="H64" s="53" t="str">
        <f t="shared" si="1"/>
        <v>yes</v>
      </c>
      <c r="I64" s="53" t="str">
        <f t="shared" si="0"/>
        <v>no</v>
      </c>
      <c r="J64" s="53" t="s">
        <v>944</v>
      </c>
      <c r="K64" s="53" t="s">
        <v>1147</v>
      </c>
      <c r="L64" s="53" t="s">
        <v>935</v>
      </c>
      <c r="M64" s="53" t="str">
        <f>IF(D64=K64, "yes", "no")</f>
        <v>no</v>
      </c>
    </row>
    <row r="65" spans="1:14">
      <c r="A65" s="53"/>
      <c r="B65" s="53" t="s">
        <v>916</v>
      </c>
      <c r="C65" s="53" t="s">
        <v>1148</v>
      </c>
      <c r="D65" s="58" t="s">
        <v>1150</v>
      </c>
      <c r="E65" s="58" t="s">
        <v>1068</v>
      </c>
      <c r="F65" s="53" t="s">
        <v>1149</v>
      </c>
      <c r="G65" s="53" t="s">
        <v>927</v>
      </c>
      <c r="H65" s="53" t="str">
        <f t="shared" si="1"/>
        <v>no</v>
      </c>
      <c r="I65" s="53" t="str">
        <f t="shared" si="0"/>
        <v>yes</v>
      </c>
      <c r="J65" s="53"/>
      <c r="K65" s="58" t="s">
        <v>1150</v>
      </c>
      <c r="L65" s="62" t="s">
        <v>935</v>
      </c>
      <c r="M65" s="53" t="s">
        <v>2142</v>
      </c>
      <c r="N65" s="62" t="s">
        <v>951</v>
      </c>
    </row>
    <row r="66" spans="1:14">
      <c r="A66" s="53"/>
      <c r="B66" s="53" t="s">
        <v>964</v>
      </c>
      <c r="C66" s="53" t="s">
        <v>1151</v>
      </c>
      <c r="D66" s="53" t="s">
        <v>1153</v>
      </c>
      <c r="E66" s="56" t="s">
        <v>918</v>
      </c>
      <c r="F66" s="53" t="s">
        <v>1152</v>
      </c>
      <c r="G66" s="53" t="s">
        <v>920</v>
      </c>
      <c r="H66" s="53" t="str">
        <f t="shared" si="1"/>
        <v>no</v>
      </c>
      <c r="I66" s="53" t="str">
        <f t="shared" si="0"/>
        <v>yes</v>
      </c>
      <c r="J66" s="53"/>
      <c r="K66" s="53" t="s">
        <v>1154</v>
      </c>
      <c r="L66" s="53" t="s">
        <v>935</v>
      </c>
      <c r="M66" s="53" t="str">
        <f>IF(D66=K66, "yes", "no")</f>
        <v>no</v>
      </c>
    </row>
    <row r="67" spans="1:14">
      <c r="A67" s="53"/>
      <c r="B67" s="53" t="s">
        <v>937</v>
      </c>
      <c r="C67" s="53" t="s">
        <v>1155</v>
      </c>
      <c r="D67" s="53" t="s">
        <v>1156</v>
      </c>
      <c r="E67" s="56" t="s">
        <v>918</v>
      </c>
      <c r="F67" s="53" t="s">
        <v>957</v>
      </c>
      <c r="G67" s="53" t="s">
        <v>958</v>
      </c>
      <c r="H67" s="53" t="str">
        <f t="shared" si="1"/>
        <v>no</v>
      </c>
      <c r="I67" s="53" t="str">
        <f t="shared" si="0"/>
        <v>yes</v>
      </c>
      <c r="J67" s="53"/>
      <c r="K67" s="53" t="s">
        <v>1157</v>
      </c>
      <c r="L67" s="53" t="s">
        <v>923</v>
      </c>
      <c r="M67" s="53" t="str">
        <f>IF(D67=K67, "yes", "no")</f>
        <v>no</v>
      </c>
    </row>
    <row r="68" spans="1:14">
      <c r="A68" s="53">
        <v>46</v>
      </c>
      <c r="B68" s="53" t="s">
        <v>964</v>
      </c>
      <c r="C68" s="53" t="s">
        <v>1158</v>
      </c>
      <c r="D68" s="53" t="s">
        <v>1160</v>
      </c>
      <c r="E68" s="56" t="s">
        <v>935</v>
      </c>
      <c r="F68" s="53" t="s">
        <v>1159</v>
      </c>
      <c r="G68" s="53" t="s">
        <v>920</v>
      </c>
      <c r="H68" s="53" t="str">
        <f t="shared" ref="H68:H131" si="2">IF(E68="lethal","yes","no")</f>
        <v>yes</v>
      </c>
      <c r="I68" s="53" t="str">
        <f t="shared" ref="I68:I131" si="3">IF(E68&lt;&gt;"lethal","yes","no")</f>
        <v>no</v>
      </c>
      <c r="J68" s="53" t="s">
        <v>949</v>
      </c>
      <c r="K68" s="53" t="s">
        <v>1161</v>
      </c>
      <c r="L68" s="53" t="s">
        <v>978</v>
      </c>
      <c r="M68" s="53" t="str">
        <f>IF(D68=K68, "yes", "no")</f>
        <v>no</v>
      </c>
    </row>
    <row r="69" spans="1:14">
      <c r="A69" s="53"/>
      <c r="B69" s="53" t="s">
        <v>916</v>
      </c>
      <c r="C69" s="53" t="s">
        <v>1162</v>
      </c>
      <c r="D69" s="57" t="s">
        <v>1164</v>
      </c>
      <c r="E69" s="57" t="s">
        <v>918</v>
      </c>
      <c r="F69" s="53" t="s">
        <v>1163</v>
      </c>
      <c r="G69" s="53" t="s">
        <v>920</v>
      </c>
      <c r="H69" s="53" t="str">
        <f t="shared" si="2"/>
        <v>no</v>
      </c>
      <c r="I69" s="53" t="str">
        <f t="shared" si="3"/>
        <v>yes</v>
      </c>
      <c r="J69" s="53"/>
      <c r="K69" s="57" t="s">
        <v>1164</v>
      </c>
      <c r="L69" s="54" t="s">
        <v>923</v>
      </c>
      <c r="M69" s="53" t="s">
        <v>2142</v>
      </c>
      <c r="N69" s="54" t="s">
        <v>931</v>
      </c>
    </row>
    <row r="70" spans="1:14">
      <c r="A70" s="53"/>
      <c r="B70" s="53" t="s">
        <v>924</v>
      </c>
      <c r="C70" s="53" t="s">
        <v>1165</v>
      </c>
      <c r="D70" s="53" t="s">
        <v>1166</v>
      </c>
      <c r="E70" s="56" t="s">
        <v>918</v>
      </c>
      <c r="F70" s="53" t="s">
        <v>1120</v>
      </c>
      <c r="G70" s="53" t="s">
        <v>920</v>
      </c>
      <c r="H70" s="53" t="str">
        <f t="shared" si="2"/>
        <v>no</v>
      </c>
      <c r="I70" s="53" t="str">
        <f t="shared" si="3"/>
        <v>yes</v>
      </c>
      <c r="J70" s="53"/>
      <c r="K70" s="53" t="s">
        <v>1167</v>
      </c>
      <c r="L70" s="63" t="s">
        <v>1168</v>
      </c>
      <c r="M70" s="53" t="str">
        <f>IF(D70=K70, "yes", "no")</f>
        <v>no</v>
      </c>
    </row>
    <row r="71" spans="1:14">
      <c r="A71" s="53">
        <v>16</v>
      </c>
      <c r="B71" s="53" t="s">
        <v>916</v>
      </c>
      <c r="C71" s="53" t="s">
        <v>1169</v>
      </c>
      <c r="D71" s="53" t="s">
        <v>1171</v>
      </c>
      <c r="E71" s="56" t="s">
        <v>935</v>
      </c>
      <c r="F71" s="53" t="s">
        <v>1170</v>
      </c>
      <c r="G71" s="53" t="s">
        <v>920</v>
      </c>
      <c r="H71" s="53" t="str">
        <f t="shared" si="2"/>
        <v>yes</v>
      </c>
      <c r="I71" s="53" t="str">
        <f t="shared" si="3"/>
        <v>no</v>
      </c>
      <c r="J71" s="53" t="s">
        <v>971</v>
      </c>
      <c r="K71" s="53" t="s">
        <v>1172</v>
      </c>
      <c r="L71" s="53" t="s">
        <v>923</v>
      </c>
      <c r="M71" s="53" t="str">
        <f>IF(D71=K71, "yes", "no")</f>
        <v>no</v>
      </c>
    </row>
    <row r="72" spans="1:14">
      <c r="A72" s="53"/>
      <c r="B72" s="53" t="s">
        <v>937</v>
      </c>
      <c r="C72" s="53" t="s">
        <v>1173</v>
      </c>
      <c r="D72" s="57" t="s">
        <v>1175</v>
      </c>
      <c r="E72" s="57" t="s">
        <v>918</v>
      </c>
      <c r="F72" s="53" t="s">
        <v>1174</v>
      </c>
      <c r="G72" s="53" t="s">
        <v>920</v>
      </c>
      <c r="H72" s="53" t="str">
        <f t="shared" si="2"/>
        <v>no</v>
      </c>
      <c r="I72" s="53" t="str">
        <f t="shared" si="3"/>
        <v>yes</v>
      </c>
      <c r="J72" s="53"/>
      <c r="K72" s="57" t="s">
        <v>1175</v>
      </c>
      <c r="L72" s="54" t="s">
        <v>923</v>
      </c>
      <c r="M72" s="53" t="s">
        <v>2142</v>
      </c>
      <c r="N72" s="54" t="s">
        <v>931</v>
      </c>
    </row>
    <row r="73" spans="1:14">
      <c r="A73" s="53"/>
      <c r="B73" s="53" t="s">
        <v>937</v>
      </c>
      <c r="C73" s="53" t="s">
        <v>1176</v>
      </c>
      <c r="D73" s="57" t="s">
        <v>1178</v>
      </c>
      <c r="E73" s="57" t="s">
        <v>918</v>
      </c>
      <c r="F73" s="53" t="s">
        <v>1177</v>
      </c>
      <c r="G73" s="53" t="s">
        <v>920</v>
      </c>
      <c r="H73" s="53" t="str">
        <f t="shared" si="2"/>
        <v>no</v>
      </c>
      <c r="I73" s="53" t="str">
        <f t="shared" si="3"/>
        <v>yes</v>
      </c>
      <c r="J73" s="53"/>
      <c r="K73" s="57" t="s">
        <v>2154</v>
      </c>
      <c r="L73" s="54" t="s">
        <v>978</v>
      </c>
      <c r="M73" s="53" t="s">
        <v>2142</v>
      </c>
      <c r="N73" s="54" t="s">
        <v>931</v>
      </c>
    </row>
    <row r="74" spans="1:14">
      <c r="A74" s="53"/>
      <c r="B74" s="53" t="s">
        <v>937</v>
      </c>
      <c r="C74" s="53" t="s">
        <v>1179</v>
      </c>
      <c r="D74" s="53" t="s">
        <v>1181</v>
      </c>
      <c r="E74" s="56" t="s">
        <v>918</v>
      </c>
      <c r="F74" s="53" t="s">
        <v>1180</v>
      </c>
      <c r="G74" s="53" t="s">
        <v>920</v>
      </c>
      <c r="H74" s="53" t="str">
        <f t="shared" si="2"/>
        <v>no</v>
      </c>
      <c r="I74" s="53" t="str">
        <f t="shared" si="3"/>
        <v>yes</v>
      </c>
      <c r="J74" s="53"/>
      <c r="K74" s="53" t="s">
        <v>1182</v>
      </c>
      <c r="L74" s="53" t="s">
        <v>923</v>
      </c>
      <c r="M74" s="53" t="str">
        <f>IF(D74=K74, "yes", "no")</f>
        <v>no</v>
      </c>
    </row>
    <row r="75" spans="1:14">
      <c r="A75" s="53"/>
      <c r="B75" s="53" t="s">
        <v>937</v>
      </c>
      <c r="C75" s="53" t="s">
        <v>1183</v>
      </c>
      <c r="D75" s="57" t="s">
        <v>1185</v>
      </c>
      <c r="E75" s="57" t="s">
        <v>918</v>
      </c>
      <c r="F75" s="53" t="s">
        <v>1184</v>
      </c>
      <c r="G75" s="53" t="s">
        <v>920</v>
      </c>
      <c r="H75" s="53" t="str">
        <f t="shared" si="2"/>
        <v>no</v>
      </c>
      <c r="I75" s="53" t="str">
        <f t="shared" si="3"/>
        <v>yes</v>
      </c>
      <c r="J75" s="53"/>
      <c r="K75" s="57" t="s">
        <v>1185</v>
      </c>
      <c r="L75" s="54" t="s">
        <v>923</v>
      </c>
      <c r="M75" s="53" t="s">
        <v>2142</v>
      </c>
      <c r="N75" s="54" t="s">
        <v>931</v>
      </c>
    </row>
    <row r="76" spans="1:14">
      <c r="A76" s="53">
        <v>47</v>
      </c>
      <c r="B76" s="53" t="s">
        <v>964</v>
      </c>
      <c r="C76" s="53" t="s">
        <v>1186</v>
      </c>
      <c r="D76" s="53" t="s">
        <v>1189</v>
      </c>
      <c r="E76" s="56" t="s">
        <v>935</v>
      </c>
      <c r="F76" s="53" t="s">
        <v>1187</v>
      </c>
      <c r="G76" s="53" t="s">
        <v>920</v>
      </c>
      <c r="H76" s="53" t="str">
        <f t="shared" si="2"/>
        <v>yes</v>
      </c>
      <c r="I76" s="53" t="str">
        <f t="shared" si="3"/>
        <v>no</v>
      </c>
      <c r="J76" s="53" t="s">
        <v>1188</v>
      </c>
      <c r="K76" s="53" t="s">
        <v>1190</v>
      </c>
      <c r="L76" s="53" t="s">
        <v>978</v>
      </c>
      <c r="M76" s="53" t="str">
        <f>IF(D76=K76, "yes", "no")</f>
        <v>no</v>
      </c>
    </row>
    <row r="77" spans="1:14">
      <c r="A77" s="53">
        <v>48</v>
      </c>
      <c r="B77" s="53" t="s">
        <v>964</v>
      </c>
      <c r="C77" s="53" t="s">
        <v>1191</v>
      </c>
      <c r="D77" s="58" t="s">
        <v>1193</v>
      </c>
      <c r="E77" s="58" t="s">
        <v>935</v>
      </c>
      <c r="F77" s="53" t="s">
        <v>1192</v>
      </c>
      <c r="G77" s="53" t="s">
        <v>920</v>
      </c>
      <c r="H77" s="53" t="str">
        <f t="shared" si="2"/>
        <v>yes</v>
      </c>
      <c r="I77" s="53" t="str">
        <f t="shared" si="3"/>
        <v>no</v>
      </c>
      <c r="J77" s="53" t="s">
        <v>1012</v>
      </c>
      <c r="K77" s="58" t="s">
        <v>1193</v>
      </c>
      <c r="L77" s="62" t="s">
        <v>935</v>
      </c>
      <c r="M77" s="53" t="s">
        <v>2142</v>
      </c>
      <c r="N77" s="62" t="s">
        <v>951</v>
      </c>
    </row>
    <row r="78" spans="1:14">
      <c r="A78" s="53"/>
      <c r="B78" s="53" t="s">
        <v>964</v>
      </c>
      <c r="C78" s="53" t="s">
        <v>984</v>
      </c>
      <c r="D78" s="57" t="s">
        <v>1194</v>
      </c>
      <c r="E78" s="57" t="s">
        <v>918</v>
      </c>
      <c r="F78" s="53" t="s">
        <v>983</v>
      </c>
      <c r="G78" s="53" t="s">
        <v>920</v>
      </c>
      <c r="H78" s="53" t="str">
        <f t="shared" si="2"/>
        <v>no</v>
      </c>
      <c r="I78" s="53" t="str">
        <f t="shared" si="3"/>
        <v>yes</v>
      </c>
      <c r="J78" s="53"/>
      <c r="K78" s="57" t="s">
        <v>1194</v>
      </c>
      <c r="L78" s="54" t="s">
        <v>923</v>
      </c>
      <c r="M78" s="53" t="s">
        <v>2142</v>
      </c>
      <c r="N78" s="54" t="s">
        <v>931</v>
      </c>
    </row>
    <row r="79" spans="1:14">
      <c r="A79" s="53"/>
      <c r="B79" s="53" t="s">
        <v>964</v>
      </c>
      <c r="C79" s="53" t="s">
        <v>1195</v>
      </c>
      <c r="D79" s="53" t="s">
        <v>1197</v>
      </c>
      <c r="E79" s="56" t="s">
        <v>918</v>
      </c>
      <c r="F79" s="53" t="s">
        <v>1196</v>
      </c>
      <c r="G79" s="53" t="s">
        <v>920</v>
      </c>
      <c r="H79" s="53" t="str">
        <f t="shared" si="2"/>
        <v>no</v>
      </c>
      <c r="I79" s="53" t="str">
        <f t="shared" si="3"/>
        <v>yes</v>
      </c>
      <c r="J79" s="53"/>
      <c r="K79" s="53" t="s">
        <v>1198</v>
      </c>
      <c r="L79" s="53" t="s">
        <v>923</v>
      </c>
      <c r="M79" s="53" t="str">
        <f>IF(D79=K79, "yes", "no")</f>
        <v>no</v>
      </c>
    </row>
    <row r="80" spans="1:14">
      <c r="A80" s="53"/>
      <c r="B80" s="53" t="s">
        <v>964</v>
      </c>
      <c r="C80" s="53" t="s">
        <v>1199</v>
      </c>
      <c r="D80" s="53" t="s">
        <v>1201</v>
      </c>
      <c r="E80" s="56" t="s">
        <v>918</v>
      </c>
      <c r="F80" s="53" t="s">
        <v>1200</v>
      </c>
      <c r="G80" s="53" t="s">
        <v>920</v>
      </c>
      <c r="H80" s="53" t="str">
        <f t="shared" si="2"/>
        <v>no</v>
      </c>
      <c r="I80" s="53" t="str">
        <f t="shared" si="3"/>
        <v>yes</v>
      </c>
      <c r="J80" s="53"/>
      <c r="K80" s="53" t="s">
        <v>1202</v>
      </c>
      <c r="L80" s="53" t="s">
        <v>923</v>
      </c>
      <c r="M80" s="53" t="str">
        <f>IF(D80=K80, "yes", "no")</f>
        <v>no</v>
      </c>
    </row>
    <row r="81" spans="1:14">
      <c r="A81" s="53"/>
      <c r="B81" s="53" t="s">
        <v>937</v>
      </c>
      <c r="C81" s="53" t="s">
        <v>1203</v>
      </c>
      <c r="D81" s="53" t="s">
        <v>1205</v>
      </c>
      <c r="E81" s="56" t="s">
        <v>918</v>
      </c>
      <c r="F81" s="53" t="s">
        <v>1204</v>
      </c>
      <c r="G81" s="53" t="s">
        <v>920</v>
      </c>
      <c r="H81" s="53" t="str">
        <f t="shared" si="2"/>
        <v>no</v>
      </c>
      <c r="I81" s="53" t="str">
        <f t="shared" si="3"/>
        <v>yes</v>
      </c>
      <c r="J81" s="53"/>
      <c r="K81" s="53" t="s">
        <v>1206</v>
      </c>
      <c r="L81" s="53" t="s">
        <v>923</v>
      </c>
      <c r="M81" s="53" t="str">
        <f>IF(D81=K81, "yes", "no")</f>
        <v>no</v>
      </c>
    </row>
    <row r="82" spans="1:14">
      <c r="A82" s="53"/>
      <c r="B82" s="53" t="s">
        <v>916</v>
      </c>
      <c r="C82" s="53" t="s">
        <v>1207</v>
      </c>
      <c r="D82" s="57" t="s">
        <v>1209</v>
      </c>
      <c r="E82" s="57" t="s">
        <v>918</v>
      </c>
      <c r="F82" s="53" t="s">
        <v>1208</v>
      </c>
      <c r="G82" s="53" t="s">
        <v>920</v>
      </c>
      <c r="H82" s="53" t="str">
        <f t="shared" si="2"/>
        <v>no</v>
      </c>
      <c r="I82" s="53" t="str">
        <f t="shared" si="3"/>
        <v>yes</v>
      </c>
      <c r="J82" s="53"/>
      <c r="K82" s="57" t="s">
        <v>1209</v>
      </c>
      <c r="L82" s="54" t="s">
        <v>923</v>
      </c>
      <c r="M82" s="53" t="s">
        <v>2142</v>
      </c>
      <c r="N82" s="54" t="s">
        <v>931</v>
      </c>
    </row>
    <row r="83" spans="1:14">
      <c r="A83" s="53"/>
      <c r="B83" s="53" t="s">
        <v>924</v>
      </c>
      <c r="C83" s="53" t="s">
        <v>1210</v>
      </c>
      <c r="D83" s="53" t="s">
        <v>1212</v>
      </c>
      <c r="E83" s="56" t="s">
        <v>918</v>
      </c>
      <c r="F83" s="53" t="s">
        <v>1211</v>
      </c>
      <c r="G83" s="53" t="s">
        <v>927</v>
      </c>
      <c r="H83" s="53" t="str">
        <f t="shared" si="2"/>
        <v>no</v>
      </c>
      <c r="I83" s="53" t="str">
        <f t="shared" si="3"/>
        <v>yes</v>
      </c>
      <c r="J83" s="53"/>
      <c r="K83" s="53" t="s">
        <v>1213</v>
      </c>
      <c r="L83" s="53" t="s">
        <v>923</v>
      </c>
      <c r="M83" s="53" t="str">
        <f>IF(D83=K83, "yes", "no")</f>
        <v>no</v>
      </c>
    </row>
    <row r="84" spans="1:14">
      <c r="A84" s="53"/>
      <c r="B84" s="53" t="s">
        <v>964</v>
      </c>
      <c r="C84" s="53" t="s">
        <v>1214</v>
      </c>
      <c r="D84" s="53" t="s">
        <v>1216</v>
      </c>
      <c r="E84" s="56" t="s">
        <v>918</v>
      </c>
      <c r="F84" s="53" t="s">
        <v>1215</v>
      </c>
      <c r="G84" s="53" t="s">
        <v>920</v>
      </c>
      <c r="H84" s="53" t="str">
        <f t="shared" si="2"/>
        <v>no</v>
      </c>
      <c r="I84" s="53" t="str">
        <f t="shared" si="3"/>
        <v>yes</v>
      </c>
      <c r="J84" s="53"/>
      <c r="K84" s="53" t="s">
        <v>1217</v>
      </c>
      <c r="L84" s="53" t="s">
        <v>935</v>
      </c>
      <c r="M84" s="53" t="str">
        <f>IF(D84=K84, "yes", "no")</f>
        <v>no</v>
      </c>
    </row>
    <row r="85" spans="1:14">
      <c r="A85" s="53"/>
      <c r="B85" s="53" t="s">
        <v>964</v>
      </c>
      <c r="C85" s="53" t="s">
        <v>1218</v>
      </c>
      <c r="D85" s="57" t="s">
        <v>1219</v>
      </c>
      <c r="E85" s="57" t="s">
        <v>918</v>
      </c>
      <c r="F85" s="53" t="s">
        <v>957</v>
      </c>
      <c r="G85" s="53" t="s">
        <v>958</v>
      </c>
      <c r="H85" s="53" t="str">
        <f t="shared" si="2"/>
        <v>no</v>
      </c>
      <c r="I85" s="53" t="str">
        <f t="shared" si="3"/>
        <v>yes</v>
      </c>
      <c r="J85" s="53"/>
      <c r="K85" s="57" t="s">
        <v>1219</v>
      </c>
      <c r="L85" s="54" t="s">
        <v>923</v>
      </c>
      <c r="M85" s="53" t="s">
        <v>2142</v>
      </c>
      <c r="N85" s="54" t="s">
        <v>931</v>
      </c>
    </row>
    <row r="86" spans="1:14">
      <c r="A86" s="53"/>
      <c r="B86" s="53" t="s">
        <v>916</v>
      </c>
      <c r="C86" s="53" t="s">
        <v>1220</v>
      </c>
      <c r="D86" s="53" t="s">
        <v>1221</v>
      </c>
      <c r="E86" s="56" t="s">
        <v>918</v>
      </c>
      <c r="F86" s="53" t="s">
        <v>1040</v>
      </c>
      <c r="G86" s="53" t="s">
        <v>920</v>
      </c>
      <c r="H86" s="53" t="str">
        <f t="shared" si="2"/>
        <v>no</v>
      </c>
      <c r="I86" s="53" t="str">
        <f t="shared" si="3"/>
        <v>yes</v>
      </c>
      <c r="J86" s="53"/>
      <c r="K86" s="53" t="s">
        <v>1222</v>
      </c>
      <c r="L86" s="53" t="s">
        <v>923</v>
      </c>
      <c r="M86" s="53" t="str">
        <f>IF(D86=K86, "yes", "no")</f>
        <v>no</v>
      </c>
    </row>
    <row r="87" spans="1:14">
      <c r="A87" s="53"/>
      <c r="B87" s="53" t="s">
        <v>924</v>
      </c>
      <c r="C87" s="53" t="s">
        <v>1223</v>
      </c>
      <c r="D87" s="57" t="s">
        <v>1225</v>
      </c>
      <c r="E87" s="57" t="s">
        <v>918</v>
      </c>
      <c r="F87" s="53" t="s">
        <v>1224</v>
      </c>
      <c r="G87" s="53" t="s">
        <v>920</v>
      </c>
      <c r="H87" s="53" t="str">
        <f t="shared" si="2"/>
        <v>no</v>
      </c>
      <c r="I87" s="53" t="str">
        <f t="shared" si="3"/>
        <v>yes</v>
      </c>
      <c r="J87" s="53"/>
      <c r="K87" s="57" t="s">
        <v>2153</v>
      </c>
      <c r="L87" s="54" t="s">
        <v>923</v>
      </c>
      <c r="M87" s="53" t="s">
        <v>2142</v>
      </c>
      <c r="N87" s="54" t="s">
        <v>931</v>
      </c>
    </row>
    <row r="88" spans="1:14">
      <c r="A88" s="53"/>
      <c r="B88" s="53" t="s">
        <v>937</v>
      </c>
      <c r="C88" s="53" t="s">
        <v>1226</v>
      </c>
      <c r="D88" s="60" t="s">
        <v>1228</v>
      </c>
      <c r="E88" s="60" t="s">
        <v>918</v>
      </c>
      <c r="F88" s="53" t="s">
        <v>1227</v>
      </c>
      <c r="G88" s="53" t="s">
        <v>920</v>
      </c>
      <c r="H88" s="53" t="str">
        <f t="shared" si="2"/>
        <v>no</v>
      </c>
      <c r="I88" s="53" t="str">
        <f t="shared" si="3"/>
        <v>yes</v>
      </c>
      <c r="J88" s="53"/>
      <c r="K88" s="60" t="s">
        <v>1228</v>
      </c>
      <c r="L88" s="60" t="s">
        <v>935</v>
      </c>
      <c r="M88" s="53" t="s">
        <v>2142</v>
      </c>
      <c r="N88" s="60" t="s">
        <v>936</v>
      </c>
    </row>
    <row r="89" spans="1:14">
      <c r="A89" s="53"/>
      <c r="B89" s="53" t="s">
        <v>937</v>
      </c>
      <c r="C89" s="53" t="s">
        <v>1229</v>
      </c>
      <c r="D89" s="57" t="s">
        <v>1230</v>
      </c>
      <c r="E89" s="57" t="s">
        <v>918</v>
      </c>
      <c r="F89" s="53" t="s">
        <v>1227</v>
      </c>
      <c r="G89" s="53" t="s">
        <v>920</v>
      </c>
      <c r="H89" s="53" t="str">
        <f t="shared" si="2"/>
        <v>no</v>
      </c>
      <c r="I89" s="53" t="str">
        <f t="shared" si="3"/>
        <v>yes</v>
      </c>
      <c r="J89" s="53"/>
      <c r="K89" s="57" t="s">
        <v>1230</v>
      </c>
      <c r="L89" s="54" t="s">
        <v>923</v>
      </c>
      <c r="M89" s="53" t="s">
        <v>2142</v>
      </c>
      <c r="N89" s="54" t="s">
        <v>931</v>
      </c>
    </row>
    <row r="90" spans="1:14">
      <c r="A90" s="53">
        <v>17</v>
      </c>
      <c r="B90" s="53" t="s">
        <v>916</v>
      </c>
      <c r="C90" s="53" t="s">
        <v>1231</v>
      </c>
      <c r="D90" s="53" t="s">
        <v>1233</v>
      </c>
      <c r="E90" s="56" t="s">
        <v>935</v>
      </c>
      <c r="F90" s="53" t="s">
        <v>1232</v>
      </c>
      <c r="G90" s="53" t="s">
        <v>920</v>
      </c>
      <c r="H90" s="53" t="str">
        <f t="shared" si="2"/>
        <v>yes</v>
      </c>
      <c r="I90" s="53" t="str">
        <f t="shared" si="3"/>
        <v>no</v>
      </c>
      <c r="J90" s="53" t="s">
        <v>971</v>
      </c>
      <c r="K90" s="53" t="s">
        <v>1234</v>
      </c>
      <c r="L90" s="53" t="s">
        <v>923</v>
      </c>
      <c r="M90" s="53" t="str">
        <f>IF(D90=K90, "yes", "no")</f>
        <v>no</v>
      </c>
    </row>
    <row r="91" spans="1:14">
      <c r="A91" s="53"/>
      <c r="B91" s="53" t="s">
        <v>964</v>
      </c>
      <c r="C91" s="53" t="s">
        <v>1235</v>
      </c>
      <c r="D91" s="57" t="s">
        <v>1236</v>
      </c>
      <c r="E91" s="57" t="s">
        <v>918</v>
      </c>
      <c r="F91" s="53" t="s">
        <v>1231</v>
      </c>
      <c r="G91" s="53" t="s">
        <v>927</v>
      </c>
      <c r="H91" s="53" t="str">
        <f t="shared" si="2"/>
        <v>no</v>
      </c>
      <c r="I91" s="53" t="str">
        <f t="shared" si="3"/>
        <v>yes</v>
      </c>
      <c r="J91" s="53"/>
      <c r="K91" s="57" t="s">
        <v>1236</v>
      </c>
      <c r="L91" s="54" t="s">
        <v>923</v>
      </c>
      <c r="M91" s="53" t="s">
        <v>2142</v>
      </c>
      <c r="N91" s="54" t="s">
        <v>931</v>
      </c>
    </row>
    <row r="92" spans="1:14">
      <c r="A92" s="53">
        <v>49</v>
      </c>
      <c r="B92" s="53" t="s">
        <v>964</v>
      </c>
      <c r="C92" s="53" t="s">
        <v>1237</v>
      </c>
      <c r="D92" s="53" t="s">
        <v>1239</v>
      </c>
      <c r="E92" s="56" t="s">
        <v>935</v>
      </c>
      <c r="F92" s="53" t="s">
        <v>1238</v>
      </c>
      <c r="G92" s="53" t="s">
        <v>920</v>
      </c>
      <c r="H92" s="53" t="str">
        <f t="shared" si="2"/>
        <v>yes</v>
      </c>
      <c r="I92" s="53" t="str">
        <f t="shared" si="3"/>
        <v>no</v>
      </c>
      <c r="J92" s="53" t="s">
        <v>971</v>
      </c>
      <c r="K92" s="53" t="s">
        <v>1240</v>
      </c>
      <c r="L92" s="53" t="s">
        <v>923</v>
      </c>
      <c r="M92" s="53" t="str">
        <f>IF(D92=K92, "yes", "no")</f>
        <v>no</v>
      </c>
    </row>
    <row r="93" spans="1:14">
      <c r="A93" s="53"/>
      <c r="B93" s="53" t="s">
        <v>916</v>
      </c>
      <c r="C93" s="53" t="s">
        <v>1241</v>
      </c>
      <c r="D93" s="53" t="s">
        <v>1243</v>
      </c>
      <c r="E93" s="56" t="s">
        <v>918</v>
      </c>
      <c r="F93" s="53" t="s">
        <v>1242</v>
      </c>
      <c r="G93" s="53" t="s">
        <v>920</v>
      </c>
      <c r="H93" s="53" t="str">
        <f t="shared" si="2"/>
        <v>no</v>
      </c>
      <c r="I93" s="53" t="str">
        <f t="shared" si="3"/>
        <v>yes</v>
      </c>
      <c r="J93" s="53"/>
      <c r="K93" s="53" t="s">
        <v>1244</v>
      </c>
      <c r="L93" s="53" t="s">
        <v>935</v>
      </c>
      <c r="M93" s="53" t="str">
        <f>IF(D93=K93, "yes", "no")</f>
        <v>no</v>
      </c>
    </row>
    <row r="94" spans="1:14">
      <c r="A94" s="53"/>
      <c r="B94" s="53" t="s">
        <v>937</v>
      </c>
      <c r="C94" s="53" t="s">
        <v>1245</v>
      </c>
      <c r="D94" s="57" t="s">
        <v>1247</v>
      </c>
      <c r="E94" s="57" t="s">
        <v>918</v>
      </c>
      <c r="F94" s="53" t="s">
        <v>1246</v>
      </c>
      <c r="G94" s="53" t="s">
        <v>920</v>
      </c>
      <c r="H94" s="53" t="str">
        <f t="shared" si="2"/>
        <v>no</v>
      </c>
      <c r="I94" s="53" t="str">
        <f t="shared" si="3"/>
        <v>yes</v>
      </c>
      <c r="J94" s="53"/>
      <c r="K94" s="57" t="s">
        <v>1247</v>
      </c>
      <c r="L94" s="54" t="s">
        <v>923</v>
      </c>
      <c r="M94" s="53" t="s">
        <v>2142</v>
      </c>
      <c r="N94" s="54" t="s">
        <v>931</v>
      </c>
    </row>
    <row r="95" spans="1:14">
      <c r="A95" s="53"/>
      <c r="B95" s="53" t="s">
        <v>916</v>
      </c>
      <c r="C95" s="53" t="s">
        <v>1248</v>
      </c>
      <c r="D95" s="57" t="s">
        <v>1249</v>
      </c>
      <c r="E95" s="57" t="s">
        <v>918</v>
      </c>
      <c r="F95" s="53" t="s">
        <v>1246</v>
      </c>
      <c r="G95" s="53" t="s">
        <v>920</v>
      </c>
      <c r="H95" s="53" t="str">
        <f t="shared" si="2"/>
        <v>no</v>
      </c>
      <c r="I95" s="53" t="str">
        <f t="shared" si="3"/>
        <v>yes</v>
      </c>
      <c r="J95" s="53"/>
      <c r="K95" s="57" t="s">
        <v>1249</v>
      </c>
      <c r="L95" s="54" t="s">
        <v>923</v>
      </c>
      <c r="M95" s="53" t="s">
        <v>2142</v>
      </c>
      <c r="N95" s="54" t="s">
        <v>931</v>
      </c>
    </row>
    <row r="96" spans="1:14">
      <c r="A96" s="53"/>
      <c r="B96" s="53" t="s">
        <v>937</v>
      </c>
      <c r="C96" s="53" t="s">
        <v>1250</v>
      </c>
      <c r="D96" s="53" t="s">
        <v>1252</v>
      </c>
      <c r="E96" s="56" t="s">
        <v>918</v>
      </c>
      <c r="F96" s="53" t="s">
        <v>1251</v>
      </c>
      <c r="G96" s="53" t="s">
        <v>920</v>
      </c>
      <c r="H96" s="53" t="str">
        <f t="shared" si="2"/>
        <v>no</v>
      </c>
      <c r="I96" s="53" t="str">
        <f t="shared" si="3"/>
        <v>yes</v>
      </c>
      <c r="J96" s="53"/>
      <c r="K96" s="53" t="s">
        <v>1253</v>
      </c>
      <c r="L96" s="53" t="s">
        <v>923</v>
      </c>
      <c r="M96" s="53" t="str">
        <f>IF(D96=K96, "yes", "no")</f>
        <v>no</v>
      </c>
    </row>
    <row r="97" spans="1:14">
      <c r="A97" s="53"/>
      <c r="B97" s="53" t="s">
        <v>916</v>
      </c>
      <c r="C97" s="53" t="s">
        <v>1254</v>
      </c>
      <c r="D97" s="53" t="s">
        <v>1256</v>
      </c>
      <c r="E97" s="56" t="s">
        <v>918</v>
      </c>
      <c r="F97" s="53" t="s">
        <v>1255</v>
      </c>
      <c r="G97" s="53" t="s">
        <v>920</v>
      </c>
      <c r="H97" s="53" t="str">
        <f t="shared" si="2"/>
        <v>no</v>
      </c>
      <c r="I97" s="53" t="str">
        <f t="shared" si="3"/>
        <v>yes</v>
      </c>
      <c r="J97" s="53"/>
      <c r="K97" s="53" t="s">
        <v>1257</v>
      </c>
      <c r="L97" s="53" t="s">
        <v>923</v>
      </c>
      <c r="M97" s="53" t="str">
        <f>IF(D97=K97, "yes", "no")</f>
        <v>no</v>
      </c>
    </row>
    <row r="98" spans="1:14">
      <c r="A98" s="53">
        <v>35</v>
      </c>
      <c r="B98" s="53" t="s">
        <v>937</v>
      </c>
      <c r="C98" s="53" t="s">
        <v>1258</v>
      </c>
      <c r="D98" s="58" t="s">
        <v>1260</v>
      </c>
      <c r="E98" s="58" t="s">
        <v>935</v>
      </c>
      <c r="F98" s="53" t="s">
        <v>1259</v>
      </c>
      <c r="G98" s="53" t="s">
        <v>920</v>
      </c>
      <c r="H98" s="53" t="str">
        <f t="shared" si="2"/>
        <v>yes</v>
      </c>
      <c r="I98" s="53" t="str">
        <f t="shared" si="3"/>
        <v>no</v>
      </c>
      <c r="J98" s="53" t="s">
        <v>1012</v>
      </c>
      <c r="K98" s="58" t="s">
        <v>1260</v>
      </c>
      <c r="L98" s="62" t="s">
        <v>935</v>
      </c>
      <c r="M98" s="53" t="s">
        <v>2142</v>
      </c>
      <c r="N98" s="62" t="s">
        <v>951</v>
      </c>
    </row>
    <row r="99" spans="1:14">
      <c r="A99" s="53"/>
      <c r="B99" s="53" t="s">
        <v>937</v>
      </c>
      <c r="C99" s="53" t="s">
        <v>1261</v>
      </c>
      <c r="D99" s="53" t="s">
        <v>1263</v>
      </c>
      <c r="E99" s="56" t="s">
        <v>918</v>
      </c>
      <c r="F99" s="53" t="s">
        <v>1262</v>
      </c>
      <c r="G99" s="53" t="s">
        <v>920</v>
      </c>
      <c r="H99" s="53" t="str">
        <f t="shared" si="2"/>
        <v>no</v>
      </c>
      <c r="I99" s="53" t="str">
        <f t="shared" si="3"/>
        <v>yes</v>
      </c>
      <c r="J99" s="53"/>
      <c r="K99" s="53" t="s">
        <v>1264</v>
      </c>
      <c r="L99" s="53" t="s">
        <v>923</v>
      </c>
      <c r="M99" s="53" t="str">
        <f>IF(D99=K99, "yes", "no")</f>
        <v>no</v>
      </c>
    </row>
    <row r="100" spans="1:14">
      <c r="A100" s="53"/>
      <c r="B100" s="53" t="s">
        <v>964</v>
      </c>
      <c r="C100" s="53" t="s">
        <v>1265</v>
      </c>
      <c r="D100" s="53" t="s">
        <v>1267</v>
      </c>
      <c r="E100" s="56" t="s">
        <v>918</v>
      </c>
      <c r="F100" s="53" t="s">
        <v>1266</v>
      </c>
      <c r="G100" s="53" t="s">
        <v>920</v>
      </c>
      <c r="H100" s="53" t="str">
        <f t="shared" si="2"/>
        <v>no</v>
      </c>
      <c r="I100" s="53" t="str">
        <f t="shared" si="3"/>
        <v>yes</v>
      </c>
      <c r="J100" s="53"/>
      <c r="K100" s="53" t="s">
        <v>1268</v>
      </c>
      <c r="L100" s="53" t="s">
        <v>935</v>
      </c>
      <c r="M100" s="53" t="str">
        <f>IF(D100=K100, "yes", "no")</f>
        <v>no</v>
      </c>
    </row>
    <row r="101" spans="1:14">
      <c r="A101" s="53"/>
      <c r="B101" s="53" t="s">
        <v>964</v>
      </c>
      <c r="C101" s="53" t="s">
        <v>1269</v>
      </c>
      <c r="D101" s="57" t="s">
        <v>1271</v>
      </c>
      <c r="E101" s="57" t="s">
        <v>918</v>
      </c>
      <c r="F101" s="53" t="s">
        <v>1270</v>
      </c>
      <c r="G101" s="53" t="s">
        <v>920</v>
      </c>
      <c r="H101" s="53" t="str">
        <f t="shared" si="2"/>
        <v>no</v>
      </c>
      <c r="I101" s="53" t="str">
        <f t="shared" si="3"/>
        <v>yes</v>
      </c>
      <c r="J101" s="53"/>
      <c r="K101" s="57" t="s">
        <v>1271</v>
      </c>
      <c r="L101" s="54" t="s">
        <v>923</v>
      </c>
      <c r="M101" s="53" t="s">
        <v>2142</v>
      </c>
      <c r="N101" s="54" t="s">
        <v>931</v>
      </c>
    </row>
    <row r="102" spans="1:14">
      <c r="A102" s="53"/>
      <c r="B102" s="53" t="s">
        <v>916</v>
      </c>
      <c r="C102" s="53" t="s">
        <v>1272</v>
      </c>
      <c r="D102" s="57" t="s">
        <v>1274</v>
      </c>
      <c r="E102" s="57" t="s">
        <v>918</v>
      </c>
      <c r="F102" s="53" t="s">
        <v>1273</v>
      </c>
      <c r="G102" s="53" t="s">
        <v>920</v>
      </c>
      <c r="H102" s="53" t="str">
        <f t="shared" si="2"/>
        <v>no</v>
      </c>
      <c r="I102" s="53" t="str">
        <f t="shared" si="3"/>
        <v>yes</v>
      </c>
      <c r="J102" s="53"/>
      <c r="K102" s="57" t="s">
        <v>1274</v>
      </c>
      <c r="L102" s="54" t="s">
        <v>923</v>
      </c>
      <c r="M102" s="53" t="s">
        <v>2142</v>
      </c>
      <c r="N102" s="54" t="s">
        <v>931</v>
      </c>
    </row>
    <row r="103" spans="1:14">
      <c r="A103" s="53">
        <v>18</v>
      </c>
      <c r="B103" s="53" t="s">
        <v>916</v>
      </c>
      <c r="C103" s="53" t="s">
        <v>1275</v>
      </c>
      <c r="D103" s="53" t="s">
        <v>1277</v>
      </c>
      <c r="E103" s="56" t="s">
        <v>935</v>
      </c>
      <c r="F103" s="53" t="s">
        <v>1276</v>
      </c>
      <c r="G103" s="53" t="s">
        <v>920</v>
      </c>
      <c r="H103" s="53" t="str">
        <f t="shared" si="2"/>
        <v>yes</v>
      </c>
      <c r="I103" s="53" t="str">
        <f t="shared" si="3"/>
        <v>no</v>
      </c>
      <c r="J103" s="53" t="s">
        <v>971</v>
      </c>
      <c r="K103" s="53" t="s">
        <v>1278</v>
      </c>
      <c r="L103" s="53" t="s">
        <v>923</v>
      </c>
      <c r="M103" s="53" t="str">
        <f>IF(D103=K103, "yes", "no")</f>
        <v>no</v>
      </c>
    </row>
    <row r="104" spans="1:14">
      <c r="A104" s="53">
        <v>36</v>
      </c>
      <c r="B104" s="53" t="s">
        <v>937</v>
      </c>
      <c r="C104" s="53" t="s">
        <v>1279</v>
      </c>
      <c r="D104" s="58" t="s">
        <v>1281</v>
      </c>
      <c r="E104" s="58" t="s">
        <v>935</v>
      </c>
      <c r="F104" s="53" t="s">
        <v>1280</v>
      </c>
      <c r="G104" s="53" t="s">
        <v>920</v>
      </c>
      <c r="H104" s="53" t="str">
        <f t="shared" si="2"/>
        <v>yes</v>
      </c>
      <c r="I104" s="53" t="str">
        <f t="shared" si="3"/>
        <v>no</v>
      </c>
      <c r="J104" s="53" t="s">
        <v>1012</v>
      </c>
      <c r="K104" s="58" t="s">
        <v>1281</v>
      </c>
      <c r="L104" s="62" t="s">
        <v>935</v>
      </c>
      <c r="M104" s="53" t="s">
        <v>2142</v>
      </c>
      <c r="N104" s="62" t="s">
        <v>951</v>
      </c>
    </row>
    <row r="105" spans="1:14">
      <c r="A105" s="53">
        <v>37</v>
      </c>
      <c r="B105" s="53" t="s">
        <v>937</v>
      </c>
      <c r="C105" s="53" t="s">
        <v>1282</v>
      </c>
      <c r="D105" s="58" t="s">
        <v>1283</v>
      </c>
      <c r="E105" s="58" t="s">
        <v>935</v>
      </c>
      <c r="F105" s="53" t="s">
        <v>1085</v>
      </c>
      <c r="G105" s="53" t="s">
        <v>920</v>
      </c>
      <c r="H105" s="53" t="str">
        <f t="shared" si="2"/>
        <v>yes</v>
      </c>
      <c r="I105" s="53" t="str">
        <f t="shared" si="3"/>
        <v>no</v>
      </c>
      <c r="J105" s="53" t="s">
        <v>1012</v>
      </c>
      <c r="K105" s="58" t="s">
        <v>1283</v>
      </c>
      <c r="L105" s="62" t="s">
        <v>935</v>
      </c>
      <c r="M105" s="53" t="s">
        <v>2142</v>
      </c>
      <c r="N105" s="62" t="s">
        <v>951</v>
      </c>
    </row>
    <row r="106" spans="1:14">
      <c r="A106" s="53"/>
      <c r="B106" s="53" t="s">
        <v>964</v>
      </c>
      <c r="C106" s="53" t="s">
        <v>1284</v>
      </c>
      <c r="D106" s="53" t="s">
        <v>1286</v>
      </c>
      <c r="E106" s="56" t="s">
        <v>918</v>
      </c>
      <c r="F106" s="53" t="s">
        <v>1285</v>
      </c>
      <c r="G106" s="53" t="s">
        <v>920</v>
      </c>
      <c r="H106" s="53" t="str">
        <f t="shared" si="2"/>
        <v>no</v>
      </c>
      <c r="I106" s="53" t="str">
        <f t="shared" si="3"/>
        <v>yes</v>
      </c>
      <c r="J106" s="53"/>
      <c r="K106" s="53" t="s">
        <v>1287</v>
      </c>
      <c r="L106" s="53" t="s">
        <v>923</v>
      </c>
      <c r="M106" s="53" t="str">
        <f>IF(D106=K106, "yes", "no")</f>
        <v>no</v>
      </c>
    </row>
    <row r="107" spans="1:14">
      <c r="A107" s="53"/>
      <c r="B107" s="53" t="s">
        <v>916</v>
      </c>
      <c r="C107" s="53" t="s">
        <v>1288</v>
      </c>
      <c r="D107" s="57" t="s">
        <v>1290</v>
      </c>
      <c r="E107" s="57" t="s">
        <v>918</v>
      </c>
      <c r="F107" s="53" t="s">
        <v>1289</v>
      </c>
      <c r="G107" s="53" t="s">
        <v>927</v>
      </c>
      <c r="H107" s="53" t="str">
        <f t="shared" si="2"/>
        <v>no</v>
      </c>
      <c r="I107" s="53" t="str">
        <f t="shared" si="3"/>
        <v>yes</v>
      </c>
      <c r="J107" s="53"/>
      <c r="K107" s="57" t="s">
        <v>1290</v>
      </c>
      <c r="L107" s="54" t="s">
        <v>923</v>
      </c>
      <c r="M107" s="53" t="s">
        <v>2142</v>
      </c>
      <c r="N107" s="54" t="s">
        <v>931</v>
      </c>
    </row>
    <row r="108" spans="1:14">
      <c r="A108" s="53"/>
      <c r="B108" s="53" t="s">
        <v>964</v>
      </c>
      <c r="C108" s="53" t="s">
        <v>1291</v>
      </c>
      <c r="D108" s="53" t="s">
        <v>1293</v>
      </c>
      <c r="E108" s="56" t="s">
        <v>918</v>
      </c>
      <c r="F108" s="53" t="s">
        <v>1292</v>
      </c>
      <c r="G108" s="53" t="s">
        <v>920</v>
      </c>
      <c r="H108" s="53" t="str">
        <f t="shared" si="2"/>
        <v>no</v>
      </c>
      <c r="I108" s="53" t="str">
        <f t="shared" si="3"/>
        <v>yes</v>
      </c>
      <c r="J108" s="53"/>
      <c r="K108" s="53" t="s">
        <v>1294</v>
      </c>
      <c r="L108" s="53" t="s">
        <v>923</v>
      </c>
      <c r="M108" s="53" t="str">
        <f>IF(D108=K108, "yes", "no")</f>
        <v>no</v>
      </c>
    </row>
    <row r="109" spans="1:14">
      <c r="A109" s="53"/>
      <c r="B109" s="53" t="s">
        <v>916</v>
      </c>
      <c r="C109" s="53" t="s">
        <v>1292</v>
      </c>
      <c r="D109" s="53" t="s">
        <v>1295</v>
      </c>
      <c r="E109" s="56" t="s">
        <v>918</v>
      </c>
      <c r="F109" s="53" t="s">
        <v>1291</v>
      </c>
      <c r="G109" s="53" t="s">
        <v>920</v>
      </c>
      <c r="H109" s="53" t="str">
        <f t="shared" si="2"/>
        <v>no</v>
      </c>
      <c r="I109" s="53" t="str">
        <f t="shared" si="3"/>
        <v>yes</v>
      </c>
      <c r="J109" s="53"/>
      <c r="K109" s="53" t="s">
        <v>1296</v>
      </c>
      <c r="L109" s="53" t="s">
        <v>923</v>
      </c>
      <c r="M109" s="53" t="str">
        <f>IF(D109=K109, "yes", "no")</f>
        <v>no</v>
      </c>
    </row>
    <row r="110" spans="1:14">
      <c r="A110" s="53">
        <v>50</v>
      </c>
      <c r="B110" s="53" t="s">
        <v>964</v>
      </c>
      <c r="C110" s="53" t="s">
        <v>1297</v>
      </c>
      <c r="D110" s="58" t="s">
        <v>1299</v>
      </c>
      <c r="E110" s="58" t="s">
        <v>935</v>
      </c>
      <c r="F110" s="53" t="s">
        <v>1298</v>
      </c>
      <c r="G110" s="53" t="s">
        <v>920</v>
      </c>
      <c r="H110" s="53" t="str">
        <f t="shared" si="2"/>
        <v>yes</v>
      </c>
      <c r="I110" s="53" t="str">
        <f t="shared" si="3"/>
        <v>no</v>
      </c>
      <c r="J110" s="53" t="s">
        <v>949</v>
      </c>
      <c r="K110" s="58" t="s">
        <v>1299</v>
      </c>
      <c r="L110" s="62" t="s">
        <v>935</v>
      </c>
      <c r="M110" s="53" t="s">
        <v>2142</v>
      </c>
      <c r="N110" s="62" t="s">
        <v>951</v>
      </c>
    </row>
    <row r="111" spans="1:14">
      <c r="A111" s="53"/>
      <c r="B111" s="53" t="s">
        <v>916</v>
      </c>
      <c r="C111" s="53" t="s">
        <v>1300</v>
      </c>
      <c r="D111" s="57" t="s">
        <v>1302</v>
      </c>
      <c r="E111" s="57" t="s">
        <v>918</v>
      </c>
      <c r="F111" s="53" t="s">
        <v>1301</v>
      </c>
      <c r="G111" s="53" t="s">
        <v>920</v>
      </c>
      <c r="H111" s="53" t="str">
        <f t="shared" si="2"/>
        <v>no</v>
      </c>
      <c r="I111" s="53" t="str">
        <f t="shared" si="3"/>
        <v>yes</v>
      </c>
      <c r="J111" s="53"/>
      <c r="K111" s="57" t="s">
        <v>1302</v>
      </c>
      <c r="L111" s="54" t="s">
        <v>923</v>
      </c>
      <c r="M111" s="53" t="s">
        <v>2142</v>
      </c>
      <c r="N111" s="54" t="s">
        <v>931</v>
      </c>
    </row>
    <row r="112" spans="1:14">
      <c r="A112" s="53"/>
      <c r="B112" s="53" t="s">
        <v>937</v>
      </c>
      <c r="C112" s="53" t="s">
        <v>1303</v>
      </c>
      <c r="D112" s="53" t="s">
        <v>1305</v>
      </c>
      <c r="E112" s="56" t="s">
        <v>918</v>
      </c>
      <c r="F112" s="53" t="s">
        <v>1304</v>
      </c>
      <c r="G112" s="53" t="s">
        <v>920</v>
      </c>
      <c r="H112" s="53" t="str">
        <f t="shared" si="2"/>
        <v>no</v>
      </c>
      <c r="I112" s="53" t="str">
        <f t="shared" si="3"/>
        <v>yes</v>
      </c>
      <c r="J112" s="53"/>
      <c r="K112" s="53" t="s">
        <v>1306</v>
      </c>
      <c r="L112" s="53" t="s">
        <v>923</v>
      </c>
      <c r="M112" s="53" t="str">
        <f>IF(D112=K112, "yes", "no")</f>
        <v>no</v>
      </c>
    </row>
    <row r="113" spans="1:14">
      <c r="A113" s="53"/>
      <c r="B113" s="53" t="s">
        <v>916</v>
      </c>
      <c r="C113" s="53" t="s">
        <v>1307</v>
      </c>
      <c r="D113" s="60" t="s">
        <v>1309</v>
      </c>
      <c r="E113" s="60" t="s">
        <v>918</v>
      </c>
      <c r="F113" s="53" t="s">
        <v>1308</v>
      </c>
      <c r="G113" s="53" t="s">
        <v>920</v>
      </c>
      <c r="H113" s="53" t="str">
        <f t="shared" si="2"/>
        <v>no</v>
      </c>
      <c r="I113" s="53" t="str">
        <f t="shared" si="3"/>
        <v>yes</v>
      </c>
      <c r="J113" s="53"/>
      <c r="K113" s="60" t="s">
        <v>2152</v>
      </c>
      <c r="L113" s="60" t="s">
        <v>1310</v>
      </c>
      <c r="M113" s="53" t="s">
        <v>2142</v>
      </c>
      <c r="N113" s="60" t="s">
        <v>936</v>
      </c>
    </row>
    <row r="114" spans="1:14">
      <c r="A114" s="53"/>
      <c r="B114" s="53" t="s">
        <v>937</v>
      </c>
      <c r="C114" s="53" t="s">
        <v>1311</v>
      </c>
      <c r="D114" s="53" t="s">
        <v>1313</v>
      </c>
      <c r="E114" s="56" t="s">
        <v>918</v>
      </c>
      <c r="F114" s="53" t="s">
        <v>1312</v>
      </c>
      <c r="G114" s="53" t="s">
        <v>920</v>
      </c>
      <c r="H114" s="53" t="str">
        <f t="shared" si="2"/>
        <v>no</v>
      </c>
      <c r="I114" s="53" t="str">
        <f t="shared" si="3"/>
        <v>yes</v>
      </c>
      <c r="J114" s="53"/>
      <c r="K114" s="53" t="s">
        <v>1314</v>
      </c>
      <c r="L114" s="53" t="s">
        <v>923</v>
      </c>
      <c r="M114" s="53" t="str">
        <f>IF(D114=K114, "yes", "no")</f>
        <v>no</v>
      </c>
    </row>
    <row r="115" spans="1:14">
      <c r="A115" s="53">
        <v>19</v>
      </c>
      <c r="B115" s="53" t="s">
        <v>916</v>
      </c>
      <c r="C115" s="53" t="s">
        <v>1315</v>
      </c>
      <c r="D115" s="58" t="s">
        <v>1316</v>
      </c>
      <c r="E115" s="58" t="s">
        <v>935</v>
      </c>
      <c r="F115" s="53" t="s">
        <v>957</v>
      </c>
      <c r="G115" s="53" t="s">
        <v>958</v>
      </c>
      <c r="H115" s="53" t="str">
        <f t="shared" si="2"/>
        <v>yes</v>
      </c>
      <c r="I115" s="53" t="str">
        <f t="shared" si="3"/>
        <v>no</v>
      </c>
      <c r="J115" s="53" t="s">
        <v>1012</v>
      </c>
      <c r="K115" s="58" t="s">
        <v>1316</v>
      </c>
      <c r="L115" s="62" t="s">
        <v>935</v>
      </c>
      <c r="M115" s="53" t="s">
        <v>2142</v>
      </c>
      <c r="N115" s="62" t="s">
        <v>951</v>
      </c>
    </row>
    <row r="116" spans="1:14">
      <c r="A116" s="53"/>
      <c r="B116" s="53" t="s">
        <v>916</v>
      </c>
      <c r="C116" s="53" t="s">
        <v>1317</v>
      </c>
      <c r="D116" s="57" t="s">
        <v>1319</v>
      </c>
      <c r="E116" s="57" t="s">
        <v>918</v>
      </c>
      <c r="F116" s="53" t="s">
        <v>1318</v>
      </c>
      <c r="G116" s="53" t="s">
        <v>927</v>
      </c>
      <c r="H116" s="53" t="str">
        <f t="shared" si="2"/>
        <v>no</v>
      </c>
      <c r="I116" s="53" t="str">
        <f t="shared" si="3"/>
        <v>yes</v>
      </c>
      <c r="J116" s="53"/>
      <c r="K116" s="57" t="s">
        <v>1319</v>
      </c>
      <c r="L116" s="54" t="s">
        <v>923</v>
      </c>
      <c r="M116" s="53" t="s">
        <v>2142</v>
      </c>
      <c r="N116" s="54" t="s">
        <v>931</v>
      </c>
    </row>
    <row r="117" spans="1:14">
      <c r="A117" s="53"/>
      <c r="B117" s="53" t="s">
        <v>937</v>
      </c>
      <c r="C117" s="53" t="s">
        <v>1320</v>
      </c>
      <c r="D117" s="53" t="s">
        <v>1322</v>
      </c>
      <c r="E117" s="56" t="s">
        <v>918</v>
      </c>
      <c r="F117" s="53" t="s">
        <v>1321</v>
      </c>
      <c r="G117" s="53" t="s">
        <v>920</v>
      </c>
      <c r="H117" s="53" t="str">
        <f t="shared" si="2"/>
        <v>no</v>
      </c>
      <c r="I117" s="53" t="str">
        <f t="shared" si="3"/>
        <v>yes</v>
      </c>
      <c r="J117" s="53"/>
      <c r="K117" s="53" t="s">
        <v>1323</v>
      </c>
      <c r="L117" s="53" t="s">
        <v>923</v>
      </c>
      <c r="M117" s="53" t="str">
        <f>IF(D117=K117, "yes", "no")</f>
        <v>no</v>
      </c>
    </row>
    <row r="118" spans="1:14">
      <c r="A118" s="53"/>
      <c r="B118" s="53" t="s">
        <v>916</v>
      </c>
      <c r="C118" s="53" t="s">
        <v>1324</v>
      </c>
      <c r="D118" s="53" t="s">
        <v>1326</v>
      </c>
      <c r="E118" s="56" t="s">
        <v>918</v>
      </c>
      <c r="F118" s="53" t="s">
        <v>1325</v>
      </c>
      <c r="G118" s="53" t="s">
        <v>920</v>
      </c>
      <c r="H118" s="53" t="str">
        <f t="shared" si="2"/>
        <v>no</v>
      </c>
      <c r="I118" s="53" t="str">
        <f t="shared" si="3"/>
        <v>yes</v>
      </c>
      <c r="J118" s="53"/>
      <c r="K118" s="53" t="s">
        <v>1327</v>
      </c>
      <c r="L118" s="53" t="s">
        <v>923</v>
      </c>
      <c r="M118" s="53" t="str">
        <f>IF(D118=K118, "yes", "no")</f>
        <v>no</v>
      </c>
    </row>
    <row r="119" spans="1:14">
      <c r="A119" s="53"/>
      <c r="B119" s="53" t="s">
        <v>916</v>
      </c>
      <c r="C119" s="53" t="s">
        <v>1328</v>
      </c>
      <c r="D119" s="53" t="s">
        <v>1329</v>
      </c>
      <c r="E119" s="56" t="s">
        <v>918</v>
      </c>
      <c r="F119" s="53" t="s">
        <v>1246</v>
      </c>
      <c r="G119" s="53" t="s">
        <v>920</v>
      </c>
      <c r="H119" s="53" t="str">
        <f t="shared" si="2"/>
        <v>no</v>
      </c>
      <c r="I119" s="53" t="str">
        <f t="shared" si="3"/>
        <v>yes</v>
      </c>
      <c r="J119" s="53"/>
      <c r="K119" s="53" t="s">
        <v>1330</v>
      </c>
      <c r="L119" s="53" t="s">
        <v>923</v>
      </c>
      <c r="M119" s="53" t="str">
        <f>IF(D119=K119, "yes", "no")</f>
        <v>no</v>
      </c>
    </row>
    <row r="120" spans="1:14">
      <c r="A120" s="53">
        <v>38</v>
      </c>
      <c r="B120" s="53" t="s">
        <v>937</v>
      </c>
      <c r="C120" s="53" t="s">
        <v>1331</v>
      </c>
      <c r="D120" s="53" t="s">
        <v>1333</v>
      </c>
      <c r="E120" s="56" t="s">
        <v>935</v>
      </c>
      <c r="F120" s="53" t="s">
        <v>1332</v>
      </c>
      <c r="G120" s="53" t="s">
        <v>920</v>
      </c>
      <c r="H120" s="53" t="str">
        <f t="shared" si="2"/>
        <v>yes</v>
      </c>
      <c r="I120" s="53" t="str">
        <f t="shared" si="3"/>
        <v>no</v>
      </c>
      <c r="J120" s="53" t="s">
        <v>1022</v>
      </c>
      <c r="K120" s="53" t="s">
        <v>1334</v>
      </c>
      <c r="L120" s="53" t="s">
        <v>935</v>
      </c>
      <c r="M120" s="53" t="str">
        <f>IF(D120=K120, "yes", "no")</f>
        <v>no</v>
      </c>
    </row>
    <row r="121" spans="1:14">
      <c r="A121" s="53"/>
      <c r="B121" s="53" t="s">
        <v>924</v>
      </c>
      <c r="C121" s="53" t="s">
        <v>1335</v>
      </c>
      <c r="D121" s="53" t="s">
        <v>1336</v>
      </c>
      <c r="E121" s="56" t="s">
        <v>918</v>
      </c>
      <c r="F121" s="53" t="s">
        <v>957</v>
      </c>
      <c r="G121" s="53" t="s">
        <v>958</v>
      </c>
      <c r="H121" s="53" t="str">
        <f t="shared" si="2"/>
        <v>no</v>
      </c>
      <c r="I121" s="53" t="str">
        <f t="shared" si="3"/>
        <v>yes</v>
      </c>
      <c r="J121" s="53"/>
      <c r="K121" s="53" t="s">
        <v>1337</v>
      </c>
      <c r="L121" s="53" t="s">
        <v>923</v>
      </c>
      <c r="M121" s="53" t="str">
        <f>IF(D121=K121, "yes", "no")</f>
        <v>no</v>
      </c>
    </row>
    <row r="122" spans="1:14">
      <c r="A122" s="53"/>
      <c r="B122" s="53" t="s">
        <v>916</v>
      </c>
      <c r="C122" s="53" t="s">
        <v>1338</v>
      </c>
      <c r="D122" s="57" t="s">
        <v>1340</v>
      </c>
      <c r="E122" s="57" t="s">
        <v>918</v>
      </c>
      <c r="F122" s="53" t="s">
        <v>1339</v>
      </c>
      <c r="G122" s="53" t="s">
        <v>927</v>
      </c>
      <c r="H122" s="53" t="str">
        <f t="shared" si="2"/>
        <v>no</v>
      </c>
      <c r="I122" s="53" t="str">
        <f t="shared" si="3"/>
        <v>yes</v>
      </c>
      <c r="J122" s="53"/>
      <c r="K122" s="57" t="s">
        <v>1340</v>
      </c>
      <c r="L122" s="54" t="s">
        <v>923</v>
      </c>
      <c r="M122" s="53" t="s">
        <v>2142</v>
      </c>
      <c r="N122" s="54" t="s">
        <v>931</v>
      </c>
    </row>
    <row r="123" spans="1:14">
      <c r="A123" s="53"/>
      <c r="B123" s="53" t="s">
        <v>964</v>
      </c>
      <c r="C123" s="53" t="s">
        <v>1341</v>
      </c>
      <c r="D123" s="57" t="s">
        <v>1343</v>
      </c>
      <c r="E123" s="57" t="s">
        <v>918</v>
      </c>
      <c r="F123" s="53" t="s">
        <v>1342</v>
      </c>
      <c r="G123" s="53" t="s">
        <v>920</v>
      </c>
      <c r="H123" s="53" t="str">
        <f t="shared" si="2"/>
        <v>no</v>
      </c>
      <c r="I123" s="53" t="str">
        <f t="shared" si="3"/>
        <v>yes</v>
      </c>
      <c r="J123" s="53"/>
      <c r="K123" s="57" t="s">
        <v>1343</v>
      </c>
      <c r="L123" s="54" t="s">
        <v>923</v>
      </c>
      <c r="M123" s="53" t="s">
        <v>2142</v>
      </c>
      <c r="N123" s="54" t="s">
        <v>931</v>
      </c>
    </row>
    <row r="124" spans="1:14">
      <c r="A124" s="53"/>
      <c r="B124" s="53" t="s">
        <v>916</v>
      </c>
      <c r="C124" s="53" t="s">
        <v>1344</v>
      </c>
      <c r="D124" s="53" t="s">
        <v>1346</v>
      </c>
      <c r="E124" s="56" t="s">
        <v>918</v>
      </c>
      <c r="F124" s="53" t="s">
        <v>1345</v>
      </c>
      <c r="G124" s="53" t="s">
        <v>920</v>
      </c>
      <c r="H124" s="53" t="str">
        <f t="shared" si="2"/>
        <v>no</v>
      </c>
      <c r="I124" s="53" t="str">
        <f t="shared" si="3"/>
        <v>yes</v>
      </c>
      <c r="J124" s="53"/>
      <c r="K124" s="53" t="s">
        <v>1347</v>
      </c>
      <c r="L124" s="53" t="s">
        <v>923</v>
      </c>
      <c r="M124" s="53" t="str">
        <f>IF(D124=K124, "yes", "no")</f>
        <v>no</v>
      </c>
    </row>
    <row r="125" spans="1:14">
      <c r="A125" s="53"/>
      <c r="B125" s="53" t="s">
        <v>964</v>
      </c>
      <c r="C125" s="53" t="s">
        <v>1348</v>
      </c>
      <c r="D125" s="58" t="s">
        <v>1351</v>
      </c>
      <c r="E125" s="58" t="s">
        <v>1349</v>
      </c>
      <c r="F125" s="53" t="s">
        <v>1350</v>
      </c>
      <c r="G125" s="53" t="s">
        <v>920</v>
      </c>
      <c r="H125" s="53" t="str">
        <f t="shared" si="2"/>
        <v>no</v>
      </c>
      <c r="I125" s="53" t="str">
        <f t="shared" si="3"/>
        <v>yes</v>
      </c>
      <c r="J125" s="53"/>
      <c r="K125" s="58" t="s">
        <v>1351</v>
      </c>
      <c r="L125" s="62" t="s">
        <v>935</v>
      </c>
      <c r="M125" s="53" t="s">
        <v>2142</v>
      </c>
      <c r="N125" s="62" t="s">
        <v>951</v>
      </c>
    </row>
    <row r="126" spans="1:14">
      <c r="A126" s="53"/>
      <c r="B126" s="53" t="s">
        <v>964</v>
      </c>
      <c r="C126" s="53" t="s">
        <v>1352</v>
      </c>
      <c r="D126" s="53" t="s">
        <v>1354</v>
      </c>
      <c r="E126" s="56" t="s">
        <v>918</v>
      </c>
      <c r="F126" s="53" t="s">
        <v>1353</v>
      </c>
      <c r="G126" s="53" t="s">
        <v>920</v>
      </c>
      <c r="H126" s="53" t="str">
        <f t="shared" si="2"/>
        <v>no</v>
      </c>
      <c r="I126" s="53" t="str">
        <f t="shared" si="3"/>
        <v>yes</v>
      </c>
      <c r="J126" s="53"/>
      <c r="K126" s="53" t="s">
        <v>1355</v>
      </c>
      <c r="L126" s="53" t="s">
        <v>923</v>
      </c>
      <c r="M126" s="53" t="str">
        <f>IF(D126=K126, "yes", "no")</f>
        <v>no</v>
      </c>
    </row>
    <row r="127" spans="1:14">
      <c r="A127" s="53"/>
      <c r="B127" s="53" t="s">
        <v>964</v>
      </c>
      <c r="C127" s="53" t="s">
        <v>1356</v>
      </c>
      <c r="D127" s="57" t="s">
        <v>1358</v>
      </c>
      <c r="E127" s="57" t="s">
        <v>918</v>
      </c>
      <c r="F127" s="53" t="s">
        <v>1357</v>
      </c>
      <c r="G127" s="53" t="s">
        <v>920</v>
      </c>
      <c r="H127" s="53" t="str">
        <f t="shared" si="2"/>
        <v>no</v>
      </c>
      <c r="I127" s="53" t="str">
        <f t="shared" si="3"/>
        <v>yes</v>
      </c>
      <c r="J127" s="53"/>
      <c r="K127" s="57" t="s">
        <v>1358</v>
      </c>
      <c r="L127" s="54" t="s">
        <v>923</v>
      </c>
      <c r="M127" s="53" t="s">
        <v>2142</v>
      </c>
      <c r="N127" s="54" t="s">
        <v>931</v>
      </c>
    </row>
    <row r="128" spans="1:14">
      <c r="A128" s="53">
        <v>20</v>
      </c>
      <c r="B128" s="53" t="s">
        <v>916</v>
      </c>
      <c r="C128" s="63" t="s">
        <v>1359</v>
      </c>
      <c r="D128" s="60" t="s">
        <v>1361</v>
      </c>
      <c r="E128" s="59" t="s">
        <v>935</v>
      </c>
      <c r="F128" s="53" t="s">
        <v>1360</v>
      </c>
      <c r="G128" s="53" t="s">
        <v>920</v>
      </c>
      <c r="H128" s="53" t="str">
        <f t="shared" si="2"/>
        <v>yes</v>
      </c>
      <c r="I128" s="53" t="str">
        <f t="shared" si="3"/>
        <v>no</v>
      </c>
      <c r="J128" s="53" t="s">
        <v>1142</v>
      </c>
      <c r="K128" s="60" t="s">
        <v>1361</v>
      </c>
      <c r="L128" s="60" t="s">
        <v>923</v>
      </c>
      <c r="M128" s="53" t="s">
        <v>2142</v>
      </c>
      <c r="N128" s="60" t="s">
        <v>936</v>
      </c>
    </row>
    <row r="129" spans="1:14">
      <c r="A129" s="53"/>
      <c r="B129" s="53" t="s">
        <v>916</v>
      </c>
      <c r="C129" s="63" t="s">
        <v>1362</v>
      </c>
      <c r="D129" s="53" t="s">
        <v>1363</v>
      </c>
      <c r="E129" s="56" t="s">
        <v>918</v>
      </c>
      <c r="F129" s="53" t="s">
        <v>1359</v>
      </c>
      <c r="G129" s="53" t="s">
        <v>920</v>
      </c>
      <c r="H129" s="53" t="str">
        <f t="shared" si="2"/>
        <v>no</v>
      </c>
      <c r="I129" s="53" t="str">
        <f t="shared" si="3"/>
        <v>yes</v>
      </c>
      <c r="J129" s="53"/>
      <c r="K129" s="53" t="s">
        <v>1364</v>
      </c>
      <c r="L129" s="53" t="s">
        <v>923</v>
      </c>
      <c r="M129" s="53" t="str">
        <f>IF(D129=K129, "yes", "no")</f>
        <v>no</v>
      </c>
    </row>
    <row r="130" spans="1:14">
      <c r="A130" s="53">
        <v>21</v>
      </c>
      <c r="B130" s="53" t="s">
        <v>916</v>
      </c>
      <c r="C130" s="63" t="s">
        <v>1365</v>
      </c>
      <c r="D130" s="60" t="s">
        <v>1367</v>
      </c>
      <c r="E130" s="59" t="s">
        <v>935</v>
      </c>
      <c r="F130" s="53" t="s">
        <v>1366</v>
      </c>
      <c r="G130" s="53" t="s">
        <v>920</v>
      </c>
      <c r="H130" s="53" t="str">
        <f t="shared" si="2"/>
        <v>yes</v>
      </c>
      <c r="I130" s="53" t="str">
        <f t="shared" si="3"/>
        <v>no</v>
      </c>
      <c r="J130" s="53" t="s">
        <v>1142</v>
      </c>
      <c r="K130" s="60" t="s">
        <v>1367</v>
      </c>
      <c r="L130" s="60" t="s">
        <v>923</v>
      </c>
      <c r="M130" s="53" t="s">
        <v>2142</v>
      </c>
      <c r="N130" s="60" t="s">
        <v>936</v>
      </c>
    </row>
    <row r="131" spans="1:14">
      <c r="A131" s="53"/>
      <c r="B131" s="53" t="s">
        <v>916</v>
      </c>
      <c r="C131" s="63" t="s">
        <v>1368</v>
      </c>
      <c r="D131" s="57" t="s">
        <v>1369</v>
      </c>
      <c r="E131" s="57" t="s">
        <v>918</v>
      </c>
      <c r="F131" s="53" t="s">
        <v>957</v>
      </c>
      <c r="G131" s="53" t="s">
        <v>958</v>
      </c>
      <c r="H131" s="53" t="str">
        <f t="shared" si="2"/>
        <v>no</v>
      </c>
      <c r="I131" s="53" t="str">
        <f t="shared" si="3"/>
        <v>yes</v>
      </c>
      <c r="J131" s="53"/>
      <c r="K131" s="57" t="s">
        <v>1369</v>
      </c>
      <c r="L131" s="54" t="s">
        <v>923</v>
      </c>
      <c r="M131" s="53" t="s">
        <v>2142</v>
      </c>
      <c r="N131" s="54" t="s">
        <v>931</v>
      </c>
    </row>
    <row r="132" spans="1:14">
      <c r="A132" s="53">
        <v>39</v>
      </c>
      <c r="B132" s="53" t="s">
        <v>937</v>
      </c>
      <c r="C132" s="63" t="s">
        <v>1370</v>
      </c>
      <c r="D132" s="60" t="s">
        <v>1372</v>
      </c>
      <c r="E132" s="59" t="s">
        <v>935</v>
      </c>
      <c r="F132" s="53" t="s">
        <v>1371</v>
      </c>
      <c r="G132" s="53" t="s">
        <v>920</v>
      </c>
      <c r="H132" s="53" t="str">
        <f t="shared" ref="H132:H195" si="4">IF(E132="lethal","yes","no")</f>
        <v>yes</v>
      </c>
      <c r="I132" s="53" t="str">
        <f t="shared" ref="I132:I195" si="5">IF(E132&lt;&gt;"lethal","yes","no")</f>
        <v>no</v>
      </c>
      <c r="J132" s="53" t="s">
        <v>1142</v>
      </c>
      <c r="K132" s="60" t="s">
        <v>1372</v>
      </c>
      <c r="L132" s="60" t="s">
        <v>923</v>
      </c>
      <c r="M132" s="53" t="s">
        <v>2142</v>
      </c>
      <c r="N132" s="60" t="s">
        <v>936</v>
      </c>
    </row>
    <row r="133" spans="1:14">
      <c r="A133" s="53"/>
      <c r="B133" s="53" t="s">
        <v>916</v>
      </c>
      <c r="C133" s="53" t="s">
        <v>1373</v>
      </c>
      <c r="D133" s="57" t="s">
        <v>1375</v>
      </c>
      <c r="E133" s="57" t="s">
        <v>918</v>
      </c>
      <c r="F133" s="53" t="s">
        <v>1374</v>
      </c>
      <c r="G133" s="53" t="s">
        <v>920</v>
      </c>
      <c r="H133" s="53" t="str">
        <f t="shared" si="4"/>
        <v>no</v>
      </c>
      <c r="I133" s="53" t="str">
        <f t="shared" si="5"/>
        <v>yes</v>
      </c>
      <c r="J133" s="53"/>
      <c r="K133" s="57" t="s">
        <v>1375</v>
      </c>
      <c r="L133" s="54" t="s">
        <v>923</v>
      </c>
      <c r="M133" s="53" t="s">
        <v>2142</v>
      </c>
      <c r="N133" s="54" t="s">
        <v>931</v>
      </c>
    </row>
    <row r="134" spans="1:14">
      <c r="A134" s="53"/>
      <c r="B134" s="53" t="s">
        <v>1376</v>
      </c>
      <c r="C134" s="53" t="s">
        <v>1377</v>
      </c>
      <c r="D134" s="53" t="s">
        <v>1379</v>
      </c>
      <c r="E134" s="56" t="s">
        <v>1068</v>
      </c>
      <c r="F134" s="53" t="s">
        <v>1378</v>
      </c>
      <c r="G134" s="53" t="s">
        <v>920</v>
      </c>
      <c r="H134" s="53" t="str">
        <f t="shared" si="4"/>
        <v>no</v>
      </c>
      <c r="I134" s="53" t="str">
        <f t="shared" si="5"/>
        <v>yes</v>
      </c>
      <c r="J134" s="53"/>
      <c r="K134" s="53" t="s">
        <v>1380</v>
      </c>
      <c r="L134" s="53" t="s">
        <v>923</v>
      </c>
      <c r="M134" s="53" t="str">
        <f>IF(D134=K134, "yes", "no")</f>
        <v>no</v>
      </c>
    </row>
    <row r="135" spans="1:14">
      <c r="A135" s="53"/>
      <c r="B135" s="53" t="s">
        <v>916</v>
      </c>
      <c r="C135" s="53" t="s">
        <v>1381</v>
      </c>
      <c r="D135" s="57" t="s">
        <v>1382</v>
      </c>
      <c r="E135" s="57" t="s">
        <v>918</v>
      </c>
      <c r="F135" s="53" t="s">
        <v>1116</v>
      </c>
      <c r="G135" s="53" t="s">
        <v>920</v>
      </c>
      <c r="H135" s="53" t="str">
        <f t="shared" si="4"/>
        <v>no</v>
      </c>
      <c r="I135" s="53" t="str">
        <f t="shared" si="5"/>
        <v>yes</v>
      </c>
      <c r="J135" s="53"/>
      <c r="K135" s="57" t="s">
        <v>1382</v>
      </c>
      <c r="L135" s="54" t="s">
        <v>923</v>
      </c>
      <c r="M135" s="53" t="s">
        <v>2142</v>
      </c>
      <c r="N135" s="54" t="s">
        <v>931</v>
      </c>
    </row>
    <row r="136" spans="1:14">
      <c r="A136" s="53">
        <v>1</v>
      </c>
      <c r="B136" s="53" t="s">
        <v>1376</v>
      </c>
      <c r="C136" s="53" t="s">
        <v>1383</v>
      </c>
      <c r="D136" s="53" t="s">
        <v>1385</v>
      </c>
      <c r="E136" s="56" t="s">
        <v>935</v>
      </c>
      <c r="F136" s="53" t="s">
        <v>1384</v>
      </c>
      <c r="G136" s="53" t="s">
        <v>920</v>
      </c>
      <c r="H136" s="53" t="str">
        <f t="shared" si="4"/>
        <v>yes</v>
      </c>
      <c r="I136" s="53" t="str">
        <f t="shared" si="5"/>
        <v>no</v>
      </c>
      <c r="J136" s="53" t="s">
        <v>944</v>
      </c>
      <c r="K136" s="53" t="s">
        <v>1386</v>
      </c>
      <c r="L136" s="53" t="s">
        <v>935</v>
      </c>
      <c r="M136" s="53" t="str">
        <f>IF(D136=K136, "yes", "no")</f>
        <v>no</v>
      </c>
    </row>
    <row r="137" spans="1:14">
      <c r="A137" s="53"/>
      <c r="B137" s="53" t="s">
        <v>964</v>
      </c>
      <c r="C137" s="53" t="s">
        <v>1387</v>
      </c>
      <c r="D137" s="57" t="s">
        <v>1389</v>
      </c>
      <c r="E137" s="57" t="s">
        <v>918</v>
      </c>
      <c r="F137" s="53" t="s">
        <v>1388</v>
      </c>
      <c r="G137" s="53" t="s">
        <v>920</v>
      </c>
      <c r="H137" s="53" t="str">
        <f t="shared" si="4"/>
        <v>no</v>
      </c>
      <c r="I137" s="53" t="str">
        <f t="shared" si="5"/>
        <v>yes</v>
      </c>
      <c r="J137" s="53"/>
      <c r="K137" s="57" t="s">
        <v>1389</v>
      </c>
      <c r="L137" s="54" t="s">
        <v>923</v>
      </c>
      <c r="M137" s="53" t="s">
        <v>2142</v>
      </c>
      <c r="N137" s="54" t="s">
        <v>931</v>
      </c>
    </row>
    <row r="138" spans="1:14">
      <c r="A138" s="53"/>
      <c r="B138" s="53" t="s">
        <v>964</v>
      </c>
      <c r="C138" s="53" t="s">
        <v>1390</v>
      </c>
      <c r="D138" s="57" t="s">
        <v>1392</v>
      </c>
      <c r="E138" s="57" t="s">
        <v>918</v>
      </c>
      <c r="F138" s="53" t="s">
        <v>1391</v>
      </c>
      <c r="G138" s="53" t="s">
        <v>920</v>
      </c>
      <c r="H138" s="53" t="str">
        <f t="shared" si="4"/>
        <v>no</v>
      </c>
      <c r="I138" s="53" t="str">
        <f t="shared" si="5"/>
        <v>yes</v>
      </c>
      <c r="J138" s="53"/>
      <c r="K138" s="57" t="s">
        <v>1392</v>
      </c>
      <c r="L138" s="54" t="s">
        <v>923</v>
      </c>
      <c r="M138" s="53" t="s">
        <v>2142</v>
      </c>
      <c r="N138" s="54" t="s">
        <v>931</v>
      </c>
    </row>
    <row r="139" spans="1:14">
      <c r="A139" s="53"/>
      <c r="B139" s="53" t="s">
        <v>916</v>
      </c>
      <c r="C139" s="53" t="s">
        <v>1393</v>
      </c>
      <c r="D139" s="57" t="s">
        <v>1395</v>
      </c>
      <c r="E139" s="57" t="s">
        <v>918</v>
      </c>
      <c r="F139" s="53" t="s">
        <v>1394</v>
      </c>
      <c r="G139" s="53" t="s">
        <v>920</v>
      </c>
      <c r="H139" s="53" t="str">
        <f t="shared" si="4"/>
        <v>no</v>
      </c>
      <c r="I139" s="53" t="str">
        <f t="shared" si="5"/>
        <v>yes</v>
      </c>
      <c r="J139" s="53"/>
      <c r="K139" s="57" t="s">
        <v>2151</v>
      </c>
      <c r="L139" s="54" t="s">
        <v>978</v>
      </c>
      <c r="M139" s="53" t="s">
        <v>2142</v>
      </c>
      <c r="N139" s="54" t="s">
        <v>931</v>
      </c>
    </row>
    <row r="140" spans="1:14">
      <c r="A140" s="53"/>
      <c r="B140" s="53" t="s">
        <v>964</v>
      </c>
      <c r="C140" s="53" t="s">
        <v>1396</v>
      </c>
      <c r="D140" s="62" t="s">
        <v>1398</v>
      </c>
      <c r="E140" s="58" t="s">
        <v>1068</v>
      </c>
      <c r="F140" s="53" t="s">
        <v>1397</v>
      </c>
      <c r="G140" s="53" t="s">
        <v>920</v>
      </c>
      <c r="H140" s="53" t="str">
        <f t="shared" si="4"/>
        <v>no</v>
      </c>
      <c r="I140" s="53" t="str">
        <f t="shared" si="5"/>
        <v>yes</v>
      </c>
      <c r="J140" s="53"/>
      <c r="K140" s="62" t="s">
        <v>1398</v>
      </c>
      <c r="L140" s="62" t="s">
        <v>935</v>
      </c>
      <c r="M140" s="53" t="s">
        <v>2142</v>
      </c>
      <c r="N140" s="62" t="s">
        <v>951</v>
      </c>
    </row>
    <row r="141" spans="1:14">
      <c r="A141" s="53">
        <v>51</v>
      </c>
      <c r="B141" s="53" t="s">
        <v>964</v>
      </c>
      <c r="C141" s="53" t="s">
        <v>1399</v>
      </c>
      <c r="D141" s="62" t="s">
        <v>1401</v>
      </c>
      <c r="E141" s="58" t="s">
        <v>935</v>
      </c>
      <c r="F141" s="53" t="s">
        <v>1400</v>
      </c>
      <c r="G141" s="53" t="s">
        <v>920</v>
      </c>
      <c r="H141" s="53" t="str">
        <f t="shared" si="4"/>
        <v>yes</v>
      </c>
      <c r="I141" s="53" t="str">
        <f t="shared" si="5"/>
        <v>no</v>
      </c>
      <c r="J141" s="53" t="s">
        <v>971</v>
      </c>
      <c r="K141" s="62" t="s">
        <v>2150</v>
      </c>
      <c r="L141" s="62" t="s">
        <v>2144</v>
      </c>
      <c r="M141" s="53" t="s">
        <v>2142</v>
      </c>
      <c r="N141" s="62" t="s">
        <v>951</v>
      </c>
    </row>
    <row r="142" spans="1:14">
      <c r="A142" s="53"/>
      <c r="B142" s="53" t="s">
        <v>964</v>
      </c>
      <c r="C142" s="53" t="s">
        <v>1402</v>
      </c>
      <c r="D142" s="57" t="s">
        <v>1404</v>
      </c>
      <c r="E142" s="57" t="s">
        <v>918</v>
      </c>
      <c r="F142" s="53" t="s">
        <v>1403</v>
      </c>
      <c r="G142" s="53" t="s">
        <v>920</v>
      </c>
      <c r="H142" s="53" t="str">
        <f t="shared" si="4"/>
        <v>no</v>
      </c>
      <c r="I142" s="53" t="str">
        <f t="shared" si="5"/>
        <v>yes</v>
      </c>
      <c r="J142" s="53"/>
      <c r="K142" s="57" t="s">
        <v>1404</v>
      </c>
      <c r="L142" s="54" t="s">
        <v>923</v>
      </c>
      <c r="M142" s="53" t="s">
        <v>2142</v>
      </c>
      <c r="N142" s="54" t="s">
        <v>931</v>
      </c>
    </row>
    <row r="143" spans="1:14">
      <c r="A143" s="53">
        <v>52</v>
      </c>
      <c r="B143" s="53" t="s">
        <v>964</v>
      </c>
      <c r="C143" s="53" t="s">
        <v>1405</v>
      </c>
      <c r="D143" s="62" t="s">
        <v>1406</v>
      </c>
      <c r="E143" s="58" t="s">
        <v>935</v>
      </c>
      <c r="F143" s="53" t="s">
        <v>1403</v>
      </c>
      <c r="G143" s="53" t="s">
        <v>920</v>
      </c>
      <c r="H143" s="53" t="str">
        <f t="shared" si="4"/>
        <v>yes</v>
      </c>
      <c r="I143" s="53" t="str">
        <f t="shared" si="5"/>
        <v>no</v>
      </c>
      <c r="J143" s="53" t="s">
        <v>1012</v>
      </c>
      <c r="K143" s="62" t="s">
        <v>1406</v>
      </c>
      <c r="L143" s="62" t="s">
        <v>935</v>
      </c>
      <c r="M143" s="53" t="s">
        <v>2142</v>
      </c>
      <c r="N143" s="62" t="s">
        <v>951</v>
      </c>
    </row>
    <row r="144" spans="1:14">
      <c r="A144" s="53">
        <v>22</v>
      </c>
      <c r="B144" s="53" t="s">
        <v>916</v>
      </c>
      <c r="C144" s="53" t="s">
        <v>1407</v>
      </c>
      <c r="D144" s="62" t="s">
        <v>1409</v>
      </c>
      <c r="E144" s="58" t="s">
        <v>935</v>
      </c>
      <c r="F144" s="53" t="s">
        <v>1408</v>
      </c>
      <c r="G144" s="53" t="s">
        <v>920</v>
      </c>
      <c r="H144" s="53" t="str">
        <f t="shared" si="4"/>
        <v>yes</v>
      </c>
      <c r="I144" s="53" t="str">
        <f t="shared" si="5"/>
        <v>no</v>
      </c>
      <c r="J144" s="53" t="s">
        <v>1012</v>
      </c>
      <c r="K144" s="62" t="s">
        <v>1409</v>
      </c>
      <c r="L144" s="62" t="s">
        <v>935</v>
      </c>
      <c r="M144" s="53" t="s">
        <v>2142</v>
      </c>
      <c r="N144" s="62" t="s">
        <v>951</v>
      </c>
    </row>
    <row r="145" spans="1:14">
      <c r="A145" s="53">
        <v>53</v>
      </c>
      <c r="B145" s="53" t="s">
        <v>964</v>
      </c>
      <c r="C145" s="53" t="s">
        <v>1410</v>
      </c>
      <c r="D145" s="53" t="s">
        <v>1412</v>
      </c>
      <c r="E145" s="56" t="s">
        <v>935</v>
      </c>
      <c r="F145" s="53" t="s">
        <v>1411</v>
      </c>
      <c r="G145" s="53" t="s">
        <v>920</v>
      </c>
      <c r="H145" s="53" t="str">
        <f t="shared" si="4"/>
        <v>yes</v>
      </c>
      <c r="I145" s="53" t="str">
        <f t="shared" si="5"/>
        <v>no</v>
      </c>
      <c r="J145" s="53" t="s">
        <v>971</v>
      </c>
      <c r="K145" s="53" t="s">
        <v>1413</v>
      </c>
      <c r="L145" s="53" t="s">
        <v>923</v>
      </c>
      <c r="M145" s="53" t="str">
        <f>IF(D145=K145, "yes", "no")</f>
        <v>no</v>
      </c>
    </row>
    <row r="146" spans="1:14">
      <c r="A146" s="53"/>
      <c r="B146" s="53" t="s">
        <v>964</v>
      </c>
      <c r="C146" s="53" t="s">
        <v>1414</v>
      </c>
      <c r="D146" s="57" t="s">
        <v>1416</v>
      </c>
      <c r="E146" s="57" t="s">
        <v>918</v>
      </c>
      <c r="F146" s="53" t="s">
        <v>1415</v>
      </c>
      <c r="G146" s="53" t="s">
        <v>920</v>
      </c>
      <c r="H146" s="53" t="str">
        <f t="shared" si="4"/>
        <v>no</v>
      </c>
      <c r="I146" s="53" t="str">
        <f t="shared" si="5"/>
        <v>yes</v>
      </c>
      <c r="J146" s="53"/>
      <c r="K146" s="57" t="s">
        <v>1416</v>
      </c>
      <c r="L146" s="54" t="s">
        <v>923</v>
      </c>
      <c r="M146" s="53" t="s">
        <v>2142</v>
      </c>
      <c r="N146" s="54" t="s">
        <v>931</v>
      </c>
    </row>
    <row r="147" spans="1:14">
      <c r="A147" s="53"/>
      <c r="B147" s="53" t="s">
        <v>937</v>
      </c>
      <c r="C147" s="53" t="s">
        <v>1417</v>
      </c>
      <c r="D147" s="53" t="s">
        <v>1419</v>
      </c>
      <c r="E147" s="56" t="s">
        <v>918</v>
      </c>
      <c r="F147" s="53" t="s">
        <v>1418</v>
      </c>
      <c r="G147" s="53" t="s">
        <v>920</v>
      </c>
      <c r="H147" s="53" t="str">
        <f t="shared" si="4"/>
        <v>no</v>
      </c>
      <c r="I147" s="53" t="str">
        <f t="shared" si="5"/>
        <v>yes</v>
      </c>
      <c r="J147" s="53"/>
      <c r="K147" s="53" t="s">
        <v>1420</v>
      </c>
      <c r="L147" s="53" t="s">
        <v>935</v>
      </c>
      <c r="M147" s="53" t="str">
        <f>IF(D147=K147, "yes", "no")</f>
        <v>no</v>
      </c>
    </row>
    <row r="148" spans="1:14">
      <c r="A148" s="53"/>
      <c r="B148" s="53" t="s">
        <v>964</v>
      </c>
      <c r="C148" s="53" t="s">
        <v>1421</v>
      </c>
      <c r="D148" s="57" t="s">
        <v>1423</v>
      </c>
      <c r="E148" s="57" t="s">
        <v>918</v>
      </c>
      <c r="F148" s="53" t="s">
        <v>1422</v>
      </c>
      <c r="G148" s="53" t="s">
        <v>920</v>
      </c>
      <c r="H148" s="53" t="str">
        <f t="shared" si="4"/>
        <v>no</v>
      </c>
      <c r="I148" s="53" t="str">
        <f t="shared" si="5"/>
        <v>yes</v>
      </c>
      <c r="J148" s="53"/>
      <c r="K148" s="57" t="s">
        <v>1423</v>
      </c>
      <c r="L148" s="54" t="s">
        <v>923</v>
      </c>
      <c r="M148" s="53" t="s">
        <v>2142</v>
      </c>
      <c r="N148" s="54" t="s">
        <v>931</v>
      </c>
    </row>
    <row r="149" spans="1:14">
      <c r="A149" s="53"/>
      <c r="B149" s="53" t="s">
        <v>964</v>
      </c>
      <c r="C149" s="53" t="s">
        <v>1424</v>
      </c>
      <c r="D149" s="62" t="s">
        <v>1426</v>
      </c>
      <c r="E149" s="58" t="s">
        <v>1068</v>
      </c>
      <c r="F149" s="53" t="s">
        <v>1425</v>
      </c>
      <c r="G149" s="53" t="s">
        <v>920</v>
      </c>
      <c r="H149" s="53" t="str">
        <f t="shared" si="4"/>
        <v>no</v>
      </c>
      <c r="I149" s="53" t="str">
        <f t="shared" si="5"/>
        <v>yes</v>
      </c>
      <c r="J149" s="53"/>
      <c r="K149" s="62" t="s">
        <v>1426</v>
      </c>
      <c r="L149" s="62" t="s">
        <v>935</v>
      </c>
      <c r="M149" s="53" t="s">
        <v>2142</v>
      </c>
      <c r="N149" s="62" t="s">
        <v>951</v>
      </c>
    </row>
    <row r="150" spans="1:14">
      <c r="A150" s="53"/>
      <c r="B150" s="53" t="s">
        <v>924</v>
      </c>
      <c r="C150" s="53" t="s">
        <v>1427</v>
      </c>
      <c r="D150" s="53" t="s">
        <v>1429</v>
      </c>
      <c r="E150" s="56" t="s">
        <v>918</v>
      </c>
      <c r="F150" s="53" t="s">
        <v>1428</v>
      </c>
      <c r="G150" s="53" t="s">
        <v>920</v>
      </c>
      <c r="H150" s="53" t="str">
        <f t="shared" si="4"/>
        <v>no</v>
      </c>
      <c r="I150" s="53" t="str">
        <f t="shared" si="5"/>
        <v>yes</v>
      </c>
      <c r="J150" s="53"/>
      <c r="K150" s="53" t="s">
        <v>1430</v>
      </c>
      <c r="L150" s="53" t="s">
        <v>923</v>
      </c>
      <c r="M150" s="53" t="str">
        <f>IF(D150=K150, "yes", "no")</f>
        <v>no</v>
      </c>
    </row>
    <row r="151" spans="1:14">
      <c r="A151" s="53"/>
      <c r="B151" s="53" t="s">
        <v>964</v>
      </c>
      <c r="C151" s="53" t="s">
        <v>1431</v>
      </c>
      <c r="D151" s="53" t="s">
        <v>1433</v>
      </c>
      <c r="E151" s="56" t="s">
        <v>1068</v>
      </c>
      <c r="F151" s="53" t="s">
        <v>1432</v>
      </c>
      <c r="G151" s="53" t="s">
        <v>920</v>
      </c>
      <c r="H151" s="53" t="str">
        <f t="shared" si="4"/>
        <v>no</v>
      </c>
      <c r="I151" s="53" t="str">
        <f t="shared" si="5"/>
        <v>yes</v>
      </c>
      <c r="J151" s="53"/>
      <c r="K151" s="68" t="s">
        <v>957</v>
      </c>
      <c r="L151" s="63"/>
      <c r="M151" s="53" t="str">
        <f>IF(D151=K151, "yes", "no")</f>
        <v>no</v>
      </c>
    </row>
    <row r="152" spans="1:14">
      <c r="A152" s="53">
        <v>54</v>
      </c>
      <c r="B152" s="66" t="s">
        <v>964</v>
      </c>
      <c r="C152" s="53" t="s">
        <v>1434</v>
      </c>
      <c r="D152" s="62" t="s">
        <v>1436</v>
      </c>
      <c r="E152" s="58" t="s">
        <v>935</v>
      </c>
      <c r="F152" s="53" t="s">
        <v>1435</v>
      </c>
      <c r="G152" s="53" t="s">
        <v>920</v>
      </c>
      <c r="H152" s="53" t="str">
        <f t="shared" si="4"/>
        <v>yes</v>
      </c>
      <c r="I152" s="53" t="str">
        <f t="shared" si="5"/>
        <v>no</v>
      </c>
      <c r="J152" s="53" t="s">
        <v>1012</v>
      </c>
      <c r="K152" s="62" t="s">
        <v>1436</v>
      </c>
      <c r="L152" s="62" t="s">
        <v>935</v>
      </c>
      <c r="M152" s="53" t="s">
        <v>2142</v>
      </c>
      <c r="N152" s="62" t="s">
        <v>951</v>
      </c>
    </row>
    <row r="153" spans="1:14">
      <c r="A153" s="53"/>
      <c r="B153" s="53" t="s">
        <v>964</v>
      </c>
      <c r="C153" s="53" t="s">
        <v>1437</v>
      </c>
      <c r="D153" s="53" t="s">
        <v>1439</v>
      </c>
      <c r="E153" s="56" t="s">
        <v>918</v>
      </c>
      <c r="F153" s="53" t="s">
        <v>1438</v>
      </c>
      <c r="G153" s="53" t="s">
        <v>920</v>
      </c>
      <c r="H153" s="53" t="str">
        <f t="shared" si="4"/>
        <v>no</v>
      </c>
      <c r="I153" s="53" t="str">
        <f t="shared" si="5"/>
        <v>yes</v>
      </c>
      <c r="J153" s="53"/>
      <c r="K153" s="53" t="s">
        <v>1440</v>
      </c>
      <c r="L153" s="53" t="s">
        <v>923</v>
      </c>
      <c r="M153" s="53" t="str">
        <f>IF(D153=K153, "yes", "no")</f>
        <v>no</v>
      </c>
    </row>
    <row r="154" spans="1:14">
      <c r="A154" s="53"/>
      <c r="B154" s="53" t="s">
        <v>937</v>
      </c>
      <c r="C154" s="53" t="s">
        <v>1441</v>
      </c>
      <c r="D154" s="57" t="s">
        <v>1443</v>
      </c>
      <c r="E154" s="57" t="s">
        <v>918</v>
      </c>
      <c r="F154" s="53" t="s">
        <v>1442</v>
      </c>
      <c r="G154" s="53" t="s">
        <v>920</v>
      </c>
      <c r="H154" s="53" t="str">
        <f t="shared" si="4"/>
        <v>no</v>
      </c>
      <c r="I154" s="53" t="str">
        <f t="shared" si="5"/>
        <v>yes</v>
      </c>
      <c r="J154" s="53"/>
      <c r="K154" s="57" t="s">
        <v>1443</v>
      </c>
      <c r="L154" s="54" t="s">
        <v>923</v>
      </c>
      <c r="M154" s="53" t="s">
        <v>2142</v>
      </c>
      <c r="N154" s="54" t="s">
        <v>931</v>
      </c>
    </row>
    <row r="155" spans="1:14">
      <c r="A155" s="53"/>
      <c r="B155" s="53" t="s">
        <v>937</v>
      </c>
      <c r="C155" s="53" t="s">
        <v>1444</v>
      </c>
      <c r="D155" s="60" t="s">
        <v>1446</v>
      </c>
      <c r="E155" s="60" t="s">
        <v>918</v>
      </c>
      <c r="F155" s="53" t="s">
        <v>1445</v>
      </c>
      <c r="G155" s="53" t="s">
        <v>920</v>
      </c>
      <c r="H155" s="53" t="str">
        <f t="shared" si="4"/>
        <v>no</v>
      </c>
      <c r="I155" s="53" t="str">
        <f t="shared" si="5"/>
        <v>yes</v>
      </c>
      <c r="J155" s="53"/>
      <c r="K155" s="60" t="s">
        <v>1446</v>
      </c>
      <c r="L155" s="60" t="s">
        <v>935</v>
      </c>
      <c r="M155" s="53" t="s">
        <v>2142</v>
      </c>
      <c r="N155" s="60" t="s">
        <v>936</v>
      </c>
    </row>
    <row r="156" spans="1:14">
      <c r="A156" s="53">
        <v>23</v>
      </c>
      <c r="B156" s="53" t="s">
        <v>916</v>
      </c>
      <c r="C156" s="53" t="s">
        <v>1447</v>
      </c>
      <c r="D156" s="62" t="s">
        <v>1448</v>
      </c>
      <c r="E156" s="58" t="s">
        <v>935</v>
      </c>
      <c r="F156" s="53" t="s">
        <v>1321</v>
      </c>
      <c r="G156" s="53" t="s">
        <v>920</v>
      </c>
      <c r="H156" s="53" t="str">
        <f t="shared" si="4"/>
        <v>yes</v>
      </c>
      <c r="I156" s="53" t="str">
        <f t="shared" si="5"/>
        <v>no</v>
      </c>
      <c r="J156" s="53" t="s">
        <v>1012</v>
      </c>
      <c r="K156" s="62" t="s">
        <v>1448</v>
      </c>
      <c r="L156" s="62" t="s">
        <v>935</v>
      </c>
      <c r="M156" s="53" t="s">
        <v>2142</v>
      </c>
      <c r="N156" s="62" t="s">
        <v>951</v>
      </c>
    </row>
    <row r="157" spans="1:14">
      <c r="A157" s="53"/>
      <c r="B157" s="53" t="s">
        <v>937</v>
      </c>
      <c r="C157" s="53" t="s">
        <v>1449</v>
      </c>
      <c r="D157" s="57" t="s">
        <v>1451</v>
      </c>
      <c r="E157" s="57" t="s">
        <v>918</v>
      </c>
      <c r="F157" s="53" t="s">
        <v>1450</v>
      </c>
      <c r="G157" s="53" t="s">
        <v>920</v>
      </c>
      <c r="H157" s="53" t="str">
        <f t="shared" si="4"/>
        <v>no</v>
      </c>
      <c r="I157" s="53" t="str">
        <f t="shared" si="5"/>
        <v>yes</v>
      </c>
      <c r="J157" s="53"/>
      <c r="K157" s="57" t="s">
        <v>1451</v>
      </c>
      <c r="L157" s="54" t="s">
        <v>923</v>
      </c>
      <c r="M157" s="53" t="s">
        <v>2142</v>
      </c>
      <c r="N157" s="54" t="s">
        <v>931</v>
      </c>
    </row>
    <row r="158" spans="1:14">
      <c r="A158" s="53"/>
      <c r="B158" s="53" t="s">
        <v>937</v>
      </c>
      <c r="C158" s="53" t="s">
        <v>1452</v>
      </c>
      <c r="D158" s="53" t="s">
        <v>1454</v>
      </c>
      <c r="E158" s="56" t="s">
        <v>918</v>
      </c>
      <c r="F158" s="53" t="s">
        <v>1453</v>
      </c>
      <c r="G158" s="53" t="s">
        <v>920</v>
      </c>
      <c r="H158" s="53" t="str">
        <f t="shared" si="4"/>
        <v>no</v>
      </c>
      <c r="I158" s="53" t="str">
        <f t="shared" si="5"/>
        <v>yes</v>
      </c>
      <c r="J158" s="53"/>
      <c r="K158" s="68" t="s">
        <v>957</v>
      </c>
      <c r="L158" s="63"/>
      <c r="M158" s="53" t="str">
        <f>IF(D158=K158, "yes", "no")</f>
        <v>no</v>
      </c>
    </row>
    <row r="159" spans="1:14">
      <c r="A159" s="53"/>
      <c r="B159" s="53" t="s">
        <v>964</v>
      </c>
      <c r="C159" s="53" t="s">
        <v>1455</v>
      </c>
      <c r="D159" s="53" t="s">
        <v>1457</v>
      </c>
      <c r="E159" s="56" t="s">
        <v>918</v>
      </c>
      <c r="F159" s="53" t="s">
        <v>1456</v>
      </c>
      <c r="G159" s="53" t="s">
        <v>920</v>
      </c>
      <c r="H159" s="53" t="str">
        <f t="shared" si="4"/>
        <v>no</v>
      </c>
      <c r="I159" s="53" t="str">
        <f t="shared" si="5"/>
        <v>yes</v>
      </c>
      <c r="J159" s="53"/>
      <c r="K159" s="53" t="s">
        <v>1458</v>
      </c>
      <c r="L159" s="53" t="s">
        <v>935</v>
      </c>
      <c r="M159" s="53" t="str">
        <f>IF(D159=K159, "yes", "no")</f>
        <v>no</v>
      </c>
    </row>
    <row r="160" spans="1:14">
      <c r="A160" s="53"/>
      <c r="B160" s="53" t="s">
        <v>937</v>
      </c>
      <c r="C160" s="53" t="s">
        <v>1459</v>
      </c>
      <c r="D160" s="57" t="s">
        <v>1460</v>
      </c>
      <c r="E160" s="57" t="s">
        <v>918</v>
      </c>
      <c r="F160" s="53" t="s">
        <v>957</v>
      </c>
      <c r="G160" s="53" t="s">
        <v>958</v>
      </c>
      <c r="H160" s="53" t="str">
        <f t="shared" si="4"/>
        <v>no</v>
      </c>
      <c r="I160" s="53" t="str">
        <f t="shared" si="5"/>
        <v>yes</v>
      </c>
      <c r="J160" s="53"/>
      <c r="K160" s="57" t="s">
        <v>1460</v>
      </c>
      <c r="L160" s="54" t="s">
        <v>923</v>
      </c>
      <c r="M160" s="53" t="s">
        <v>2142</v>
      </c>
      <c r="N160" s="54" t="s">
        <v>931</v>
      </c>
    </row>
    <row r="161" spans="1:14">
      <c r="A161" s="53"/>
      <c r="B161" s="53" t="s">
        <v>937</v>
      </c>
      <c r="C161" s="53" t="s">
        <v>1461</v>
      </c>
      <c r="D161" s="57" t="s">
        <v>1463</v>
      </c>
      <c r="E161" s="57" t="s">
        <v>918</v>
      </c>
      <c r="F161" s="53" t="s">
        <v>1462</v>
      </c>
      <c r="G161" s="53" t="s">
        <v>920</v>
      </c>
      <c r="H161" s="53" t="str">
        <f t="shared" si="4"/>
        <v>no</v>
      </c>
      <c r="I161" s="53" t="str">
        <f t="shared" si="5"/>
        <v>yes</v>
      </c>
      <c r="J161" s="53"/>
      <c r="K161" s="57" t="s">
        <v>2149</v>
      </c>
      <c r="L161" s="54" t="s">
        <v>978</v>
      </c>
      <c r="M161" s="53" t="s">
        <v>2142</v>
      </c>
      <c r="N161" s="54" t="s">
        <v>931</v>
      </c>
    </row>
    <row r="162" spans="1:14">
      <c r="A162" s="53"/>
      <c r="B162" s="53" t="s">
        <v>916</v>
      </c>
      <c r="C162" s="53" t="s">
        <v>1464</v>
      </c>
      <c r="D162" s="53" t="s">
        <v>1466</v>
      </c>
      <c r="E162" s="56" t="s">
        <v>918</v>
      </c>
      <c r="F162" s="53" t="s">
        <v>1465</v>
      </c>
      <c r="G162" s="53" t="s">
        <v>927</v>
      </c>
      <c r="H162" s="53" t="str">
        <f t="shared" si="4"/>
        <v>no</v>
      </c>
      <c r="I162" s="53" t="str">
        <f t="shared" si="5"/>
        <v>yes</v>
      </c>
      <c r="J162" s="53"/>
      <c r="K162" s="53" t="s">
        <v>1467</v>
      </c>
      <c r="L162" s="53" t="s">
        <v>923</v>
      </c>
      <c r="M162" s="53" t="str">
        <f>IF(D162=K162, "yes", "no")</f>
        <v>no</v>
      </c>
    </row>
    <row r="163" spans="1:14">
      <c r="A163" s="53">
        <v>24</v>
      </c>
      <c r="B163" s="53" t="s">
        <v>916</v>
      </c>
      <c r="C163" s="53" t="s">
        <v>1468</v>
      </c>
      <c r="D163" s="62" t="s">
        <v>1470</v>
      </c>
      <c r="E163" s="58" t="s">
        <v>935</v>
      </c>
      <c r="F163" s="53" t="s">
        <v>1469</v>
      </c>
      <c r="G163" s="53" t="s">
        <v>920</v>
      </c>
      <c r="H163" s="53" t="str">
        <f t="shared" si="4"/>
        <v>yes</v>
      </c>
      <c r="I163" s="53" t="str">
        <f t="shared" si="5"/>
        <v>no</v>
      </c>
      <c r="J163" s="53" t="s">
        <v>1012</v>
      </c>
      <c r="K163" s="62" t="s">
        <v>1470</v>
      </c>
      <c r="L163" s="62" t="s">
        <v>935</v>
      </c>
      <c r="M163" s="53" t="s">
        <v>2142</v>
      </c>
      <c r="N163" s="62" t="s">
        <v>951</v>
      </c>
    </row>
    <row r="164" spans="1:14">
      <c r="A164" s="53"/>
      <c r="B164" s="53" t="s">
        <v>916</v>
      </c>
      <c r="C164" s="53" t="s">
        <v>1471</v>
      </c>
      <c r="D164" s="57" t="s">
        <v>1473</v>
      </c>
      <c r="E164" s="57" t="s">
        <v>918</v>
      </c>
      <c r="F164" s="53" t="s">
        <v>1472</v>
      </c>
      <c r="G164" s="53" t="s">
        <v>920</v>
      </c>
      <c r="H164" s="53" t="str">
        <f t="shared" si="4"/>
        <v>no</v>
      </c>
      <c r="I164" s="53" t="str">
        <f t="shared" si="5"/>
        <v>yes</v>
      </c>
      <c r="J164" s="53"/>
      <c r="K164" s="57" t="s">
        <v>1473</v>
      </c>
      <c r="L164" s="54" t="s">
        <v>923</v>
      </c>
      <c r="M164" s="53" t="s">
        <v>2142</v>
      </c>
      <c r="N164" s="54" t="s">
        <v>931</v>
      </c>
    </row>
    <row r="165" spans="1:14">
      <c r="A165" s="53"/>
      <c r="B165" s="53" t="s">
        <v>916</v>
      </c>
      <c r="C165" s="53" t="s">
        <v>1474</v>
      </c>
      <c r="D165" s="53" t="s">
        <v>1476</v>
      </c>
      <c r="E165" s="56" t="s">
        <v>918</v>
      </c>
      <c r="F165" s="53" t="s">
        <v>1475</v>
      </c>
      <c r="G165" s="53" t="s">
        <v>920</v>
      </c>
      <c r="H165" s="53" t="str">
        <f t="shared" si="4"/>
        <v>no</v>
      </c>
      <c r="I165" s="53" t="str">
        <f t="shared" si="5"/>
        <v>yes</v>
      </c>
      <c r="J165" s="53"/>
      <c r="K165" s="53" t="s">
        <v>1477</v>
      </c>
      <c r="L165" s="53" t="s">
        <v>923</v>
      </c>
      <c r="M165" s="53" t="str">
        <f>IF(D165=K165, "yes", "no")</f>
        <v>no</v>
      </c>
    </row>
    <row r="166" spans="1:14">
      <c r="A166" s="53"/>
      <c r="B166" s="53" t="s">
        <v>916</v>
      </c>
      <c r="C166" s="53" t="s">
        <v>1478</v>
      </c>
      <c r="D166" s="60" t="s">
        <v>1479</v>
      </c>
      <c r="E166" s="60" t="s">
        <v>918</v>
      </c>
      <c r="F166" s="53" t="s">
        <v>1291</v>
      </c>
      <c r="G166" s="53" t="s">
        <v>920</v>
      </c>
      <c r="H166" s="53" t="str">
        <f t="shared" si="4"/>
        <v>no</v>
      </c>
      <c r="I166" s="53" t="str">
        <f t="shared" si="5"/>
        <v>yes</v>
      </c>
      <c r="J166" s="53"/>
      <c r="K166" s="60" t="s">
        <v>1479</v>
      </c>
      <c r="L166" s="60" t="s">
        <v>935</v>
      </c>
      <c r="M166" s="53" t="s">
        <v>2142</v>
      </c>
      <c r="N166" s="60" t="s">
        <v>936</v>
      </c>
    </row>
    <row r="167" spans="1:14">
      <c r="A167" s="53"/>
      <c r="B167" s="53" t="s">
        <v>964</v>
      </c>
      <c r="C167" s="53" t="s">
        <v>1480</v>
      </c>
      <c r="D167" s="57" t="s">
        <v>1482</v>
      </c>
      <c r="E167" s="57" t="s">
        <v>918</v>
      </c>
      <c r="F167" s="53" t="s">
        <v>1481</v>
      </c>
      <c r="G167" s="53" t="s">
        <v>927</v>
      </c>
      <c r="H167" s="53" t="str">
        <f t="shared" si="4"/>
        <v>no</v>
      </c>
      <c r="I167" s="53" t="str">
        <f t="shared" si="5"/>
        <v>yes</v>
      </c>
      <c r="J167" s="53"/>
      <c r="K167" s="57" t="s">
        <v>1482</v>
      </c>
      <c r="L167" s="54" t="s">
        <v>923</v>
      </c>
      <c r="M167" s="53" t="s">
        <v>2142</v>
      </c>
      <c r="N167" s="54" t="s">
        <v>931</v>
      </c>
    </row>
    <row r="168" spans="1:14">
      <c r="A168" s="53">
        <v>55</v>
      </c>
      <c r="B168" s="53" t="s">
        <v>964</v>
      </c>
      <c r="C168" s="53" t="s">
        <v>1483</v>
      </c>
      <c r="D168" s="53" t="s">
        <v>1484</v>
      </c>
      <c r="E168" s="56" t="s">
        <v>935</v>
      </c>
      <c r="F168" s="53" t="s">
        <v>1350</v>
      </c>
      <c r="G168" s="53" t="s">
        <v>927</v>
      </c>
      <c r="H168" s="53" t="str">
        <f t="shared" si="4"/>
        <v>yes</v>
      </c>
      <c r="I168" s="53" t="str">
        <f t="shared" si="5"/>
        <v>no</v>
      </c>
      <c r="J168" s="53" t="s">
        <v>971</v>
      </c>
      <c r="K168" s="53" t="s">
        <v>1485</v>
      </c>
      <c r="L168" s="53" t="s">
        <v>923</v>
      </c>
      <c r="M168" s="53" t="str">
        <f>IF(D168=K168, "yes", "no")</f>
        <v>no</v>
      </c>
    </row>
    <row r="169" spans="1:14">
      <c r="A169" s="53"/>
      <c r="B169" s="53" t="s">
        <v>916</v>
      </c>
      <c r="C169" s="53" t="s">
        <v>1486</v>
      </c>
      <c r="D169" s="53" t="s">
        <v>1488</v>
      </c>
      <c r="E169" s="56" t="s">
        <v>918</v>
      </c>
      <c r="F169" s="53" t="s">
        <v>1487</v>
      </c>
      <c r="G169" s="53" t="s">
        <v>927</v>
      </c>
      <c r="H169" s="53" t="str">
        <f t="shared" si="4"/>
        <v>no</v>
      </c>
      <c r="I169" s="53" t="str">
        <f t="shared" si="5"/>
        <v>yes</v>
      </c>
      <c r="J169" s="53"/>
      <c r="K169" s="53" t="s">
        <v>1489</v>
      </c>
      <c r="L169" s="53" t="s">
        <v>923</v>
      </c>
      <c r="M169" s="53" t="str">
        <f>IF(D169=K169, "yes", "no")</f>
        <v>no</v>
      </c>
    </row>
    <row r="170" spans="1:14">
      <c r="A170" s="53">
        <v>25</v>
      </c>
      <c r="B170" s="53" t="s">
        <v>916</v>
      </c>
      <c r="C170" s="53" t="s">
        <v>1490</v>
      </c>
      <c r="D170" s="62" t="s">
        <v>1493</v>
      </c>
      <c r="E170" s="58" t="s">
        <v>935</v>
      </c>
      <c r="F170" s="53" t="s">
        <v>1491</v>
      </c>
      <c r="G170" s="53" t="s">
        <v>920</v>
      </c>
      <c r="H170" s="53" t="str">
        <f t="shared" si="4"/>
        <v>yes</v>
      </c>
      <c r="I170" s="53" t="str">
        <f t="shared" si="5"/>
        <v>no</v>
      </c>
      <c r="J170" s="53" t="s">
        <v>1492</v>
      </c>
      <c r="K170" s="62" t="s">
        <v>1493</v>
      </c>
      <c r="L170" s="62" t="s">
        <v>935</v>
      </c>
      <c r="M170" s="53" t="s">
        <v>2142</v>
      </c>
      <c r="N170" s="62" t="s">
        <v>951</v>
      </c>
    </row>
    <row r="171" spans="1:14">
      <c r="A171" s="53"/>
      <c r="B171" s="53" t="s">
        <v>937</v>
      </c>
      <c r="C171" s="53" t="s">
        <v>1494</v>
      </c>
      <c r="D171" s="57" t="s">
        <v>1496</v>
      </c>
      <c r="E171" s="57" t="s">
        <v>918</v>
      </c>
      <c r="F171" s="53" t="s">
        <v>1495</v>
      </c>
      <c r="G171" s="53" t="s">
        <v>920</v>
      </c>
      <c r="H171" s="53" t="str">
        <f t="shared" si="4"/>
        <v>no</v>
      </c>
      <c r="I171" s="53" t="str">
        <f t="shared" si="5"/>
        <v>yes</v>
      </c>
      <c r="J171" s="53"/>
      <c r="K171" s="57" t="s">
        <v>1496</v>
      </c>
      <c r="L171" s="54" t="s">
        <v>923</v>
      </c>
      <c r="M171" s="53" t="s">
        <v>2142</v>
      </c>
      <c r="N171" s="54" t="s">
        <v>931</v>
      </c>
    </row>
    <row r="172" spans="1:14">
      <c r="A172" s="53"/>
      <c r="B172" s="53" t="s">
        <v>916</v>
      </c>
      <c r="C172" s="53" t="s">
        <v>1196</v>
      </c>
      <c r="D172" s="53" t="s">
        <v>1498</v>
      </c>
      <c r="E172" s="56" t="s">
        <v>918</v>
      </c>
      <c r="F172" s="53" t="s">
        <v>1497</v>
      </c>
      <c r="G172" s="53" t="s">
        <v>927</v>
      </c>
      <c r="H172" s="53" t="str">
        <f t="shared" si="4"/>
        <v>no</v>
      </c>
      <c r="I172" s="53" t="str">
        <f t="shared" si="5"/>
        <v>yes</v>
      </c>
      <c r="J172" s="53"/>
      <c r="K172" s="53" t="s">
        <v>1499</v>
      </c>
      <c r="L172" s="53" t="s">
        <v>935</v>
      </c>
      <c r="M172" s="53" t="str">
        <f>IF(D172=K172, "yes", "no")</f>
        <v>no</v>
      </c>
    </row>
    <row r="173" spans="1:14">
      <c r="A173" s="53"/>
      <c r="B173" s="53" t="s">
        <v>916</v>
      </c>
      <c r="C173" s="53" t="s">
        <v>1491</v>
      </c>
      <c r="D173" s="60" t="s">
        <v>1500</v>
      </c>
      <c r="E173" s="59" t="s">
        <v>1068</v>
      </c>
      <c r="F173" s="53" t="s">
        <v>1490</v>
      </c>
      <c r="G173" s="53" t="s">
        <v>920</v>
      </c>
      <c r="H173" s="53" t="str">
        <f t="shared" si="4"/>
        <v>no</v>
      </c>
      <c r="I173" s="53" t="str">
        <f t="shared" si="5"/>
        <v>yes</v>
      </c>
      <c r="J173" s="53"/>
      <c r="K173" s="60" t="s">
        <v>2145</v>
      </c>
      <c r="L173" s="60" t="s">
        <v>2146</v>
      </c>
      <c r="M173" s="53" t="s">
        <v>2142</v>
      </c>
      <c r="N173" s="60" t="s">
        <v>936</v>
      </c>
    </row>
    <row r="174" spans="1:14">
      <c r="A174" s="53">
        <v>26</v>
      </c>
      <c r="B174" s="53" t="s">
        <v>916</v>
      </c>
      <c r="C174" s="63" t="s">
        <v>1501</v>
      </c>
      <c r="D174" s="60" t="s">
        <v>1503</v>
      </c>
      <c r="E174" s="59" t="s">
        <v>935</v>
      </c>
      <c r="F174" s="53" t="s">
        <v>1502</v>
      </c>
      <c r="G174" s="53" t="s">
        <v>920</v>
      </c>
      <c r="H174" s="53" t="str">
        <f t="shared" si="4"/>
        <v>yes</v>
      </c>
      <c r="I174" s="53" t="str">
        <f t="shared" si="5"/>
        <v>no</v>
      </c>
      <c r="J174" s="53" t="s">
        <v>1142</v>
      </c>
      <c r="K174" s="60" t="s">
        <v>1503</v>
      </c>
      <c r="L174" s="60" t="s">
        <v>923</v>
      </c>
      <c r="M174" s="53" t="s">
        <v>2142</v>
      </c>
      <c r="N174" s="60" t="s">
        <v>936</v>
      </c>
    </row>
    <row r="175" spans="1:14">
      <c r="A175" s="53">
        <v>40</v>
      </c>
      <c r="B175" s="53" t="s">
        <v>937</v>
      </c>
      <c r="C175" s="53" t="s">
        <v>1504</v>
      </c>
      <c r="D175" s="53" t="s">
        <v>1506</v>
      </c>
      <c r="E175" s="56" t="s">
        <v>935</v>
      </c>
      <c r="F175" s="53" t="s">
        <v>1280</v>
      </c>
      <c r="G175" s="53" t="s">
        <v>920</v>
      </c>
      <c r="H175" s="53" t="str">
        <f t="shared" si="4"/>
        <v>yes</v>
      </c>
      <c r="I175" s="53" t="str">
        <f t="shared" si="5"/>
        <v>no</v>
      </c>
      <c r="J175" s="53" t="s">
        <v>1505</v>
      </c>
      <c r="K175" s="53" t="s">
        <v>1507</v>
      </c>
      <c r="L175" s="53" t="s">
        <v>978</v>
      </c>
      <c r="M175" s="53" t="str">
        <f>IF(D175=K175, "yes", "no")</f>
        <v>no</v>
      </c>
    </row>
    <row r="176" spans="1:14">
      <c r="A176" s="53"/>
      <c r="B176" s="53" t="s">
        <v>916</v>
      </c>
      <c r="C176" s="53" t="s">
        <v>1508</v>
      </c>
      <c r="D176" s="53" t="s">
        <v>1510</v>
      </c>
      <c r="E176" s="56" t="s">
        <v>918</v>
      </c>
      <c r="F176" s="53" t="s">
        <v>1509</v>
      </c>
      <c r="G176" s="53" t="s">
        <v>920</v>
      </c>
      <c r="H176" s="53" t="str">
        <f t="shared" si="4"/>
        <v>no</v>
      </c>
      <c r="I176" s="53" t="str">
        <f t="shared" si="5"/>
        <v>yes</v>
      </c>
      <c r="J176" s="53"/>
      <c r="K176" s="68" t="s">
        <v>957</v>
      </c>
      <c r="L176" s="63"/>
      <c r="M176" s="53" t="str">
        <f>IF(D176=K176, "yes", "no")</f>
        <v>no</v>
      </c>
    </row>
    <row r="177" spans="1:14">
      <c r="A177" s="53"/>
      <c r="B177" s="53" t="s">
        <v>916</v>
      </c>
      <c r="C177" s="53" t="s">
        <v>1511</v>
      </c>
      <c r="D177" s="62" t="s">
        <v>1512</v>
      </c>
      <c r="E177" s="58" t="s">
        <v>1068</v>
      </c>
      <c r="F177" s="53" t="s">
        <v>1080</v>
      </c>
      <c r="G177" s="53" t="s">
        <v>920</v>
      </c>
      <c r="H177" s="53" t="str">
        <f t="shared" si="4"/>
        <v>no</v>
      </c>
      <c r="I177" s="53" t="str">
        <f t="shared" si="5"/>
        <v>yes</v>
      </c>
      <c r="J177" s="53"/>
      <c r="K177" s="62" t="s">
        <v>1512</v>
      </c>
      <c r="L177" s="62" t="s">
        <v>935</v>
      </c>
      <c r="M177" s="53" t="s">
        <v>2142</v>
      </c>
      <c r="N177" s="62" t="s">
        <v>951</v>
      </c>
    </row>
    <row r="178" spans="1:14">
      <c r="A178" s="53"/>
      <c r="B178" s="53" t="s">
        <v>916</v>
      </c>
      <c r="C178" s="53" t="s">
        <v>1513</v>
      </c>
      <c r="D178" s="53" t="s">
        <v>1515</v>
      </c>
      <c r="E178" s="56" t="s">
        <v>918</v>
      </c>
      <c r="F178" s="53" t="s">
        <v>1514</v>
      </c>
      <c r="G178" s="53" t="s">
        <v>920</v>
      </c>
      <c r="H178" s="53" t="str">
        <f t="shared" si="4"/>
        <v>no</v>
      </c>
      <c r="I178" s="53" t="str">
        <f t="shared" si="5"/>
        <v>yes</v>
      </c>
      <c r="J178" s="53"/>
      <c r="K178" s="53" t="s">
        <v>1516</v>
      </c>
      <c r="L178" s="53" t="s">
        <v>923</v>
      </c>
      <c r="M178" s="53" t="str">
        <f>IF(D178=K178, "yes", "no")</f>
        <v>no</v>
      </c>
    </row>
    <row r="179" spans="1:14">
      <c r="A179" s="53">
        <v>27</v>
      </c>
      <c r="B179" s="53" t="s">
        <v>916</v>
      </c>
      <c r="C179" s="53" t="s">
        <v>1116</v>
      </c>
      <c r="D179" s="53" t="s">
        <v>1517</v>
      </c>
      <c r="E179" s="56" t="s">
        <v>935</v>
      </c>
      <c r="F179" s="53" t="s">
        <v>1381</v>
      </c>
      <c r="G179" s="53" t="s">
        <v>920</v>
      </c>
      <c r="H179" s="53" t="str">
        <f t="shared" si="4"/>
        <v>yes</v>
      </c>
      <c r="I179" s="53" t="str">
        <f t="shared" si="5"/>
        <v>no</v>
      </c>
      <c r="J179" s="53" t="s">
        <v>971</v>
      </c>
      <c r="K179" s="53" t="s">
        <v>1518</v>
      </c>
      <c r="L179" s="53" t="s">
        <v>923</v>
      </c>
      <c r="M179" s="53" t="str">
        <f>IF(D179=K179, "yes", "no")</f>
        <v>no</v>
      </c>
    </row>
    <row r="180" spans="1:14">
      <c r="A180" s="53">
        <v>28</v>
      </c>
      <c r="B180" s="53" t="s">
        <v>916</v>
      </c>
      <c r="C180" s="53" t="s">
        <v>1519</v>
      </c>
      <c r="D180" s="62" t="s">
        <v>1521</v>
      </c>
      <c r="E180" s="58" t="s">
        <v>935</v>
      </c>
      <c r="F180" s="53" t="s">
        <v>1520</v>
      </c>
      <c r="G180" s="53" t="s">
        <v>920</v>
      </c>
      <c r="H180" s="53" t="str">
        <f t="shared" si="4"/>
        <v>yes</v>
      </c>
      <c r="I180" s="53" t="str">
        <f t="shared" si="5"/>
        <v>no</v>
      </c>
      <c r="J180" s="53" t="s">
        <v>1012</v>
      </c>
      <c r="K180" s="62" t="s">
        <v>1521</v>
      </c>
      <c r="L180" s="62" t="s">
        <v>935</v>
      </c>
      <c r="M180" s="53" t="s">
        <v>2142</v>
      </c>
      <c r="N180" s="62" t="s">
        <v>951</v>
      </c>
    </row>
    <row r="181" spans="1:14">
      <c r="A181" s="53"/>
      <c r="B181" s="53" t="s">
        <v>964</v>
      </c>
      <c r="C181" s="53" t="s">
        <v>1522</v>
      </c>
      <c r="D181" s="53" t="s">
        <v>1524</v>
      </c>
      <c r="E181" s="56" t="s">
        <v>918</v>
      </c>
      <c r="F181" s="53" t="s">
        <v>1523</v>
      </c>
      <c r="G181" s="53" t="s">
        <v>920</v>
      </c>
      <c r="H181" s="53" t="str">
        <f t="shared" si="4"/>
        <v>no</v>
      </c>
      <c r="I181" s="53" t="str">
        <f t="shared" si="5"/>
        <v>yes</v>
      </c>
      <c r="J181" s="53"/>
      <c r="K181" s="68" t="s">
        <v>957</v>
      </c>
      <c r="L181" s="63"/>
      <c r="M181" s="53" t="str">
        <f>IF(D181=K181, "yes", "no")</f>
        <v>no</v>
      </c>
    </row>
    <row r="182" spans="1:14">
      <c r="A182" s="53"/>
      <c r="B182" s="53" t="s">
        <v>937</v>
      </c>
      <c r="C182" s="53" t="s">
        <v>1525</v>
      </c>
      <c r="D182" s="53" t="s">
        <v>1527</v>
      </c>
      <c r="E182" s="56" t="s">
        <v>918</v>
      </c>
      <c r="F182" s="53" t="s">
        <v>1526</v>
      </c>
      <c r="G182" s="53" t="s">
        <v>920</v>
      </c>
      <c r="H182" s="53" t="str">
        <f t="shared" si="4"/>
        <v>no</v>
      </c>
      <c r="I182" s="53" t="str">
        <f t="shared" si="5"/>
        <v>yes</v>
      </c>
      <c r="J182" s="53"/>
      <c r="K182" s="53" t="s">
        <v>1528</v>
      </c>
      <c r="L182" s="53" t="s">
        <v>978</v>
      </c>
      <c r="M182" s="53" t="str">
        <f>IF(D182=K182, "yes", "no")</f>
        <v>no</v>
      </c>
    </row>
    <row r="183" spans="1:14">
      <c r="A183" s="53"/>
      <c r="B183" s="53" t="s">
        <v>916</v>
      </c>
      <c r="C183" s="53" t="s">
        <v>1529</v>
      </c>
      <c r="D183" s="57" t="s">
        <v>1531</v>
      </c>
      <c r="E183" s="57" t="s">
        <v>918</v>
      </c>
      <c r="F183" s="53" t="s">
        <v>1530</v>
      </c>
      <c r="G183" s="53" t="s">
        <v>927</v>
      </c>
      <c r="H183" s="53" t="str">
        <f t="shared" si="4"/>
        <v>no</v>
      </c>
      <c r="I183" s="53" t="str">
        <f t="shared" si="5"/>
        <v>yes</v>
      </c>
      <c r="J183" s="53"/>
      <c r="K183" s="57" t="s">
        <v>1532</v>
      </c>
      <c r="L183" s="54" t="s">
        <v>2144</v>
      </c>
      <c r="M183" s="53" t="s">
        <v>2142</v>
      </c>
      <c r="N183" s="54" t="s">
        <v>931</v>
      </c>
    </row>
    <row r="184" spans="1:14">
      <c r="A184" s="53">
        <v>56</v>
      </c>
      <c r="B184" s="53" t="s">
        <v>964</v>
      </c>
      <c r="C184" s="53" t="s">
        <v>1533</v>
      </c>
      <c r="D184" s="53" t="s">
        <v>1535</v>
      </c>
      <c r="E184" s="56" t="s">
        <v>935</v>
      </c>
      <c r="F184" s="53" t="s">
        <v>1534</v>
      </c>
      <c r="G184" s="53" t="s">
        <v>920</v>
      </c>
      <c r="H184" s="53" t="str">
        <f t="shared" si="4"/>
        <v>yes</v>
      </c>
      <c r="I184" s="53" t="str">
        <f t="shared" si="5"/>
        <v>no</v>
      </c>
      <c r="J184" s="53" t="s">
        <v>971</v>
      </c>
      <c r="K184" s="53" t="s">
        <v>1536</v>
      </c>
      <c r="L184" s="53" t="s">
        <v>923</v>
      </c>
      <c r="M184" s="53" t="str">
        <f>IF(D184=K184, "yes", "no")</f>
        <v>no</v>
      </c>
    </row>
    <row r="185" spans="1:14">
      <c r="A185" s="53">
        <v>29</v>
      </c>
      <c r="B185" s="53" t="s">
        <v>916</v>
      </c>
      <c r="C185" s="53" t="s">
        <v>1537</v>
      </c>
      <c r="D185" s="62" t="s">
        <v>1539</v>
      </c>
      <c r="E185" s="58" t="s">
        <v>935</v>
      </c>
      <c r="F185" s="53" t="s">
        <v>1538</v>
      </c>
      <c r="G185" s="53" t="s">
        <v>920</v>
      </c>
      <c r="H185" s="53" t="str">
        <f t="shared" si="4"/>
        <v>yes</v>
      </c>
      <c r="I185" s="53" t="str">
        <f t="shared" si="5"/>
        <v>no</v>
      </c>
      <c r="J185" s="53" t="s">
        <v>1012</v>
      </c>
      <c r="K185" s="62" t="s">
        <v>1539</v>
      </c>
      <c r="L185" s="62" t="s">
        <v>935</v>
      </c>
      <c r="M185" s="53" t="s">
        <v>2142</v>
      </c>
      <c r="N185" s="62" t="s">
        <v>951</v>
      </c>
    </row>
    <row r="186" spans="1:14">
      <c r="A186" s="53">
        <v>30</v>
      </c>
      <c r="B186" s="53" t="s">
        <v>937</v>
      </c>
      <c r="C186" s="53" t="s">
        <v>1540</v>
      </c>
      <c r="D186" s="62" t="s">
        <v>1542</v>
      </c>
      <c r="E186" s="58" t="s">
        <v>935</v>
      </c>
      <c r="F186" s="53" t="s">
        <v>1541</v>
      </c>
      <c r="G186" s="53" t="s">
        <v>920</v>
      </c>
      <c r="H186" s="53" t="str">
        <f t="shared" si="4"/>
        <v>yes</v>
      </c>
      <c r="I186" s="53" t="str">
        <f t="shared" si="5"/>
        <v>no</v>
      </c>
      <c r="J186" s="53" t="s">
        <v>1012</v>
      </c>
      <c r="K186" s="62" t="s">
        <v>1542</v>
      </c>
      <c r="L186" s="62" t="s">
        <v>935</v>
      </c>
      <c r="M186" s="53" t="s">
        <v>2142</v>
      </c>
      <c r="N186" s="62" t="s">
        <v>951</v>
      </c>
    </row>
    <row r="187" spans="1:14">
      <c r="A187" s="53">
        <v>57</v>
      </c>
      <c r="B187" s="53" t="s">
        <v>964</v>
      </c>
      <c r="C187" s="53" t="s">
        <v>1093</v>
      </c>
      <c r="D187" s="53" t="s">
        <v>1544</v>
      </c>
      <c r="E187" s="56" t="s">
        <v>935</v>
      </c>
      <c r="F187" s="53" t="s">
        <v>1543</v>
      </c>
      <c r="G187" s="53" t="s">
        <v>920</v>
      </c>
      <c r="H187" s="53" t="str">
        <f t="shared" si="4"/>
        <v>yes</v>
      </c>
      <c r="I187" s="53" t="str">
        <f t="shared" si="5"/>
        <v>no</v>
      </c>
      <c r="J187" s="53" t="s">
        <v>971</v>
      </c>
      <c r="K187" s="53" t="s">
        <v>1545</v>
      </c>
      <c r="L187" s="53" t="s">
        <v>923</v>
      </c>
      <c r="M187" s="53" t="str">
        <f>IF(D187=K187, "yes", "no")</f>
        <v>no</v>
      </c>
    </row>
    <row r="188" spans="1:14">
      <c r="A188" s="53"/>
      <c r="B188" s="53" t="s">
        <v>916</v>
      </c>
      <c r="C188" s="53" t="s">
        <v>1546</v>
      </c>
      <c r="D188" s="57" t="s">
        <v>1548</v>
      </c>
      <c r="E188" s="57" t="s">
        <v>918</v>
      </c>
      <c r="F188" s="53" t="s">
        <v>1547</v>
      </c>
      <c r="G188" s="53" t="s">
        <v>920</v>
      </c>
      <c r="H188" s="53" t="str">
        <f t="shared" si="4"/>
        <v>no</v>
      </c>
      <c r="I188" s="53" t="str">
        <f t="shared" si="5"/>
        <v>yes</v>
      </c>
      <c r="J188" s="53"/>
      <c r="K188" s="57" t="s">
        <v>1548</v>
      </c>
      <c r="L188" s="54" t="s">
        <v>923</v>
      </c>
      <c r="M188" s="53" t="s">
        <v>2142</v>
      </c>
      <c r="N188" s="54" t="s">
        <v>931</v>
      </c>
    </row>
    <row r="189" spans="1:14">
      <c r="A189" s="53"/>
      <c r="B189" s="53" t="s">
        <v>964</v>
      </c>
      <c r="C189" s="53" t="s">
        <v>1549</v>
      </c>
      <c r="D189" s="60" t="s">
        <v>1551</v>
      </c>
      <c r="E189" s="60" t="s">
        <v>918</v>
      </c>
      <c r="F189" s="53" t="s">
        <v>1550</v>
      </c>
      <c r="G189" s="53" t="s">
        <v>920</v>
      </c>
      <c r="H189" s="53" t="str">
        <f t="shared" si="4"/>
        <v>no</v>
      </c>
      <c r="I189" s="53" t="str">
        <f t="shared" si="5"/>
        <v>yes</v>
      </c>
      <c r="J189" s="53"/>
      <c r="K189" s="60" t="s">
        <v>1552</v>
      </c>
      <c r="L189" s="60" t="s">
        <v>1310</v>
      </c>
      <c r="M189" s="53" t="s">
        <v>2142</v>
      </c>
      <c r="N189" s="60" t="s">
        <v>936</v>
      </c>
    </row>
    <row r="190" spans="1:14">
      <c r="A190" s="53"/>
      <c r="B190" s="53" t="s">
        <v>916</v>
      </c>
      <c r="C190" s="53" t="s">
        <v>1332</v>
      </c>
      <c r="D190" s="53" t="s">
        <v>1554</v>
      </c>
      <c r="E190" s="56" t="s">
        <v>918</v>
      </c>
      <c r="F190" s="53" t="s">
        <v>1553</v>
      </c>
      <c r="G190" s="53" t="s">
        <v>920</v>
      </c>
      <c r="H190" s="53" t="str">
        <f t="shared" si="4"/>
        <v>no</v>
      </c>
      <c r="I190" s="53" t="str">
        <f t="shared" si="5"/>
        <v>yes</v>
      </c>
      <c r="J190" s="53"/>
      <c r="K190" s="53" t="s">
        <v>1555</v>
      </c>
      <c r="L190" s="53" t="s">
        <v>935</v>
      </c>
      <c r="M190" s="53" t="str">
        <f>IF(D190=K190, "yes", "no")</f>
        <v>no</v>
      </c>
    </row>
    <row r="191" spans="1:14">
      <c r="A191" s="53"/>
      <c r="B191" s="53" t="s">
        <v>964</v>
      </c>
      <c r="C191" s="53" t="s">
        <v>1556</v>
      </c>
      <c r="D191" s="53" t="s">
        <v>1557</v>
      </c>
      <c r="E191" s="56" t="s">
        <v>918</v>
      </c>
      <c r="F191" s="53" t="s">
        <v>957</v>
      </c>
      <c r="G191" s="53" t="s">
        <v>958</v>
      </c>
      <c r="H191" s="53" t="str">
        <f t="shared" si="4"/>
        <v>no</v>
      </c>
      <c r="I191" s="53" t="str">
        <f t="shared" si="5"/>
        <v>yes</v>
      </c>
      <c r="J191" s="53"/>
      <c r="K191" s="53" t="s">
        <v>1558</v>
      </c>
      <c r="L191" s="53" t="s">
        <v>923</v>
      </c>
      <c r="M191" s="53" t="str">
        <f>IF(D191=K191, "yes", "no")</f>
        <v>no</v>
      </c>
    </row>
    <row r="192" spans="1:14">
      <c r="A192" s="53">
        <v>41</v>
      </c>
      <c r="B192" s="53" t="s">
        <v>937</v>
      </c>
      <c r="C192" s="53" t="s">
        <v>1559</v>
      </c>
      <c r="D192" s="62" t="s">
        <v>1561</v>
      </c>
      <c r="E192" s="58" t="s">
        <v>935</v>
      </c>
      <c r="F192" s="53" t="s">
        <v>1560</v>
      </c>
      <c r="G192" s="53" t="s">
        <v>920</v>
      </c>
      <c r="H192" s="53" t="str">
        <f t="shared" si="4"/>
        <v>yes</v>
      </c>
      <c r="I192" s="53" t="str">
        <f t="shared" si="5"/>
        <v>no</v>
      </c>
      <c r="J192" s="53" t="s">
        <v>1012</v>
      </c>
      <c r="K192" s="62" t="s">
        <v>1561</v>
      </c>
      <c r="L192" s="62" t="s">
        <v>935</v>
      </c>
      <c r="M192" s="53" t="s">
        <v>2142</v>
      </c>
      <c r="N192" s="62" t="s">
        <v>951</v>
      </c>
    </row>
    <row r="193" spans="1:14">
      <c r="A193" s="53">
        <v>58</v>
      </c>
      <c r="B193" s="53" t="s">
        <v>964</v>
      </c>
      <c r="C193" s="53" t="s">
        <v>1562</v>
      </c>
      <c r="D193" s="53" t="s">
        <v>1563</v>
      </c>
      <c r="E193" s="56" t="s">
        <v>935</v>
      </c>
      <c r="F193" s="53" t="s">
        <v>957</v>
      </c>
      <c r="G193" s="53" t="s">
        <v>958</v>
      </c>
      <c r="H193" s="53" t="str">
        <f t="shared" si="4"/>
        <v>yes</v>
      </c>
      <c r="I193" s="53" t="str">
        <f t="shared" si="5"/>
        <v>no</v>
      </c>
      <c r="J193" s="53" t="s">
        <v>971</v>
      </c>
      <c r="K193" s="53" t="s">
        <v>1564</v>
      </c>
      <c r="L193" s="53" t="s">
        <v>923</v>
      </c>
      <c r="M193" s="53" t="str">
        <f>IF(D193=K193, "yes", "no")</f>
        <v>no</v>
      </c>
    </row>
    <row r="194" spans="1:14">
      <c r="A194" s="53"/>
      <c r="B194" s="53" t="s">
        <v>924</v>
      </c>
      <c r="C194" s="53" t="s">
        <v>1565</v>
      </c>
      <c r="D194" s="53" t="s">
        <v>1567</v>
      </c>
      <c r="E194" s="56" t="s">
        <v>918</v>
      </c>
      <c r="F194" s="53" t="s">
        <v>1566</v>
      </c>
      <c r="G194" s="53" t="s">
        <v>927</v>
      </c>
      <c r="H194" s="53" t="str">
        <f t="shared" si="4"/>
        <v>no</v>
      </c>
      <c r="I194" s="53" t="str">
        <f t="shared" si="5"/>
        <v>yes</v>
      </c>
      <c r="J194" s="53"/>
      <c r="K194" s="68" t="s">
        <v>957</v>
      </c>
      <c r="L194" s="63"/>
      <c r="M194" s="53" t="str">
        <f>IF(D194=K194, "yes", "no")</f>
        <v>no</v>
      </c>
    </row>
    <row r="195" spans="1:14">
      <c r="A195" s="53"/>
      <c r="B195" s="53" t="s">
        <v>937</v>
      </c>
      <c r="C195" s="53" t="s">
        <v>1298</v>
      </c>
      <c r="D195" s="53" t="s">
        <v>1568</v>
      </c>
      <c r="E195" s="56" t="s">
        <v>918</v>
      </c>
      <c r="F195" s="53" t="s">
        <v>1297</v>
      </c>
      <c r="G195" s="53" t="s">
        <v>920</v>
      </c>
      <c r="H195" s="53" t="str">
        <f t="shared" si="4"/>
        <v>no</v>
      </c>
      <c r="I195" s="53" t="str">
        <f t="shared" si="5"/>
        <v>yes</v>
      </c>
      <c r="J195" s="53"/>
      <c r="K195" s="53" t="s">
        <v>1569</v>
      </c>
      <c r="L195" s="53" t="s">
        <v>923</v>
      </c>
      <c r="M195" s="53" t="str">
        <f>IF(D195=K195, "yes", "no")</f>
        <v>no</v>
      </c>
    </row>
    <row r="196" spans="1:14">
      <c r="A196" s="53">
        <v>59</v>
      </c>
      <c r="B196" s="53" t="s">
        <v>964</v>
      </c>
      <c r="C196" s="53" t="s">
        <v>1570</v>
      </c>
      <c r="D196" s="62" t="s">
        <v>1572</v>
      </c>
      <c r="E196" s="58" t="s">
        <v>935</v>
      </c>
      <c r="F196" s="53" t="s">
        <v>1571</v>
      </c>
      <c r="G196" s="53" t="s">
        <v>927</v>
      </c>
      <c r="H196" s="53" t="str">
        <f t="shared" ref="H196:H197" si="6">IF(E196="lethal","yes","no")</f>
        <v>yes</v>
      </c>
      <c r="I196" s="53" t="str">
        <f t="shared" ref="I196:I197" si="7">IF(E196&lt;&gt;"lethal","yes","no")</f>
        <v>no</v>
      </c>
      <c r="J196" s="53" t="s">
        <v>949</v>
      </c>
      <c r="K196" s="62" t="s">
        <v>2148</v>
      </c>
      <c r="L196" s="62" t="s">
        <v>2143</v>
      </c>
      <c r="M196" s="53" t="s">
        <v>2142</v>
      </c>
      <c r="N196" s="62" t="s">
        <v>951</v>
      </c>
    </row>
    <row r="197" spans="1:14" ht="14.65" thickBot="1">
      <c r="A197" s="55">
        <v>42</v>
      </c>
      <c r="B197" s="55" t="s">
        <v>937</v>
      </c>
      <c r="C197" s="55" t="s">
        <v>1573</v>
      </c>
      <c r="D197" s="67" t="s">
        <v>1575</v>
      </c>
      <c r="E197" s="67" t="s">
        <v>935</v>
      </c>
      <c r="F197" s="55" t="s">
        <v>1574</v>
      </c>
      <c r="G197" s="55" t="s">
        <v>927</v>
      </c>
      <c r="H197" s="55" t="str">
        <f t="shared" si="6"/>
        <v>yes</v>
      </c>
      <c r="I197" s="55" t="str">
        <f t="shared" si="7"/>
        <v>no</v>
      </c>
      <c r="J197" s="55" t="s">
        <v>1012</v>
      </c>
      <c r="K197" s="64" t="s">
        <v>1575</v>
      </c>
      <c r="L197" s="64" t="s">
        <v>935</v>
      </c>
      <c r="M197" s="53" t="s">
        <v>2142</v>
      </c>
      <c r="N197" s="64" t="s">
        <v>951</v>
      </c>
    </row>
    <row r="198" spans="1:14" ht="14.65" thickTop="1">
      <c r="D198" s="56"/>
      <c r="K198" s="61"/>
      <c r="L198" s="61"/>
      <c r="M198" s="61"/>
    </row>
    <row r="199" spans="1:14">
      <c r="D199" s="56"/>
    </row>
    <row r="200" spans="1:14" ht="23.65" thickBot="1">
      <c r="A200" s="92" t="s">
        <v>1576</v>
      </c>
      <c r="B200" s="92"/>
      <c r="C200" s="92"/>
      <c r="D200" s="92"/>
      <c r="E200" s="92"/>
      <c r="F200" s="92"/>
      <c r="G200" s="92"/>
      <c r="H200" s="92"/>
      <c r="I200" s="92"/>
      <c r="J200" s="92"/>
      <c r="K200" s="92"/>
      <c r="L200" s="92"/>
      <c r="M200" s="92"/>
      <c r="N200" s="92"/>
    </row>
    <row r="201" spans="1:14" ht="23.65" thickTop="1">
      <c r="A201" s="115" t="s">
        <v>2158</v>
      </c>
      <c r="B201" s="116"/>
      <c r="C201" s="116"/>
      <c r="D201" s="116"/>
      <c r="E201" s="117"/>
      <c r="F201" s="93"/>
      <c r="G201" s="93"/>
      <c r="H201" s="93"/>
      <c r="I201" s="93"/>
      <c r="J201" s="93"/>
      <c r="K201" s="93"/>
      <c r="L201" s="93"/>
      <c r="M201" s="93"/>
      <c r="N201" s="93"/>
    </row>
    <row r="202" spans="1:14" ht="23.25">
      <c r="A202" s="118" t="s">
        <v>2159</v>
      </c>
      <c r="B202" s="112"/>
      <c r="C202" s="112"/>
      <c r="D202" s="112"/>
      <c r="E202" s="119"/>
      <c r="F202" s="93"/>
      <c r="G202" s="93"/>
      <c r="H202" s="93"/>
      <c r="I202" s="93"/>
      <c r="J202" s="93"/>
      <c r="K202" s="93"/>
      <c r="L202" s="93"/>
      <c r="M202" s="93"/>
      <c r="N202" s="93"/>
    </row>
    <row r="203" spans="1:14" ht="23.25">
      <c r="A203" s="120" t="s">
        <v>1577</v>
      </c>
      <c r="B203" s="113"/>
      <c r="C203" s="113"/>
      <c r="D203" s="113"/>
      <c r="E203" s="121"/>
      <c r="F203" s="93"/>
      <c r="G203" s="93"/>
      <c r="H203" s="93"/>
      <c r="I203" s="93"/>
      <c r="J203" s="93"/>
      <c r="K203" s="93"/>
      <c r="L203" s="93"/>
      <c r="M203" s="93"/>
      <c r="N203" s="93"/>
    </row>
    <row r="204" spans="1:14" ht="23.25">
      <c r="A204" s="122" t="s">
        <v>2147</v>
      </c>
      <c r="B204" s="114"/>
      <c r="C204" s="114"/>
      <c r="D204" s="114"/>
      <c r="E204" s="123"/>
      <c r="F204" s="93"/>
      <c r="G204" s="93"/>
      <c r="H204" s="93"/>
      <c r="I204" s="93"/>
      <c r="J204" s="93"/>
      <c r="K204" s="93"/>
      <c r="L204" s="93"/>
      <c r="M204" s="93"/>
      <c r="N204" s="93"/>
    </row>
    <row r="205" spans="1:14" ht="23.65" thickBot="1">
      <c r="A205" s="124" t="s">
        <v>2157</v>
      </c>
      <c r="B205" s="125"/>
      <c r="C205" s="125"/>
      <c r="D205" s="125"/>
      <c r="E205" s="126"/>
      <c r="F205" s="94"/>
      <c r="G205" s="94"/>
      <c r="H205" s="94"/>
      <c r="I205" s="94"/>
      <c r="J205" s="94"/>
      <c r="K205" s="94"/>
      <c r="L205" s="94"/>
      <c r="M205" s="94"/>
      <c r="N205" s="94"/>
    </row>
    <row r="206" spans="1:14" ht="14.65" thickTop="1"/>
    <row r="207" spans="1:14" ht="14.65" thickBot="1">
      <c r="F207" s="26"/>
      <c r="G207" s="26"/>
      <c r="H207" s="26"/>
      <c r="I207" s="26"/>
      <c r="J207" s="26"/>
    </row>
    <row r="208" spans="1:14" ht="24" thickTop="1" thickBot="1">
      <c r="A208" s="95" t="s">
        <v>2160</v>
      </c>
      <c r="B208" s="96"/>
      <c r="C208" s="96"/>
      <c r="D208" s="96"/>
      <c r="E208" s="96"/>
      <c r="F208" s="96"/>
      <c r="G208" s="96"/>
      <c r="H208" s="96"/>
      <c r="I208" s="97"/>
      <c r="J208" s="28"/>
      <c r="K208" s="65"/>
    </row>
    <row r="209" spans="1:14" ht="23.65" thickBot="1">
      <c r="A209" s="98" t="s">
        <v>1580</v>
      </c>
      <c r="B209" s="99"/>
      <c r="C209" s="99"/>
      <c r="D209" s="99"/>
      <c r="E209" s="99"/>
      <c r="F209" s="99"/>
      <c r="G209" s="99"/>
      <c r="H209" s="99"/>
      <c r="I209" s="100"/>
      <c r="J209" s="28"/>
      <c r="K209" s="65"/>
      <c r="L209" s="107"/>
      <c r="M209" s="107" t="s">
        <v>1578</v>
      </c>
      <c r="N209" s="108" t="s">
        <v>1579</v>
      </c>
    </row>
    <row r="210" spans="1:14" ht="23.65" thickBot="1">
      <c r="A210" s="98" t="s">
        <v>2161</v>
      </c>
      <c r="B210" s="99"/>
      <c r="C210" s="99"/>
      <c r="D210" s="99"/>
      <c r="E210" s="99"/>
      <c r="F210" s="99"/>
      <c r="G210" s="99"/>
      <c r="H210" s="99"/>
      <c r="I210" s="100"/>
      <c r="J210" s="28"/>
      <c r="K210" s="65"/>
      <c r="L210" s="107" t="s">
        <v>1581</v>
      </c>
      <c r="M210" s="107" t="s">
        <v>1582</v>
      </c>
      <c r="N210" s="108" t="s">
        <v>1583</v>
      </c>
    </row>
    <row r="211" spans="1:14" ht="23.65" thickBot="1">
      <c r="A211" s="98" t="s">
        <v>2135</v>
      </c>
      <c r="B211" s="99"/>
      <c r="C211" s="99"/>
      <c r="D211" s="99"/>
      <c r="E211" s="99"/>
      <c r="F211" s="99"/>
      <c r="G211" s="99"/>
      <c r="H211" s="99"/>
      <c r="I211" s="100"/>
      <c r="J211" s="28"/>
      <c r="K211" s="65"/>
      <c r="L211" s="109" t="s">
        <v>1584</v>
      </c>
      <c r="M211" s="109" t="s">
        <v>1585</v>
      </c>
      <c r="N211" s="110" t="s">
        <v>1586</v>
      </c>
    </row>
    <row r="212" spans="1:14" ht="19.149999999999999" customHeight="1">
      <c r="A212" s="101" t="s">
        <v>2136</v>
      </c>
      <c r="B212" s="102"/>
      <c r="C212" s="102"/>
      <c r="D212" s="102"/>
      <c r="E212" s="102"/>
      <c r="F212" s="102"/>
      <c r="G212" s="102"/>
      <c r="H212" s="102"/>
      <c r="I212" s="103"/>
      <c r="J212" s="28"/>
      <c r="K212" s="65"/>
    </row>
    <row r="213" spans="1:14" ht="23.65" thickBot="1">
      <c r="A213" s="104" t="s">
        <v>1587</v>
      </c>
      <c r="B213" s="105"/>
      <c r="C213" s="105"/>
      <c r="D213" s="105"/>
      <c r="E213" s="105"/>
      <c r="F213" s="105"/>
      <c r="G213" s="105"/>
      <c r="H213" s="105"/>
      <c r="I213" s="106"/>
    </row>
    <row r="214" spans="1:14" ht="12.5" customHeight="1" thickTop="1"/>
    <row r="218" spans="1:14">
      <c r="A218" s="84"/>
      <c r="B218" s="84"/>
      <c r="C218" s="84"/>
      <c r="D218" s="84"/>
      <c r="E218" s="84"/>
      <c r="F218" s="84"/>
      <c r="G218" s="84"/>
      <c r="H218" s="84"/>
      <c r="I218" s="84"/>
      <c r="J218" s="84"/>
      <c r="K218" s="84"/>
    </row>
    <row r="219" spans="1:14">
      <c r="A219" s="85"/>
      <c r="B219" s="85"/>
      <c r="C219" s="85"/>
      <c r="D219" s="85"/>
      <c r="E219" s="85"/>
      <c r="F219" s="85"/>
      <c r="G219" s="85"/>
      <c r="H219" s="85"/>
      <c r="I219" s="85"/>
      <c r="J219" s="85"/>
      <c r="K219" s="85"/>
    </row>
  </sheetData>
  <autoFilter ref="B2:N197" xr:uid="{262A801E-E5AE-468A-B42E-EECB41F9F4DE}"/>
  <mergeCells count="15">
    <mergeCell ref="A202:E202"/>
    <mergeCell ref="A203:E203"/>
    <mergeCell ref="A204:E204"/>
    <mergeCell ref="A205:E205"/>
    <mergeCell ref="A1:N1"/>
    <mergeCell ref="A200:N200"/>
    <mergeCell ref="A219:K219"/>
    <mergeCell ref="A218:K218"/>
    <mergeCell ref="A208:I208"/>
    <mergeCell ref="A209:I209"/>
    <mergeCell ref="A210:I210"/>
    <mergeCell ref="A213:I213"/>
    <mergeCell ref="A211:I211"/>
    <mergeCell ref="A212:I212"/>
    <mergeCell ref="A201:E20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49877-357C-418F-AAB9-71DFE0CC0755}">
  <dimension ref="A1:K93"/>
  <sheetViews>
    <sheetView topLeftCell="A40" zoomScale="85" zoomScaleNormal="85" workbookViewId="0">
      <selection sqref="A1:J1"/>
    </sheetView>
  </sheetViews>
  <sheetFormatPr defaultRowHeight="14.25"/>
  <cols>
    <col min="1" max="1" width="8.73046875" style="4"/>
    <col min="2" max="2" width="26.796875" style="4" customWidth="1"/>
    <col min="3" max="3" width="14.46484375" style="4" customWidth="1"/>
    <col min="4" max="4" width="15.73046875" style="4" customWidth="1"/>
    <col min="5" max="5" width="21" style="4" customWidth="1"/>
    <col min="6" max="6" width="15" style="4" customWidth="1"/>
    <col min="7" max="7" width="28.796875" style="4" customWidth="1"/>
    <col min="8" max="8" width="24.59765625" style="4" customWidth="1"/>
    <col min="9" max="9" width="25.59765625" style="4" customWidth="1"/>
    <col min="10" max="10" width="24.53125" style="4" customWidth="1"/>
    <col min="11" max="11" width="17.46484375" style="4" customWidth="1"/>
  </cols>
  <sheetData>
    <row r="1" spans="1:11" ht="35" customHeight="1" thickBot="1">
      <c r="A1" s="83" t="s">
        <v>2168</v>
      </c>
      <c r="B1" s="83"/>
      <c r="C1" s="83"/>
      <c r="D1" s="83"/>
      <c r="E1" s="83"/>
      <c r="F1" s="83"/>
      <c r="G1" s="83"/>
      <c r="H1" s="83"/>
      <c r="I1" s="83"/>
      <c r="J1" s="83"/>
      <c r="K1" s="25"/>
    </row>
    <row r="2" spans="1:11" s="24" customFormat="1" ht="40.049999999999997" customHeight="1" thickTop="1" thickBot="1">
      <c r="A2" s="50" t="s">
        <v>1938</v>
      </c>
      <c r="B2" s="51" t="s">
        <v>909</v>
      </c>
      <c r="C2" s="52" t="s">
        <v>910</v>
      </c>
      <c r="D2" s="52" t="s">
        <v>1588</v>
      </c>
      <c r="E2" s="52" t="s">
        <v>1589</v>
      </c>
      <c r="F2" s="52" t="s">
        <v>914</v>
      </c>
      <c r="G2" s="52" t="s">
        <v>915</v>
      </c>
      <c r="H2" s="52" t="s">
        <v>915</v>
      </c>
      <c r="I2" s="52" t="s">
        <v>1590</v>
      </c>
      <c r="J2" s="52" t="s">
        <v>1591</v>
      </c>
      <c r="K2" s="25"/>
    </row>
    <row r="3" spans="1:11">
      <c r="A3" s="71" t="s">
        <v>917</v>
      </c>
      <c r="B3" s="72" t="s">
        <v>918</v>
      </c>
      <c r="C3" s="71" t="s">
        <v>919</v>
      </c>
      <c r="D3" s="71" t="s">
        <v>2156</v>
      </c>
      <c r="E3" s="71" t="s">
        <v>2142</v>
      </c>
      <c r="F3" s="127" t="s">
        <v>921</v>
      </c>
      <c r="G3" s="127" t="s">
        <v>922</v>
      </c>
      <c r="H3" s="71" t="s">
        <v>918</v>
      </c>
      <c r="I3" s="71" t="s">
        <v>1105</v>
      </c>
      <c r="J3" s="71" t="s">
        <v>2142</v>
      </c>
      <c r="K3"/>
    </row>
    <row r="4" spans="1:11">
      <c r="A4" s="71" t="s">
        <v>938</v>
      </c>
      <c r="B4" s="72" t="s">
        <v>918</v>
      </c>
      <c r="C4" s="71" t="s">
        <v>939</v>
      </c>
      <c r="D4" s="71" t="s">
        <v>2156</v>
      </c>
      <c r="E4" s="71" t="s">
        <v>2142</v>
      </c>
      <c r="F4" s="71" t="s">
        <v>940</v>
      </c>
      <c r="G4" s="71" t="s">
        <v>941</v>
      </c>
      <c r="H4" s="71" t="s">
        <v>918</v>
      </c>
      <c r="I4" s="71" t="s">
        <v>1105</v>
      </c>
      <c r="J4" s="71" t="s">
        <v>2142</v>
      </c>
      <c r="K4"/>
    </row>
    <row r="5" spans="1:11">
      <c r="A5" s="71" t="s">
        <v>942</v>
      </c>
      <c r="B5" s="73" t="s">
        <v>935</v>
      </c>
      <c r="C5" s="71" t="s">
        <v>943</v>
      </c>
      <c r="D5" s="71" t="s">
        <v>2142</v>
      </c>
      <c r="E5" s="71" t="s">
        <v>2156</v>
      </c>
      <c r="F5" s="71" t="s">
        <v>945</v>
      </c>
      <c r="G5" s="74" t="s">
        <v>946</v>
      </c>
      <c r="H5" s="74" t="s">
        <v>935</v>
      </c>
      <c r="I5" s="71" t="s">
        <v>1592</v>
      </c>
      <c r="J5" s="71" t="s">
        <v>2142</v>
      </c>
      <c r="K5"/>
    </row>
    <row r="6" spans="1:11">
      <c r="A6" s="71" t="s">
        <v>952</v>
      </c>
      <c r="B6" s="72" t="s">
        <v>918</v>
      </c>
      <c r="C6" s="71" t="s">
        <v>953</v>
      </c>
      <c r="D6" s="71" t="s">
        <v>2156</v>
      </c>
      <c r="E6" s="71" t="s">
        <v>2142</v>
      </c>
      <c r="F6" s="127" t="s">
        <v>954</v>
      </c>
      <c r="G6" s="128" t="s">
        <v>955</v>
      </c>
      <c r="H6" s="74" t="s">
        <v>935</v>
      </c>
      <c r="I6" s="71" t="s">
        <v>936</v>
      </c>
      <c r="J6" s="71" t="s">
        <v>2156</v>
      </c>
      <c r="K6"/>
    </row>
    <row r="7" spans="1:11">
      <c r="A7" s="71" t="s">
        <v>960</v>
      </c>
      <c r="B7" s="72" t="s">
        <v>918</v>
      </c>
      <c r="C7" s="71" t="s">
        <v>961</v>
      </c>
      <c r="D7" s="71" t="s">
        <v>2156</v>
      </c>
      <c r="E7" s="71" t="s">
        <v>2142</v>
      </c>
      <c r="F7" s="127" t="s">
        <v>962</v>
      </c>
      <c r="G7" s="127" t="s">
        <v>963</v>
      </c>
      <c r="H7" s="71" t="s">
        <v>918</v>
      </c>
      <c r="I7" s="71" t="s">
        <v>1105</v>
      </c>
      <c r="J7" s="71" t="s">
        <v>2142</v>
      </c>
      <c r="K7"/>
    </row>
    <row r="8" spans="1:11">
      <c r="A8" s="71" t="s">
        <v>965</v>
      </c>
      <c r="B8" s="72" t="s">
        <v>918</v>
      </c>
      <c r="C8" s="71" t="s">
        <v>966</v>
      </c>
      <c r="D8" s="71" t="s">
        <v>2156</v>
      </c>
      <c r="E8" s="71" t="s">
        <v>2142</v>
      </c>
      <c r="F8" s="71" t="s">
        <v>967</v>
      </c>
      <c r="G8" s="74" t="s">
        <v>968</v>
      </c>
      <c r="H8" s="74" t="s">
        <v>935</v>
      </c>
      <c r="I8" s="71" t="s">
        <v>936</v>
      </c>
      <c r="J8" s="71" t="s">
        <v>2156</v>
      </c>
      <c r="K8"/>
    </row>
    <row r="9" spans="1:11">
      <c r="A9" s="71" t="s">
        <v>969</v>
      </c>
      <c r="B9" s="73" t="s">
        <v>935</v>
      </c>
      <c r="C9" s="71" t="s">
        <v>970</v>
      </c>
      <c r="D9" s="71" t="s">
        <v>2142</v>
      </c>
      <c r="E9" s="71" t="s">
        <v>2156</v>
      </c>
      <c r="F9" s="71" t="s">
        <v>972</v>
      </c>
      <c r="G9" s="71" t="s">
        <v>973</v>
      </c>
      <c r="H9" s="71" t="s">
        <v>918</v>
      </c>
      <c r="I9" s="71" t="s">
        <v>936</v>
      </c>
      <c r="J9" s="71" t="s">
        <v>2156</v>
      </c>
      <c r="K9"/>
    </row>
    <row r="10" spans="1:11">
      <c r="A10" s="71" t="s">
        <v>974</v>
      </c>
      <c r="B10" s="73" t="s">
        <v>935</v>
      </c>
      <c r="C10" s="71" t="s">
        <v>975</v>
      </c>
      <c r="D10" s="71" t="s">
        <v>2142</v>
      </c>
      <c r="E10" s="71" t="s">
        <v>2156</v>
      </c>
      <c r="F10" s="71" t="s">
        <v>976</v>
      </c>
      <c r="G10" s="71" t="s">
        <v>977</v>
      </c>
      <c r="H10" s="71" t="s">
        <v>1593</v>
      </c>
      <c r="I10" s="71" t="s">
        <v>936</v>
      </c>
      <c r="J10" s="71" t="s">
        <v>2156</v>
      </c>
      <c r="K10"/>
    </row>
    <row r="11" spans="1:11">
      <c r="A11" s="71" t="s">
        <v>986</v>
      </c>
      <c r="B11" s="73" t="s">
        <v>935</v>
      </c>
      <c r="C11" s="71" t="s">
        <v>987</v>
      </c>
      <c r="D11" s="71" t="s">
        <v>2142</v>
      </c>
      <c r="E11" s="71" t="s">
        <v>2156</v>
      </c>
      <c r="F11" s="71" t="s">
        <v>988</v>
      </c>
      <c r="G11" s="71" t="s">
        <v>989</v>
      </c>
      <c r="H11" s="71" t="s">
        <v>918</v>
      </c>
      <c r="I11" s="71" t="s">
        <v>936</v>
      </c>
      <c r="J11" s="71" t="s">
        <v>2156</v>
      </c>
      <c r="K11"/>
    </row>
    <row r="12" spans="1:11">
      <c r="A12" s="71" t="s">
        <v>990</v>
      </c>
      <c r="B12" s="72" t="s">
        <v>918</v>
      </c>
      <c r="C12" s="71" t="s">
        <v>991</v>
      </c>
      <c r="D12" s="71" t="s">
        <v>2156</v>
      </c>
      <c r="E12" s="71" t="s">
        <v>2142</v>
      </c>
      <c r="F12" s="127" t="s">
        <v>992</v>
      </c>
      <c r="G12" s="127" t="s">
        <v>993</v>
      </c>
      <c r="H12" s="71" t="s">
        <v>918</v>
      </c>
      <c r="I12" s="71" t="s">
        <v>1105</v>
      </c>
      <c r="J12" s="71" t="s">
        <v>2142</v>
      </c>
      <c r="K12"/>
    </row>
    <row r="13" spans="1:11">
      <c r="A13" s="71" t="s">
        <v>1003</v>
      </c>
      <c r="B13" s="73" t="s">
        <v>935</v>
      </c>
      <c r="C13" s="71" t="s">
        <v>1004</v>
      </c>
      <c r="D13" s="71" t="s">
        <v>2142</v>
      </c>
      <c r="E13" s="71" t="s">
        <v>2156</v>
      </c>
      <c r="F13" s="71" t="s">
        <v>1005</v>
      </c>
      <c r="G13" s="71" t="s">
        <v>1006</v>
      </c>
      <c r="H13" s="71" t="s">
        <v>918</v>
      </c>
      <c r="I13" s="71" t="s">
        <v>936</v>
      </c>
      <c r="J13" s="71" t="s">
        <v>2156</v>
      </c>
      <c r="K13"/>
    </row>
    <row r="14" spans="1:11">
      <c r="A14" s="71" t="s">
        <v>1017</v>
      </c>
      <c r="B14" s="72" t="s">
        <v>918</v>
      </c>
      <c r="C14" s="71" t="s">
        <v>957</v>
      </c>
      <c r="D14" s="71" t="s">
        <v>2156</v>
      </c>
      <c r="E14" s="71" t="s">
        <v>2142</v>
      </c>
      <c r="F14" s="127" t="s">
        <v>1018</v>
      </c>
      <c r="G14" s="128" t="s">
        <v>1019</v>
      </c>
      <c r="H14" s="71" t="s">
        <v>918</v>
      </c>
      <c r="I14" s="71" t="s">
        <v>1105</v>
      </c>
      <c r="J14" s="71" t="s">
        <v>2142</v>
      </c>
      <c r="K14"/>
    </row>
    <row r="15" spans="1:11">
      <c r="A15" s="71" t="s">
        <v>1024</v>
      </c>
      <c r="B15" s="72" t="s">
        <v>918</v>
      </c>
      <c r="C15" s="71" t="s">
        <v>957</v>
      </c>
      <c r="D15" s="71" t="s">
        <v>2156</v>
      </c>
      <c r="E15" s="71" t="s">
        <v>2142</v>
      </c>
      <c r="F15" s="71" t="s">
        <v>1025</v>
      </c>
      <c r="G15" s="71" t="s">
        <v>1026</v>
      </c>
      <c r="H15" s="71" t="s">
        <v>918</v>
      </c>
      <c r="I15" s="71" t="s">
        <v>1105</v>
      </c>
      <c r="J15" s="71" t="s">
        <v>2142</v>
      </c>
      <c r="K15"/>
    </row>
    <row r="16" spans="1:11">
      <c r="A16" s="71" t="s">
        <v>1030</v>
      </c>
      <c r="B16" s="73" t="s">
        <v>935</v>
      </c>
      <c r="C16" s="71" t="s">
        <v>1031</v>
      </c>
      <c r="D16" s="71" t="s">
        <v>2142</v>
      </c>
      <c r="E16" s="71" t="s">
        <v>2156</v>
      </c>
      <c r="F16" s="127" t="s">
        <v>1032</v>
      </c>
      <c r="G16" s="128" t="s">
        <v>1033</v>
      </c>
      <c r="H16" s="74" t="s">
        <v>935</v>
      </c>
      <c r="I16" s="71" t="s">
        <v>1592</v>
      </c>
      <c r="J16" s="71" t="s">
        <v>2142</v>
      </c>
      <c r="K16"/>
    </row>
    <row r="17" spans="1:11">
      <c r="A17" s="71" t="s">
        <v>1036</v>
      </c>
      <c r="B17" s="72" t="s">
        <v>918</v>
      </c>
      <c r="C17" s="71" t="s">
        <v>1037</v>
      </c>
      <c r="D17" s="71" t="s">
        <v>2156</v>
      </c>
      <c r="E17" s="71" t="s">
        <v>2142</v>
      </c>
      <c r="F17" s="71" t="s">
        <v>1038</v>
      </c>
      <c r="G17" s="71" t="s">
        <v>1039</v>
      </c>
      <c r="H17" s="71" t="s">
        <v>918</v>
      </c>
      <c r="I17" s="71" t="s">
        <v>1105</v>
      </c>
      <c r="J17" s="71" t="s">
        <v>2142</v>
      </c>
      <c r="K17"/>
    </row>
    <row r="18" spans="1:11">
      <c r="A18" s="71" t="s">
        <v>1043</v>
      </c>
      <c r="B18" s="72" t="s">
        <v>918</v>
      </c>
      <c r="C18" s="71" t="s">
        <v>1044</v>
      </c>
      <c r="D18" s="71" t="s">
        <v>2156</v>
      </c>
      <c r="E18" s="71" t="s">
        <v>2142</v>
      </c>
      <c r="F18" s="71" t="s">
        <v>1045</v>
      </c>
      <c r="G18" s="74" t="s">
        <v>1046</v>
      </c>
      <c r="H18" s="74" t="s">
        <v>935</v>
      </c>
      <c r="I18" s="71" t="s">
        <v>936</v>
      </c>
      <c r="J18" s="71" t="s">
        <v>2156</v>
      </c>
      <c r="K18"/>
    </row>
    <row r="19" spans="1:11">
      <c r="A19" s="71" t="s">
        <v>1050</v>
      </c>
      <c r="B19" s="72" t="s">
        <v>918</v>
      </c>
      <c r="C19" s="71" t="s">
        <v>1051</v>
      </c>
      <c r="D19" s="71" t="s">
        <v>2156</v>
      </c>
      <c r="E19" s="71" t="s">
        <v>2142</v>
      </c>
      <c r="F19" s="71" t="s">
        <v>1052</v>
      </c>
      <c r="G19" s="71" t="s">
        <v>1053</v>
      </c>
      <c r="H19" s="71" t="s">
        <v>918</v>
      </c>
      <c r="I19" s="71" t="s">
        <v>1105</v>
      </c>
      <c r="J19" s="71" t="s">
        <v>2142</v>
      </c>
      <c r="K19"/>
    </row>
    <row r="20" spans="1:11">
      <c r="A20" s="71" t="s">
        <v>1054</v>
      </c>
      <c r="B20" s="72" t="s">
        <v>918</v>
      </c>
      <c r="C20" s="71" t="s">
        <v>1055</v>
      </c>
      <c r="D20" s="71" t="s">
        <v>2156</v>
      </c>
      <c r="E20" s="71" t="s">
        <v>2142</v>
      </c>
      <c r="F20" s="71" t="s">
        <v>1056</v>
      </c>
      <c r="G20" s="71" t="s">
        <v>1057</v>
      </c>
      <c r="H20" s="71" t="s">
        <v>918</v>
      </c>
      <c r="I20" s="71" t="s">
        <v>1105</v>
      </c>
      <c r="J20" s="71" t="s">
        <v>2142</v>
      </c>
      <c r="K20"/>
    </row>
    <row r="21" spans="1:11">
      <c r="A21" s="71" t="s">
        <v>1067</v>
      </c>
      <c r="B21" s="72" t="s">
        <v>1068</v>
      </c>
      <c r="C21" s="71" t="s">
        <v>957</v>
      </c>
      <c r="D21" s="71" t="s">
        <v>2156</v>
      </c>
      <c r="E21" s="71" t="s">
        <v>2142</v>
      </c>
      <c r="F21" s="71" t="s">
        <v>1069</v>
      </c>
      <c r="G21" s="74" t="s">
        <v>1070</v>
      </c>
      <c r="H21" s="74" t="s">
        <v>935</v>
      </c>
      <c r="I21" s="71" t="s">
        <v>1592</v>
      </c>
      <c r="J21" s="71" t="s">
        <v>2142</v>
      </c>
      <c r="K21"/>
    </row>
    <row r="22" spans="1:11">
      <c r="A22" s="71" t="s">
        <v>1085</v>
      </c>
      <c r="B22" s="73" t="s">
        <v>935</v>
      </c>
      <c r="C22" s="71" t="s">
        <v>1085</v>
      </c>
      <c r="D22" s="71" t="s">
        <v>2142</v>
      </c>
      <c r="E22" s="71" t="s">
        <v>2156</v>
      </c>
      <c r="F22" s="71" t="s">
        <v>1086</v>
      </c>
      <c r="G22" s="71" t="s">
        <v>1087</v>
      </c>
      <c r="H22" s="71" t="s">
        <v>918</v>
      </c>
      <c r="I22" s="71" t="s">
        <v>936</v>
      </c>
      <c r="J22" s="71" t="s">
        <v>2156</v>
      </c>
      <c r="K22"/>
    </row>
    <row r="23" spans="1:11">
      <c r="A23" s="71" t="s">
        <v>1088</v>
      </c>
      <c r="B23" s="73" t="s">
        <v>935</v>
      </c>
      <c r="C23" s="71" t="s">
        <v>1089</v>
      </c>
      <c r="D23" s="71" t="s">
        <v>2142</v>
      </c>
      <c r="E23" s="71" t="s">
        <v>2156</v>
      </c>
      <c r="F23" s="71" t="s">
        <v>1090</v>
      </c>
      <c r="G23" s="71" t="s">
        <v>1091</v>
      </c>
      <c r="H23" s="71" t="s">
        <v>918</v>
      </c>
      <c r="I23" s="71" t="s">
        <v>936</v>
      </c>
      <c r="J23" s="71" t="s">
        <v>2156</v>
      </c>
      <c r="K23"/>
    </row>
    <row r="24" spans="1:11">
      <c r="A24" s="71" t="s">
        <v>1092</v>
      </c>
      <c r="B24" s="72" t="s">
        <v>918</v>
      </c>
      <c r="C24" s="71" t="s">
        <v>1093</v>
      </c>
      <c r="D24" s="71" t="s">
        <v>2156</v>
      </c>
      <c r="E24" s="71" t="s">
        <v>2142</v>
      </c>
      <c r="F24" s="71" t="s">
        <v>1094</v>
      </c>
      <c r="G24" s="71" t="s">
        <v>1095</v>
      </c>
      <c r="H24" s="71" t="s">
        <v>918</v>
      </c>
      <c r="I24" s="71" t="s">
        <v>1105</v>
      </c>
      <c r="J24" s="71" t="s">
        <v>2142</v>
      </c>
      <c r="K24"/>
    </row>
    <row r="25" spans="1:11">
      <c r="A25" s="71" t="s">
        <v>1101</v>
      </c>
      <c r="B25" s="72" t="s">
        <v>980</v>
      </c>
      <c r="C25" s="71" t="s">
        <v>1102</v>
      </c>
      <c r="D25" s="71" t="s">
        <v>2156</v>
      </c>
      <c r="E25" s="71" t="s">
        <v>2142</v>
      </c>
      <c r="F25" s="71" t="s">
        <v>1103</v>
      </c>
      <c r="G25" s="74" t="s">
        <v>1104</v>
      </c>
      <c r="H25" s="74" t="s">
        <v>935</v>
      </c>
      <c r="I25" s="71" t="s">
        <v>936</v>
      </c>
      <c r="J25" s="71" t="s">
        <v>2156</v>
      </c>
      <c r="K25"/>
    </row>
    <row r="26" spans="1:11">
      <c r="A26" s="71" t="s">
        <v>1111</v>
      </c>
      <c r="B26" s="73" t="s">
        <v>935</v>
      </c>
      <c r="C26" s="71" t="s">
        <v>1112</v>
      </c>
      <c r="D26" s="71" t="s">
        <v>2142</v>
      </c>
      <c r="E26" s="71" t="s">
        <v>2156</v>
      </c>
      <c r="F26" s="71" t="s">
        <v>1113</v>
      </c>
      <c r="G26" s="71" t="s">
        <v>1114</v>
      </c>
      <c r="H26" s="71" t="s">
        <v>918</v>
      </c>
      <c r="I26" s="71" t="s">
        <v>936</v>
      </c>
      <c r="J26" s="71" t="s">
        <v>2156</v>
      </c>
      <c r="K26"/>
    </row>
    <row r="27" spans="1:11">
      <c r="A27" s="71" t="s">
        <v>1115</v>
      </c>
      <c r="B27" s="73" t="s">
        <v>935</v>
      </c>
      <c r="C27" s="71" t="s">
        <v>1116</v>
      </c>
      <c r="D27" s="71" t="s">
        <v>2142</v>
      </c>
      <c r="E27" s="71" t="s">
        <v>2156</v>
      </c>
      <c r="F27" s="71" t="s">
        <v>1117</v>
      </c>
      <c r="G27" s="71" t="s">
        <v>1118</v>
      </c>
      <c r="H27" s="71" t="s">
        <v>918</v>
      </c>
      <c r="I27" s="71" t="s">
        <v>936</v>
      </c>
      <c r="J27" s="71" t="s">
        <v>2156</v>
      </c>
      <c r="K27"/>
    </row>
    <row r="28" spans="1:11">
      <c r="A28" s="71" t="s">
        <v>1119</v>
      </c>
      <c r="B28" s="73" t="s">
        <v>935</v>
      </c>
      <c r="C28" s="71" t="s">
        <v>1120</v>
      </c>
      <c r="D28" s="71" t="s">
        <v>2142</v>
      </c>
      <c r="E28" s="71" t="s">
        <v>2156</v>
      </c>
      <c r="F28" s="71" t="s">
        <v>1121</v>
      </c>
      <c r="G28" s="74" t="s">
        <v>1122</v>
      </c>
      <c r="H28" s="74" t="s">
        <v>935</v>
      </c>
      <c r="I28" s="71" t="s">
        <v>1592</v>
      </c>
      <c r="J28" s="71" t="s">
        <v>2142</v>
      </c>
      <c r="K28"/>
    </row>
    <row r="29" spans="1:11">
      <c r="A29" s="71" t="s">
        <v>1126</v>
      </c>
      <c r="B29" s="73" t="s">
        <v>935</v>
      </c>
      <c r="C29" s="71" t="s">
        <v>1127</v>
      </c>
      <c r="D29" s="71" t="s">
        <v>2142</v>
      </c>
      <c r="E29" s="71" t="s">
        <v>2156</v>
      </c>
      <c r="F29" s="71" t="s">
        <v>1128</v>
      </c>
      <c r="G29" s="71" t="s">
        <v>1129</v>
      </c>
      <c r="H29" s="71" t="s">
        <v>918</v>
      </c>
      <c r="I29" s="71" t="s">
        <v>936</v>
      </c>
      <c r="J29" s="71" t="s">
        <v>2156</v>
      </c>
      <c r="K29"/>
    </row>
    <row r="30" spans="1:11">
      <c r="A30" s="71" t="s">
        <v>1133</v>
      </c>
      <c r="B30" s="73" t="s">
        <v>935</v>
      </c>
      <c r="C30" s="71" t="s">
        <v>1130</v>
      </c>
      <c r="D30" s="71" t="s">
        <v>2142</v>
      </c>
      <c r="E30" s="71" t="s">
        <v>2156</v>
      </c>
      <c r="F30" s="71" t="s">
        <v>1134</v>
      </c>
      <c r="G30" s="71" t="s">
        <v>1135</v>
      </c>
      <c r="H30" s="71" t="s">
        <v>918</v>
      </c>
      <c r="I30" s="71" t="s">
        <v>936</v>
      </c>
      <c r="J30" s="71" t="s">
        <v>2156</v>
      </c>
      <c r="K30"/>
    </row>
    <row r="31" spans="1:11">
      <c r="A31" s="71" t="s">
        <v>1136</v>
      </c>
      <c r="B31" s="72" t="s">
        <v>918</v>
      </c>
      <c r="C31" s="71" t="s">
        <v>1137</v>
      </c>
      <c r="D31" s="71" t="s">
        <v>2156</v>
      </c>
      <c r="E31" s="71" t="s">
        <v>2142</v>
      </c>
      <c r="F31" s="127" t="s">
        <v>1138</v>
      </c>
      <c r="G31" s="127" t="s">
        <v>1139</v>
      </c>
      <c r="H31" s="71" t="s">
        <v>918</v>
      </c>
      <c r="I31" s="71" t="s">
        <v>1105</v>
      </c>
      <c r="J31" s="71" t="s">
        <v>2142</v>
      </c>
      <c r="K31"/>
    </row>
    <row r="32" spans="1:11">
      <c r="A32" s="71" t="s">
        <v>1144</v>
      </c>
      <c r="B32" s="73" t="s">
        <v>935</v>
      </c>
      <c r="C32" s="71" t="s">
        <v>1145</v>
      </c>
      <c r="D32" s="71" t="s">
        <v>2142</v>
      </c>
      <c r="E32" s="71" t="s">
        <v>2156</v>
      </c>
      <c r="F32" s="71" t="s">
        <v>1146</v>
      </c>
      <c r="G32" s="74" t="s">
        <v>1147</v>
      </c>
      <c r="H32" s="74" t="s">
        <v>935</v>
      </c>
      <c r="I32" s="71" t="s">
        <v>1592</v>
      </c>
      <c r="J32" s="71" t="s">
        <v>2142</v>
      </c>
      <c r="K32"/>
    </row>
    <row r="33" spans="1:11">
      <c r="A33" s="71" t="s">
        <v>1151</v>
      </c>
      <c r="B33" s="72" t="s">
        <v>918</v>
      </c>
      <c r="C33" s="71" t="s">
        <v>1152</v>
      </c>
      <c r="D33" s="71" t="s">
        <v>2156</v>
      </c>
      <c r="E33" s="71" t="s">
        <v>2142</v>
      </c>
      <c r="F33" s="71" t="s">
        <v>1153</v>
      </c>
      <c r="G33" s="74" t="s">
        <v>1154</v>
      </c>
      <c r="H33" s="74" t="s">
        <v>935</v>
      </c>
      <c r="I33" s="71" t="s">
        <v>936</v>
      </c>
      <c r="J33" s="71" t="s">
        <v>2156</v>
      </c>
      <c r="K33"/>
    </row>
    <row r="34" spans="1:11">
      <c r="A34" s="71" t="s">
        <v>1155</v>
      </c>
      <c r="B34" s="72" t="s">
        <v>918</v>
      </c>
      <c r="C34" s="71" t="s">
        <v>957</v>
      </c>
      <c r="D34" s="71" t="s">
        <v>2156</v>
      </c>
      <c r="E34" s="71" t="s">
        <v>2142</v>
      </c>
      <c r="F34" s="71" t="s">
        <v>1156</v>
      </c>
      <c r="G34" s="71" t="s">
        <v>1157</v>
      </c>
      <c r="H34" s="71" t="s">
        <v>918</v>
      </c>
      <c r="I34" s="71" t="s">
        <v>1105</v>
      </c>
      <c r="J34" s="71" t="s">
        <v>2142</v>
      </c>
      <c r="K34"/>
    </row>
    <row r="35" spans="1:11">
      <c r="A35" s="71" t="s">
        <v>1158</v>
      </c>
      <c r="B35" s="73" t="s">
        <v>935</v>
      </c>
      <c r="C35" s="71" t="s">
        <v>1159</v>
      </c>
      <c r="D35" s="71" t="s">
        <v>2142</v>
      </c>
      <c r="E35" s="71" t="s">
        <v>2156</v>
      </c>
      <c r="F35" s="71" t="s">
        <v>1160</v>
      </c>
      <c r="G35" s="71" t="s">
        <v>1161</v>
      </c>
      <c r="H35" s="71" t="s">
        <v>1593</v>
      </c>
      <c r="I35" s="71" t="s">
        <v>936</v>
      </c>
      <c r="J35" s="71" t="s">
        <v>2156</v>
      </c>
      <c r="K35"/>
    </row>
    <row r="36" spans="1:11">
      <c r="A36" s="71" t="s">
        <v>1165</v>
      </c>
      <c r="B36" s="72" t="s">
        <v>918</v>
      </c>
      <c r="C36" s="71" t="s">
        <v>1120</v>
      </c>
      <c r="D36" s="71" t="s">
        <v>2156</v>
      </c>
      <c r="E36" s="71" t="s">
        <v>2142</v>
      </c>
      <c r="F36" s="71" t="s">
        <v>1166</v>
      </c>
      <c r="G36" s="74" t="s">
        <v>1167</v>
      </c>
      <c r="H36" s="74" t="s">
        <v>1168</v>
      </c>
      <c r="I36" s="71" t="s">
        <v>936</v>
      </c>
      <c r="J36" s="71" t="s">
        <v>2156</v>
      </c>
      <c r="K36"/>
    </row>
    <row r="37" spans="1:11">
      <c r="A37" s="71" t="s">
        <v>1169</v>
      </c>
      <c r="B37" s="73" t="s">
        <v>935</v>
      </c>
      <c r="C37" s="71" t="s">
        <v>1170</v>
      </c>
      <c r="D37" s="71" t="s">
        <v>2142</v>
      </c>
      <c r="E37" s="71" t="s">
        <v>2156</v>
      </c>
      <c r="F37" s="71" t="s">
        <v>1171</v>
      </c>
      <c r="G37" s="71" t="s">
        <v>1172</v>
      </c>
      <c r="H37" s="71" t="s">
        <v>918</v>
      </c>
      <c r="I37" s="71" t="s">
        <v>936</v>
      </c>
      <c r="J37" s="71" t="s">
        <v>2156</v>
      </c>
      <c r="K37"/>
    </row>
    <row r="38" spans="1:11">
      <c r="A38" s="71" t="s">
        <v>1179</v>
      </c>
      <c r="B38" s="72" t="s">
        <v>918</v>
      </c>
      <c r="C38" s="71" t="s">
        <v>1180</v>
      </c>
      <c r="D38" s="71" t="s">
        <v>2156</v>
      </c>
      <c r="E38" s="71" t="s">
        <v>2142</v>
      </c>
      <c r="F38" s="127" t="s">
        <v>1181</v>
      </c>
      <c r="G38" s="127" t="s">
        <v>1182</v>
      </c>
      <c r="H38" s="71" t="s">
        <v>918</v>
      </c>
      <c r="I38" s="71" t="s">
        <v>1105</v>
      </c>
      <c r="J38" s="71" t="s">
        <v>2142</v>
      </c>
      <c r="K38"/>
    </row>
    <row r="39" spans="1:11">
      <c r="A39" s="71" t="s">
        <v>1186</v>
      </c>
      <c r="B39" s="73" t="s">
        <v>935</v>
      </c>
      <c r="C39" s="71" t="s">
        <v>1187</v>
      </c>
      <c r="D39" s="71" t="s">
        <v>2142</v>
      </c>
      <c r="E39" s="71" t="s">
        <v>2156</v>
      </c>
      <c r="F39" s="71" t="s">
        <v>1189</v>
      </c>
      <c r="G39" s="71" t="s">
        <v>1190</v>
      </c>
      <c r="H39" s="71" t="s">
        <v>1593</v>
      </c>
      <c r="I39" s="71" t="s">
        <v>936</v>
      </c>
      <c r="J39" s="71" t="s">
        <v>2156</v>
      </c>
      <c r="K39"/>
    </row>
    <row r="40" spans="1:11">
      <c r="A40" s="71" t="s">
        <v>1195</v>
      </c>
      <c r="B40" s="72" t="s">
        <v>918</v>
      </c>
      <c r="C40" s="71" t="s">
        <v>1196</v>
      </c>
      <c r="D40" s="71" t="s">
        <v>2156</v>
      </c>
      <c r="E40" s="71" t="s">
        <v>2142</v>
      </c>
      <c r="F40" s="71" t="s">
        <v>1197</v>
      </c>
      <c r="G40" s="71" t="s">
        <v>1198</v>
      </c>
      <c r="H40" s="71" t="s">
        <v>918</v>
      </c>
      <c r="I40" s="71" t="s">
        <v>1105</v>
      </c>
      <c r="J40" s="71" t="s">
        <v>2142</v>
      </c>
      <c r="K40"/>
    </row>
    <row r="41" spans="1:11">
      <c r="A41" s="71" t="s">
        <v>1199</v>
      </c>
      <c r="B41" s="72" t="s">
        <v>918</v>
      </c>
      <c r="C41" s="71" t="s">
        <v>1200</v>
      </c>
      <c r="D41" s="71" t="s">
        <v>2156</v>
      </c>
      <c r="E41" s="71" t="s">
        <v>2142</v>
      </c>
      <c r="F41" s="71" t="s">
        <v>1201</v>
      </c>
      <c r="G41" s="71" t="s">
        <v>1202</v>
      </c>
      <c r="H41" s="71" t="s">
        <v>918</v>
      </c>
      <c r="I41" s="71" t="s">
        <v>1105</v>
      </c>
      <c r="J41" s="71" t="s">
        <v>2142</v>
      </c>
      <c r="K41"/>
    </row>
    <row r="42" spans="1:11">
      <c r="A42" s="71" t="s">
        <v>1203</v>
      </c>
      <c r="B42" s="72" t="s">
        <v>918</v>
      </c>
      <c r="C42" s="71" t="s">
        <v>1204</v>
      </c>
      <c r="D42" s="71" t="s">
        <v>2156</v>
      </c>
      <c r="E42" s="71" t="s">
        <v>2142</v>
      </c>
      <c r="F42" s="71" t="s">
        <v>1205</v>
      </c>
      <c r="G42" s="71" t="s">
        <v>1206</v>
      </c>
      <c r="H42" s="71" t="s">
        <v>918</v>
      </c>
      <c r="I42" s="71" t="s">
        <v>1105</v>
      </c>
      <c r="J42" s="71" t="s">
        <v>2142</v>
      </c>
      <c r="K42"/>
    </row>
    <row r="43" spans="1:11">
      <c r="A43" s="71" t="s">
        <v>1210</v>
      </c>
      <c r="B43" s="72" t="s">
        <v>918</v>
      </c>
      <c r="C43" s="71" t="s">
        <v>1211</v>
      </c>
      <c r="D43" s="71" t="s">
        <v>2156</v>
      </c>
      <c r="E43" s="71" t="s">
        <v>2142</v>
      </c>
      <c r="F43" s="71" t="s">
        <v>1212</v>
      </c>
      <c r="G43" s="71" t="s">
        <v>1213</v>
      </c>
      <c r="H43" s="71" t="s">
        <v>918</v>
      </c>
      <c r="I43" s="71" t="s">
        <v>1105</v>
      </c>
      <c r="J43" s="71" t="s">
        <v>2142</v>
      </c>
      <c r="K43"/>
    </row>
    <row r="44" spans="1:11">
      <c r="A44" s="71" t="s">
        <v>1214</v>
      </c>
      <c r="B44" s="72" t="s">
        <v>918</v>
      </c>
      <c r="C44" s="71" t="s">
        <v>1215</v>
      </c>
      <c r="D44" s="71" t="s">
        <v>2156</v>
      </c>
      <c r="E44" s="71" t="s">
        <v>2142</v>
      </c>
      <c r="F44" s="71" t="s">
        <v>1216</v>
      </c>
      <c r="G44" s="74" t="s">
        <v>1217</v>
      </c>
      <c r="H44" s="74" t="s">
        <v>935</v>
      </c>
      <c r="I44" s="71" t="s">
        <v>936</v>
      </c>
      <c r="J44" s="71" t="s">
        <v>2156</v>
      </c>
      <c r="K44"/>
    </row>
    <row r="45" spans="1:11">
      <c r="A45" s="71" t="s">
        <v>1220</v>
      </c>
      <c r="B45" s="72" t="s">
        <v>918</v>
      </c>
      <c r="C45" s="71" t="s">
        <v>1040</v>
      </c>
      <c r="D45" s="71" t="s">
        <v>2156</v>
      </c>
      <c r="E45" s="71" t="s">
        <v>2142</v>
      </c>
      <c r="F45" s="71" t="s">
        <v>1221</v>
      </c>
      <c r="G45" s="71" t="s">
        <v>1222</v>
      </c>
      <c r="H45" s="71" t="s">
        <v>918</v>
      </c>
      <c r="I45" s="71" t="s">
        <v>1105</v>
      </c>
      <c r="J45" s="71" t="s">
        <v>2142</v>
      </c>
      <c r="K45"/>
    </row>
    <row r="46" spans="1:11">
      <c r="A46" s="71" t="s">
        <v>1231</v>
      </c>
      <c r="B46" s="73" t="s">
        <v>935</v>
      </c>
      <c r="C46" s="71" t="s">
        <v>1232</v>
      </c>
      <c r="D46" s="71" t="s">
        <v>2142</v>
      </c>
      <c r="E46" s="71" t="s">
        <v>2156</v>
      </c>
      <c r="F46" s="71" t="s">
        <v>1233</v>
      </c>
      <c r="G46" s="71" t="s">
        <v>1234</v>
      </c>
      <c r="H46" s="71" t="s">
        <v>918</v>
      </c>
      <c r="I46" s="71" t="s">
        <v>936</v>
      </c>
      <c r="J46" s="71" t="s">
        <v>2156</v>
      </c>
      <c r="K46"/>
    </row>
    <row r="47" spans="1:11">
      <c r="A47" s="71" t="s">
        <v>1237</v>
      </c>
      <c r="B47" s="73" t="s">
        <v>935</v>
      </c>
      <c r="C47" s="71" t="s">
        <v>1238</v>
      </c>
      <c r="D47" s="71" t="s">
        <v>2142</v>
      </c>
      <c r="E47" s="71" t="s">
        <v>2156</v>
      </c>
      <c r="F47" s="71" t="s">
        <v>1239</v>
      </c>
      <c r="G47" s="71" t="s">
        <v>1240</v>
      </c>
      <c r="H47" s="71" t="s">
        <v>918</v>
      </c>
      <c r="I47" s="71" t="s">
        <v>936</v>
      </c>
      <c r="J47" s="71" t="s">
        <v>2156</v>
      </c>
      <c r="K47"/>
    </row>
    <row r="48" spans="1:11">
      <c r="A48" s="71" t="s">
        <v>1241</v>
      </c>
      <c r="B48" s="72" t="s">
        <v>918</v>
      </c>
      <c r="C48" s="71" t="s">
        <v>1242</v>
      </c>
      <c r="D48" s="71" t="s">
        <v>2156</v>
      </c>
      <c r="E48" s="71" t="s">
        <v>2142</v>
      </c>
      <c r="F48" s="127" t="s">
        <v>1243</v>
      </c>
      <c r="G48" s="128" t="s">
        <v>1244</v>
      </c>
      <c r="H48" s="74" t="s">
        <v>935</v>
      </c>
      <c r="I48" s="71" t="s">
        <v>936</v>
      </c>
      <c r="J48" s="71" t="s">
        <v>2156</v>
      </c>
      <c r="K48"/>
    </row>
    <row r="49" spans="1:11">
      <c r="A49" s="71" t="s">
        <v>1250</v>
      </c>
      <c r="B49" s="72" t="s">
        <v>918</v>
      </c>
      <c r="C49" s="71" t="s">
        <v>1251</v>
      </c>
      <c r="D49" s="71" t="s">
        <v>2156</v>
      </c>
      <c r="E49" s="71" t="s">
        <v>2142</v>
      </c>
      <c r="F49" s="71" t="s">
        <v>1252</v>
      </c>
      <c r="G49" s="71" t="s">
        <v>1253</v>
      </c>
      <c r="H49" s="71" t="s">
        <v>918</v>
      </c>
      <c r="I49" s="71" t="s">
        <v>1105</v>
      </c>
      <c r="J49" s="71" t="s">
        <v>2142</v>
      </c>
      <c r="K49"/>
    </row>
    <row r="50" spans="1:11">
      <c r="A50" s="71" t="s">
        <v>1254</v>
      </c>
      <c r="B50" s="72" t="s">
        <v>918</v>
      </c>
      <c r="C50" s="71" t="s">
        <v>1255</v>
      </c>
      <c r="D50" s="71" t="s">
        <v>2156</v>
      </c>
      <c r="E50" s="71" t="s">
        <v>2142</v>
      </c>
      <c r="F50" s="71" t="s">
        <v>1256</v>
      </c>
      <c r="G50" s="71" t="s">
        <v>1257</v>
      </c>
      <c r="H50" s="71" t="s">
        <v>918</v>
      </c>
      <c r="I50" s="71" t="s">
        <v>1105</v>
      </c>
      <c r="J50" s="71" t="s">
        <v>2142</v>
      </c>
      <c r="K50"/>
    </row>
    <row r="51" spans="1:11">
      <c r="A51" s="71" t="s">
        <v>1261</v>
      </c>
      <c r="B51" s="72" t="s">
        <v>918</v>
      </c>
      <c r="C51" s="71" t="s">
        <v>1262</v>
      </c>
      <c r="D51" s="71" t="s">
        <v>2156</v>
      </c>
      <c r="E51" s="71" t="s">
        <v>2142</v>
      </c>
      <c r="F51" s="71" t="s">
        <v>1263</v>
      </c>
      <c r="G51" s="71" t="s">
        <v>1264</v>
      </c>
      <c r="H51" s="71" t="s">
        <v>918</v>
      </c>
      <c r="I51" s="71" t="s">
        <v>1105</v>
      </c>
      <c r="J51" s="71" t="s">
        <v>2142</v>
      </c>
      <c r="K51"/>
    </row>
    <row r="52" spans="1:11">
      <c r="A52" s="71" t="s">
        <v>1265</v>
      </c>
      <c r="B52" s="72" t="s">
        <v>918</v>
      </c>
      <c r="C52" s="71" t="s">
        <v>1266</v>
      </c>
      <c r="D52" s="71" t="s">
        <v>2156</v>
      </c>
      <c r="E52" s="71" t="s">
        <v>2142</v>
      </c>
      <c r="F52" s="71" t="s">
        <v>1267</v>
      </c>
      <c r="G52" s="74" t="s">
        <v>1268</v>
      </c>
      <c r="H52" s="74" t="s">
        <v>935</v>
      </c>
      <c r="I52" s="71" t="s">
        <v>936</v>
      </c>
      <c r="J52" s="71" t="s">
        <v>2156</v>
      </c>
      <c r="K52"/>
    </row>
    <row r="53" spans="1:11">
      <c r="A53" s="71" t="s">
        <v>1275</v>
      </c>
      <c r="B53" s="73" t="s">
        <v>935</v>
      </c>
      <c r="C53" s="71" t="s">
        <v>1276</v>
      </c>
      <c r="D53" s="71" t="s">
        <v>2142</v>
      </c>
      <c r="E53" s="71" t="s">
        <v>2156</v>
      </c>
      <c r="F53" s="71" t="s">
        <v>1277</v>
      </c>
      <c r="G53" s="71" t="s">
        <v>1278</v>
      </c>
      <c r="H53" s="71" t="s">
        <v>918</v>
      </c>
      <c r="I53" s="71" t="s">
        <v>936</v>
      </c>
      <c r="J53" s="71" t="s">
        <v>2156</v>
      </c>
      <c r="K53"/>
    </row>
    <row r="54" spans="1:11">
      <c r="A54" s="71" t="s">
        <v>1284</v>
      </c>
      <c r="B54" s="72" t="s">
        <v>918</v>
      </c>
      <c r="C54" s="71" t="s">
        <v>1285</v>
      </c>
      <c r="D54" s="71" t="s">
        <v>2156</v>
      </c>
      <c r="E54" s="71" t="s">
        <v>2142</v>
      </c>
      <c r="F54" s="71" t="s">
        <v>1286</v>
      </c>
      <c r="G54" s="71" t="s">
        <v>1287</v>
      </c>
      <c r="H54" s="71" t="s">
        <v>918</v>
      </c>
      <c r="I54" s="71" t="s">
        <v>1105</v>
      </c>
      <c r="J54" s="71" t="s">
        <v>2142</v>
      </c>
      <c r="K54"/>
    </row>
    <row r="55" spans="1:11">
      <c r="A55" s="71" t="s">
        <v>1291</v>
      </c>
      <c r="B55" s="72" t="s">
        <v>918</v>
      </c>
      <c r="C55" s="71" t="s">
        <v>1292</v>
      </c>
      <c r="D55" s="71" t="s">
        <v>2156</v>
      </c>
      <c r="E55" s="71" t="s">
        <v>2142</v>
      </c>
      <c r="F55" s="71" t="s">
        <v>1293</v>
      </c>
      <c r="G55" s="71" t="s">
        <v>1294</v>
      </c>
      <c r="H55" s="71" t="s">
        <v>918</v>
      </c>
      <c r="I55" s="71" t="s">
        <v>1105</v>
      </c>
      <c r="J55" s="71" t="s">
        <v>2142</v>
      </c>
      <c r="K55"/>
    </row>
    <row r="56" spans="1:11">
      <c r="A56" s="71" t="s">
        <v>1292</v>
      </c>
      <c r="B56" s="72" t="s">
        <v>918</v>
      </c>
      <c r="C56" s="71" t="s">
        <v>1291</v>
      </c>
      <c r="D56" s="71" t="s">
        <v>2156</v>
      </c>
      <c r="E56" s="71" t="s">
        <v>2142</v>
      </c>
      <c r="F56" s="71" t="s">
        <v>1295</v>
      </c>
      <c r="G56" s="71" t="s">
        <v>1296</v>
      </c>
      <c r="H56" s="71" t="s">
        <v>918</v>
      </c>
      <c r="I56" s="71" t="s">
        <v>1105</v>
      </c>
      <c r="J56" s="71" t="s">
        <v>2142</v>
      </c>
      <c r="K56"/>
    </row>
    <row r="57" spans="1:11">
      <c r="A57" s="71" t="s">
        <v>1303</v>
      </c>
      <c r="B57" s="72" t="s">
        <v>918</v>
      </c>
      <c r="C57" s="71" t="s">
        <v>1304</v>
      </c>
      <c r="D57" s="71" t="s">
        <v>2156</v>
      </c>
      <c r="E57" s="71" t="s">
        <v>2142</v>
      </c>
      <c r="F57" s="127" t="s">
        <v>1305</v>
      </c>
      <c r="G57" s="127" t="s">
        <v>1306</v>
      </c>
      <c r="H57" s="71" t="s">
        <v>918</v>
      </c>
      <c r="I57" s="71" t="s">
        <v>1105</v>
      </c>
      <c r="J57" s="71" t="s">
        <v>2142</v>
      </c>
      <c r="K57"/>
    </row>
    <row r="58" spans="1:11">
      <c r="A58" s="71" t="s">
        <v>1311</v>
      </c>
      <c r="B58" s="72" t="s">
        <v>918</v>
      </c>
      <c r="C58" s="71" t="s">
        <v>1312</v>
      </c>
      <c r="D58" s="71" t="s">
        <v>2156</v>
      </c>
      <c r="E58" s="71" t="s">
        <v>2142</v>
      </c>
      <c r="F58" s="71" t="s">
        <v>1313</v>
      </c>
      <c r="G58" s="71" t="s">
        <v>1314</v>
      </c>
      <c r="H58" s="71" t="s">
        <v>918</v>
      </c>
      <c r="I58" s="71" t="s">
        <v>1105</v>
      </c>
      <c r="J58" s="71" t="s">
        <v>2142</v>
      </c>
      <c r="K58"/>
    </row>
    <row r="59" spans="1:11">
      <c r="A59" s="71" t="s">
        <v>1320</v>
      </c>
      <c r="B59" s="72" t="s">
        <v>918</v>
      </c>
      <c r="C59" s="71" t="s">
        <v>1321</v>
      </c>
      <c r="D59" s="71" t="s">
        <v>2156</v>
      </c>
      <c r="E59" s="71" t="s">
        <v>2142</v>
      </c>
      <c r="F59" s="127" t="s">
        <v>1322</v>
      </c>
      <c r="G59" s="127" t="s">
        <v>1323</v>
      </c>
      <c r="H59" s="71" t="s">
        <v>918</v>
      </c>
      <c r="I59" s="71" t="s">
        <v>1105</v>
      </c>
      <c r="J59" s="71" t="s">
        <v>2142</v>
      </c>
      <c r="K59"/>
    </row>
    <row r="60" spans="1:11">
      <c r="A60" s="71" t="s">
        <v>1324</v>
      </c>
      <c r="B60" s="72" t="s">
        <v>918</v>
      </c>
      <c r="C60" s="71" t="s">
        <v>1325</v>
      </c>
      <c r="D60" s="71" t="s">
        <v>2156</v>
      </c>
      <c r="E60" s="71" t="s">
        <v>2142</v>
      </c>
      <c r="F60" s="127" t="s">
        <v>1326</v>
      </c>
      <c r="G60" s="127" t="s">
        <v>1327</v>
      </c>
      <c r="H60" s="71" t="s">
        <v>918</v>
      </c>
      <c r="I60" s="71" t="s">
        <v>1105</v>
      </c>
      <c r="J60" s="71" t="s">
        <v>2142</v>
      </c>
      <c r="K60"/>
    </row>
    <row r="61" spans="1:11">
      <c r="A61" s="71" t="s">
        <v>1328</v>
      </c>
      <c r="B61" s="72" t="s">
        <v>918</v>
      </c>
      <c r="C61" s="71" t="s">
        <v>1246</v>
      </c>
      <c r="D61" s="71" t="s">
        <v>2156</v>
      </c>
      <c r="E61" s="71" t="s">
        <v>2142</v>
      </c>
      <c r="F61" s="71" t="s">
        <v>1329</v>
      </c>
      <c r="G61" s="71" t="s">
        <v>1330</v>
      </c>
      <c r="H61" s="71" t="s">
        <v>918</v>
      </c>
      <c r="I61" s="71" t="s">
        <v>1105</v>
      </c>
      <c r="J61" s="71" t="s">
        <v>2142</v>
      </c>
      <c r="K61"/>
    </row>
    <row r="62" spans="1:11">
      <c r="A62" s="71" t="s">
        <v>1331</v>
      </c>
      <c r="B62" s="73" t="s">
        <v>935</v>
      </c>
      <c r="C62" s="71" t="s">
        <v>1332</v>
      </c>
      <c r="D62" s="71" t="s">
        <v>2142</v>
      </c>
      <c r="E62" s="71" t="s">
        <v>2156</v>
      </c>
      <c r="F62" s="71" t="s">
        <v>1333</v>
      </c>
      <c r="G62" s="74" t="s">
        <v>1334</v>
      </c>
      <c r="H62" s="74" t="s">
        <v>935</v>
      </c>
      <c r="I62" s="71" t="s">
        <v>1592</v>
      </c>
      <c r="J62" s="71" t="s">
        <v>2142</v>
      </c>
      <c r="K62"/>
    </row>
    <row r="63" spans="1:11">
      <c r="A63" s="71" t="s">
        <v>1335</v>
      </c>
      <c r="B63" s="72" t="s">
        <v>918</v>
      </c>
      <c r="C63" s="71" t="s">
        <v>957</v>
      </c>
      <c r="D63" s="71" t="s">
        <v>2156</v>
      </c>
      <c r="E63" s="71" t="s">
        <v>2142</v>
      </c>
      <c r="F63" s="71" t="s">
        <v>1336</v>
      </c>
      <c r="G63" s="71" t="s">
        <v>1337</v>
      </c>
      <c r="H63" s="71" t="s">
        <v>918</v>
      </c>
      <c r="I63" s="71" t="s">
        <v>1105</v>
      </c>
      <c r="J63" s="71" t="s">
        <v>2142</v>
      </c>
      <c r="K63"/>
    </row>
    <row r="64" spans="1:11">
      <c r="A64" s="71" t="s">
        <v>1344</v>
      </c>
      <c r="B64" s="72" t="s">
        <v>918</v>
      </c>
      <c r="C64" s="71" t="s">
        <v>1345</v>
      </c>
      <c r="D64" s="71" t="s">
        <v>2156</v>
      </c>
      <c r="E64" s="71" t="s">
        <v>2142</v>
      </c>
      <c r="F64" s="71" t="s">
        <v>1346</v>
      </c>
      <c r="G64" s="71" t="s">
        <v>1347</v>
      </c>
      <c r="H64" s="71" t="s">
        <v>918</v>
      </c>
      <c r="I64" s="71" t="s">
        <v>1105</v>
      </c>
      <c r="J64" s="71" t="s">
        <v>2142</v>
      </c>
      <c r="K64"/>
    </row>
    <row r="65" spans="1:11">
      <c r="A65" s="71" t="s">
        <v>1352</v>
      </c>
      <c r="B65" s="72" t="s">
        <v>918</v>
      </c>
      <c r="C65" s="71" t="s">
        <v>1353</v>
      </c>
      <c r="D65" s="71" t="s">
        <v>2156</v>
      </c>
      <c r="E65" s="71" t="s">
        <v>2142</v>
      </c>
      <c r="F65" s="71" t="s">
        <v>1354</v>
      </c>
      <c r="G65" s="71" t="s">
        <v>1355</v>
      </c>
      <c r="H65" s="71" t="s">
        <v>918</v>
      </c>
      <c r="I65" s="71" t="s">
        <v>1105</v>
      </c>
      <c r="J65" s="71" t="s">
        <v>2142</v>
      </c>
      <c r="K65"/>
    </row>
    <row r="66" spans="1:11">
      <c r="A66" s="71" t="s">
        <v>1362</v>
      </c>
      <c r="B66" s="72" t="s">
        <v>918</v>
      </c>
      <c r="C66" s="71" t="s">
        <v>1359</v>
      </c>
      <c r="D66" s="71" t="s">
        <v>2156</v>
      </c>
      <c r="E66" s="71" t="s">
        <v>2142</v>
      </c>
      <c r="F66" s="71" t="s">
        <v>1363</v>
      </c>
      <c r="G66" s="71" t="s">
        <v>1364</v>
      </c>
      <c r="H66" s="71" t="s">
        <v>918</v>
      </c>
      <c r="I66" s="71" t="s">
        <v>1105</v>
      </c>
      <c r="J66" s="71" t="s">
        <v>2142</v>
      </c>
      <c r="K66"/>
    </row>
    <row r="67" spans="1:11">
      <c r="A67" s="71" t="s">
        <v>1377</v>
      </c>
      <c r="B67" s="72" t="s">
        <v>1068</v>
      </c>
      <c r="C67" s="71" t="s">
        <v>1378</v>
      </c>
      <c r="D67" s="71" t="s">
        <v>2156</v>
      </c>
      <c r="E67" s="71" t="s">
        <v>2142</v>
      </c>
      <c r="F67" s="71" t="s">
        <v>1379</v>
      </c>
      <c r="G67" s="71" t="s">
        <v>1380</v>
      </c>
      <c r="H67" s="71" t="s">
        <v>918</v>
      </c>
      <c r="I67" s="71" t="s">
        <v>936</v>
      </c>
      <c r="J67" s="71" t="s">
        <v>2156</v>
      </c>
      <c r="K67"/>
    </row>
    <row r="68" spans="1:11">
      <c r="A68" s="71" t="s">
        <v>1383</v>
      </c>
      <c r="B68" s="73" t="s">
        <v>935</v>
      </c>
      <c r="C68" s="71" t="s">
        <v>1384</v>
      </c>
      <c r="D68" s="71" t="s">
        <v>2142</v>
      </c>
      <c r="E68" s="71" t="s">
        <v>2156</v>
      </c>
      <c r="F68" s="127" t="s">
        <v>1385</v>
      </c>
      <c r="G68" s="128" t="s">
        <v>1386</v>
      </c>
      <c r="H68" s="74" t="s">
        <v>935</v>
      </c>
      <c r="I68" s="71" t="s">
        <v>1592</v>
      </c>
      <c r="J68" s="71" t="s">
        <v>2142</v>
      </c>
      <c r="K68"/>
    </row>
    <row r="69" spans="1:11">
      <c r="A69" s="71" t="s">
        <v>1410</v>
      </c>
      <c r="B69" s="73" t="s">
        <v>935</v>
      </c>
      <c r="C69" s="71" t="s">
        <v>1411</v>
      </c>
      <c r="D69" s="71" t="s">
        <v>2142</v>
      </c>
      <c r="E69" s="71" t="s">
        <v>2156</v>
      </c>
      <c r="F69" s="71" t="s">
        <v>1412</v>
      </c>
      <c r="G69" s="71" t="s">
        <v>1413</v>
      </c>
      <c r="H69" s="71" t="s">
        <v>918</v>
      </c>
      <c r="I69" s="71" t="s">
        <v>936</v>
      </c>
      <c r="J69" s="71" t="s">
        <v>2156</v>
      </c>
      <c r="K69"/>
    </row>
    <row r="70" spans="1:11">
      <c r="A70" s="71" t="s">
        <v>1417</v>
      </c>
      <c r="B70" s="72" t="s">
        <v>918</v>
      </c>
      <c r="C70" s="71" t="s">
        <v>1418</v>
      </c>
      <c r="D70" s="71" t="s">
        <v>2156</v>
      </c>
      <c r="E70" s="71" t="s">
        <v>2142</v>
      </c>
      <c r="F70" s="127" t="s">
        <v>1419</v>
      </c>
      <c r="G70" s="128" t="s">
        <v>1420</v>
      </c>
      <c r="H70" s="74" t="s">
        <v>935</v>
      </c>
      <c r="I70" s="71" t="s">
        <v>936</v>
      </c>
      <c r="J70" s="71" t="s">
        <v>2156</v>
      </c>
      <c r="K70"/>
    </row>
    <row r="71" spans="1:11">
      <c r="A71" s="71" t="s">
        <v>1427</v>
      </c>
      <c r="B71" s="72" t="s">
        <v>918</v>
      </c>
      <c r="C71" s="71" t="s">
        <v>1428</v>
      </c>
      <c r="D71" s="71" t="s">
        <v>2156</v>
      </c>
      <c r="E71" s="71" t="s">
        <v>2142</v>
      </c>
      <c r="F71" s="71" t="s">
        <v>1429</v>
      </c>
      <c r="G71" s="71" t="s">
        <v>1430</v>
      </c>
      <c r="H71" s="71" t="s">
        <v>918</v>
      </c>
      <c r="I71" s="71" t="s">
        <v>1105</v>
      </c>
      <c r="J71" s="71" t="s">
        <v>2142</v>
      </c>
      <c r="K71"/>
    </row>
    <row r="72" spans="1:11">
      <c r="A72" s="71" t="s">
        <v>1437</v>
      </c>
      <c r="B72" s="72" t="s">
        <v>918</v>
      </c>
      <c r="C72" s="71" t="s">
        <v>1438</v>
      </c>
      <c r="D72" s="71" t="s">
        <v>2156</v>
      </c>
      <c r="E72" s="71" t="s">
        <v>2142</v>
      </c>
      <c r="F72" s="71" t="s">
        <v>1439</v>
      </c>
      <c r="G72" s="71" t="s">
        <v>1440</v>
      </c>
      <c r="H72" s="71" t="s">
        <v>918</v>
      </c>
      <c r="I72" s="71" t="s">
        <v>1105</v>
      </c>
      <c r="J72" s="71" t="s">
        <v>2142</v>
      </c>
      <c r="K72"/>
    </row>
    <row r="73" spans="1:11">
      <c r="A73" s="71" t="s">
        <v>1455</v>
      </c>
      <c r="B73" s="72" t="s">
        <v>918</v>
      </c>
      <c r="C73" s="71" t="s">
        <v>1456</v>
      </c>
      <c r="D73" s="71" t="s">
        <v>2156</v>
      </c>
      <c r="E73" s="71" t="s">
        <v>2142</v>
      </c>
      <c r="F73" s="71" t="s">
        <v>1457</v>
      </c>
      <c r="G73" s="74" t="s">
        <v>1458</v>
      </c>
      <c r="H73" s="74" t="s">
        <v>935</v>
      </c>
      <c r="I73" s="71" t="s">
        <v>936</v>
      </c>
      <c r="J73" s="71" t="s">
        <v>2156</v>
      </c>
      <c r="K73"/>
    </row>
    <row r="74" spans="1:11">
      <c r="A74" s="71" t="s">
        <v>1464</v>
      </c>
      <c r="B74" s="72" t="s">
        <v>918</v>
      </c>
      <c r="C74" s="71" t="s">
        <v>1465</v>
      </c>
      <c r="D74" s="71" t="s">
        <v>2156</v>
      </c>
      <c r="E74" s="71" t="s">
        <v>2142</v>
      </c>
      <c r="F74" s="71" t="s">
        <v>1466</v>
      </c>
      <c r="G74" s="71" t="s">
        <v>1467</v>
      </c>
      <c r="H74" s="71" t="s">
        <v>918</v>
      </c>
      <c r="I74" s="71" t="s">
        <v>1105</v>
      </c>
      <c r="J74" s="71" t="s">
        <v>2142</v>
      </c>
      <c r="K74"/>
    </row>
    <row r="75" spans="1:11">
      <c r="A75" s="71" t="s">
        <v>1474</v>
      </c>
      <c r="B75" s="72" t="s">
        <v>918</v>
      </c>
      <c r="C75" s="71" t="s">
        <v>1475</v>
      </c>
      <c r="D75" s="71" t="s">
        <v>2156</v>
      </c>
      <c r="E75" s="71" t="s">
        <v>2142</v>
      </c>
      <c r="F75" s="127" t="s">
        <v>1476</v>
      </c>
      <c r="G75" s="127" t="s">
        <v>1477</v>
      </c>
      <c r="H75" s="71" t="s">
        <v>918</v>
      </c>
      <c r="I75" s="71" t="s">
        <v>1105</v>
      </c>
      <c r="J75" s="71" t="s">
        <v>2142</v>
      </c>
      <c r="K75"/>
    </row>
    <row r="76" spans="1:11">
      <c r="A76" s="71" t="s">
        <v>1483</v>
      </c>
      <c r="B76" s="73" t="s">
        <v>935</v>
      </c>
      <c r="C76" s="71" t="s">
        <v>1350</v>
      </c>
      <c r="D76" s="71" t="s">
        <v>2142</v>
      </c>
      <c r="E76" s="71" t="s">
        <v>2156</v>
      </c>
      <c r="F76" s="71" t="s">
        <v>1484</v>
      </c>
      <c r="G76" s="71" t="s">
        <v>1485</v>
      </c>
      <c r="H76" s="71" t="s">
        <v>918</v>
      </c>
      <c r="I76" s="71" t="s">
        <v>936</v>
      </c>
      <c r="J76" s="71" t="s">
        <v>2156</v>
      </c>
      <c r="K76"/>
    </row>
    <row r="77" spans="1:11">
      <c r="A77" s="71" t="s">
        <v>1486</v>
      </c>
      <c r="B77" s="72" t="s">
        <v>918</v>
      </c>
      <c r="C77" s="71" t="s">
        <v>1487</v>
      </c>
      <c r="D77" s="71" t="s">
        <v>2156</v>
      </c>
      <c r="E77" s="71" t="s">
        <v>2142</v>
      </c>
      <c r="F77" s="71" t="s">
        <v>1488</v>
      </c>
      <c r="G77" s="71" t="s">
        <v>1489</v>
      </c>
      <c r="H77" s="71" t="s">
        <v>918</v>
      </c>
      <c r="I77" s="71" t="s">
        <v>1105</v>
      </c>
      <c r="J77" s="71" t="s">
        <v>2142</v>
      </c>
      <c r="K77"/>
    </row>
    <row r="78" spans="1:11">
      <c r="A78" s="71" t="s">
        <v>1196</v>
      </c>
      <c r="B78" s="72" t="s">
        <v>918</v>
      </c>
      <c r="C78" s="71" t="s">
        <v>1497</v>
      </c>
      <c r="D78" s="71" t="s">
        <v>2156</v>
      </c>
      <c r="E78" s="71" t="s">
        <v>2142</v>
      </c>
      <c r="F78" s="71" t="s">
        <v>1498</v>
      </c>
      <c r="G78" s="74" t="s">
        <v>1499</v>
      </c>
      <c r="H78" s="74" t="s">
        <v>935</v>
      </c>
      <c r="I78" s="71" t="s">
        <v>936</v>
      </c>
      <c r="J78" s="71" t="s">
        <v>2156</v>
      </c>
      <c r="K78"/>
    </row>
    <row r="79" spans="1:11">
      <c r="A79" s="71" t="s">
        <v>1504</v>
      </c>
      <c r="B79" s="73" t="s">
        <v>935</v>
      </c>
      <c r="C79" s="71" t="s">
        <v>1280</v>
      </c>
      <c r="D79" s="71" t="s">
        <v>2142</v>
      </c>
      <c r="E79" s="71" t="s">
        <v>2156</v>
      </c>
      <c r="F79" s="71" t="s">
        <v>1506</v>
      </c>
      <c r="G79" s="71" t="s">
        <v>1507</v>
      </c>
      <c r="H79" s="71" t="s">
        <v>1593</v>
      </c>
      <c r="I79" s="71" t="s">
        <v>936</v>
      </c>
      <c r="J79" s="71" t="s">
        <v>2156</v>
      </c>
      <c r="K79"/>
    </row>
    <row r="80" spans="1:11">
      <c r="A80" s="71" t="s">
        <v>1513</v>
      </c>
      <c r="B80" s="72" t="s">
        <v>918</v>
      </c>
      <c r="C80" s="71" t="s">
        <v>1514</v>
      </c>
      <c r="D80" s="71" t="s">
        <v>2156</v>
      </c>
      <c r="E80" s="71" t="s">
        <v>2142</v>
      </c>
      <c r="F80" s="71" t="s">
        <v>1515</v>
      </c>
      <c r="G80" s="71" t="s">
        <v>1516</v>
      </c>
      <c r="H80" s="71" t="s">
        <v>918</v>
      </c>
      <c r="I80" s="71" t="s">
        <v>1105</v>
      </c>
      <c r="J80" s="71" t="s">
        <v>2142</v>
      </c>
      <c r="K80"/>
    </row>
    <row r="81" spans="1:11">
      <c r="A81" s="71" t="s">
        <v>1116</v>
      </c>
      <c r="B81" s="73" t="s">
        <v>935</v>
      </c>
      <c r="C81" s="71" t="s">
        <v>1381</v>
      </c>
      <c r="D81" s="71" t="s">
        <v>2142</v>
      </c>
      <c r="E81" s="71" t="s">
        <v>2156</v>
      </c>
      <c r="F81" s="71" t="s">
        <v>1517</v>
      </c>
      <c r="G81" s="71" t="s">
        <v>1518</v>
      </c>
      <c r="H81" s="71" t="s">
        <v>918</v>
      </c>
      <c r="I81" s="71" t="s">
        <v>936</v>
      </c>
      <c r="J81" s="71" t="s">
        <v>2156</v>
      </c>
      <c r="K81"/>
    </row>
    <row r="82" spans="1:11">
      <c r="A82" s="71" t="s">
        <v>1525</v>
      </c>
      <c r="B82" s="72" t="s">
        <v>918</v>
      </c>
      <c r="C82" s="71" t="s">
        <v>1526</v>
      </c>
      <c r="D82" s="71" t="s">
        <v>2156</v>
      </c>
      <c r="E82" s="71" t="s">
        <v>2142</v>
      </c>
      <c r="F82" s="127" t="s">
        <v>1527</v>
      </c>
      <c r="G82" s="127" t="s">
        <v>1528</v>
      </c>
      <c r="H82" s="71" t="s">
        <v>1593</v>
      </c>
      <c r="I82" s="71" t="s">
        <v>1105</v>
      </c>
      <c r="J82" s="71" t="s">
        <v>2142</v>
      </c>
      <c r="K82"/>
    </row>
    <row r="83" spans="1:11">
      <c r="A83" s="71" t="s">
        <v>1533</v>
      </c>
      <c r="B83" s="73" t="s">
        <v>935</v>
      </c>
      <c r="C83" s="71" t="s">
        <v>1534</v>
      </c>
      <c r="D83" s="71" t="s">
        <v>2142</v>
      </c>
      <c r="E83" s="71" t="s">
        <v>2156</v>
      </c>
      <c r="F83" s="71" t="s">
        <v>1535</v>
      </c>
      <c r="G83" s="71" t="s">
        <v>1536</v>
      </c>
      <c r="H83" s="71" t="s">
        <v>918</v>
      </c>
      <c r="I83" s="71" t="s">
        <v>936</v>
      </c>
      <c r="J83" s="71" t="s">
        <v>2156</v>
      </c>
      <c r="K83"/>
    </row>
    <row r="84" spans="1:11">
      <c r="A84" s="71" t="s">
        <v>1093</v>
      </c>
      <c r="B84" s="73" t="s">
        <v>935</v>
      </c>
      <c r="C84" s="71" t="s">
        <v>1543</v>
      </c>
      <c r="D84" s="71" t="s">
        <v>2142</v>
      </c>
      <c r="E84" s="71" t="s">
        <v>2156</v>
      </c>
      <c r="F84" s="71" t="s">
        <v>1544</v>
      </c>
      <c r="G84" s="71" t="s">
        <v>1545</v>
      </c>
      <c r="H84" s="71" t="s">
        <v>918</v>
      </c>
      <c r="I84" s="71" t="s">
        <v>936</v>
      </c>
      <c r="J84" s="71" t="s">
        <v>2156</v>
      </c>
      <c r="K84"/>
    </row>
    <row r="85" spans="1:11">
      <c r="A85" s="71" t="s">
        <v>1332</v>
      </c>
      <c r="B85" s="72" t="s">
        <v>918</v>
      </c>
      <c r="C85" s="71" t="s">
        <v>1553</v>
      </c>
      <c r="D85" s="71" t="s">
        <v>2156</v>
      </c>
      <c r="E85" s="71" t="s">
        <v>2142</v>
      </c>
      <c r="F85" s="71" t="s">
        <v>1554</v>
      </c>
      <c r="G85" s="71" t="s">
        <v>1555</v>
      </c>
      <c r="H85" s="74" t="s">
        <v>935</v>
      </c>
      <c r="I85" s="71" t="s">
        <v>936</v>
      </c>
      <c r="J85" s="71" t="s">
        <v>2156</v>
      </c>
      <c r="K85"/>
    </row>
    <row r="86" spans="1:11">
      <c r="A86" s="71" t="s">
        <v>1556</v>
      </c>
      <c r="B86" s="72" t="s">
        <v>918</v>
      </c>
      <c r="C86" s="71" t="s">
        <v>957</v>
      </c>
      <c r="D86" s="71" t="s">
        <v>2156</v>
      </c>
      <c r="E86" s="71" t="s">
        <v>2142</v>
      </c>
      <c r="F86" s="71" t="s">
        <v>1557</v>
      </c>
      <c r="G86" s="71" t="s">
        <v>1558</v>
      </c>
      <c r="H86" s="71" t="s">
        <v>918</v>
      </c>
      <c r="I86" s="71" t="s">
        <v>1105</v>
      </c>
      <c r="J86" s="71" t="s">
        <v>2142</v>
      </c>
      <c r="K86"/>
    </row>
    <row r="87" spans="1:11">
      <c r="A87" s="71" t="s">
        <v>1562</v>
      </c>
      <c r="B87" s="73" t="s">
        <v>935</v>
      </c>
      <c r="C87" s="71" t="s">
        <v>957</v>
      </c>
      <c r="D87" s="71" t="s">
        <v>2142</v>
      </c>
      <c r="E87" s="71" t="s">
        <v>2156</v>
      </c>
      <c r="F87" s="71" t="s">
        <v>1563</v>
      </c>
      <c r="G87" s="71" t="s">
        <v>1564</v>
      </c>
      <c r="H87" s="71" t="s">
        <v>918</v>
      </c>
      <c r="I87" s="71" t="s">
        <v>936</v>
      </c>
      <c r="J87" s="71" t="s">
        <v>2156</v>
      </c>
      <c r="K87"/>
    </row>
    <row r="88" spans="1:11" ht="14.65" thickBot="1">
      <c r="A88" s="75" t="s">
        <v>1298</v>
      </c>
      <c r="B88" s="76" t="s">
        <v>918</v>
      </c>
      <c r="C88" s="75" t="s">
        <v>1297</v>
      </c>
      <c r="D88" s="75" t="s">
        <v>2156</v>
      </c>
      <c r="E88" s="75" t="s">
        <v>2142</v>
      </c>
      <c r="F88" s="75" t="s">
        <v>1568</v>
      </c>
      <c r="G88" s="75" t="s">
        <v>1569</v>
      </c>
      <c r="H88" s="75" t="s">
        <v>918</v>
      </c>
      <c r="I88" s="75" t="s">
        <v>1105</v>
      </c>
      <c r="J88" s="75" t="s">
        <v>2142</v>
      </c>
      <c r="K88"/>
    </row>
    <row r="89" spans="1:11" ht="14.65" thickTop="1"/>
    <row r="91" spans="1:11">
      <c r="A91" s="84" t="s">
        <v>2169</v>
      </c>
      <c r="B91" s="84"/>
      <c r="C91" s="84"/>
      <c r="D91" s="84"/>
      <c r="E91" s="84"/>
    </row>
    <row r="92" spans="1:11">
      <c r="A92" s="84" t="s">
        <v>2171</v>
      </c>
      <c r="B92" s="84"/>
      <c r="C92" s="84"/>
      <c r="D92" s="84"/>
      <c r="E92" s="84"/>
    </row>
    <row r="93" spans="1:11">
      <c r="A93" s="129" t="s">
        <v>2170</v>
      </c>
      <c r="B93" s="129"/>
      <c r="C93" s="129"/>
      <c r="D93" s="129"/>
      <c r="E93" s="129"/>
    </row>
  </sheetData>
  <mergeCells count="4">
    <mergeCell ref="A1:J1"/>
    <mergeCell ref="A91:E91"/>
    <mergeCell ref="A92:E92"/>
    <mergeCell ref="A93:E9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60F6E4-F9D7-40B1-A2E2-85F98EDC5106}">
  <dimension ref="A1:L79"/>
  <sheetViews>
    <sheetView topLeftCell="A4" workbookViewId="0">
      <selection sqref="A1:L1"/>
    </sheetView>
  </sheetViews>
  <sheetFormatPr defaultRowHeight="14.25"/>
  <cols>
    <col min="2" max="2" width="13" style="4" customWidth="1"/>
    <col min="3" max="3" width="16" style="4" customWidth="1"/>
    <col min="4" max="4" width="17.06640625" style="4" customWidth="1"/>
    <col min="5" max="5" width="16.59765625" style="4" customWidth="1"/>
    <col min="6" max="6" width="12.59765625" style="4" customWidth="1"/>
    <col min="7" max="7" width="8.73046875" style="4"/>
    <col min="8" max="8" width="14.73046875" style="4" customWidth="1"/>
    <col min="9" max="9" width="8.73046875" style="4"/>
    <col min="10" max="10" width="17.06640625" style="4" customWidth="1"/>
    <col min="11" max="11" width="15.9296875" style="4" customWidth="1"/>
    <col min="12" max="12" width="14" style="4" customWidth="1"/>
  </cols>
  <sheetData>
    <row r="1" spans="1:12" ht="29.55" customHeight="1" thickBot="1">
      <c r="A1" s="83" t="s">
        <v>2163</v>
      </c>
      <c r="B1" s="83"/>
      <c r="C1" s="83"/>
      <c r="D1" s="83"/>
      <c r="E1" s="83"/>
      <c r="F1" s="83"/>
      <c r="G1" s="83"/>
      <c r="H1" s="83"/>
      <c r="I1" s="83"/>
      <c r="J1" s="83"/>
      <c r="K1" s="83"/>
      <c r="L1" s="83"/>
    </row>
    <row r="2" spans="1:12" ht="15" thickTop="1" thickBot="1">
      <c r="A2" s="86" t="s">
        <v>2127</v>
      </c>
      <c r="B2" s="86"/>
      <c r="C2" s="86"/>
      <c r="D2" s="86"/>
      <c r="E2" s="86"/>
      <c r="F2" s="87"/>
      <c r="G2" s="88" t="s">
        <v>2128</v>
      </c>
      <c r="H2" s="88"/>
      <c r="I2" s="88"/>
      <c r="J2" s="88"/>
      <c r="K2" s="88"/>
      <c r="L2" s="88"/>
    </row>
    <row r="3" spans="1:12" ht="14.65" thickBot="1">
      <c r="A3" s="10" t="s">
        <v>1594</v>
      </c>
      <c r="B3" s="10" t="s">
        <v>1595</v>
      </c>
      <c r="C3" s="10" t="s">
        <v>1596</v>
      </c>
      <c r="D3" s="10" t="s">
        <v>1597</v>
      </c>
      <c r="E3" s="10" t="s">
        <v>1598</v>
      </c>
      <c r="F3" s="21" t="s">
        <v>1599</v>
      </c>
      <c r="G3" s="10" t="s">
        <v>1600</v>
      </c>
      <c r="H3" s="10" t="s">
        <v>1975</v>
      </c>
      <c r="I3" s="10" t="s">
        <v>1596</v>
      </c>
      <c r="J3" s="10" t="s">
        <v>1976</v>
      </c>
      <c r="K3" s="10" t="s">
        <v>1598</v>
      </c>
      <c r="L3" s="10" t="s">
        <v>1599</v>
      </c>
    </row>
    <row r="4" spans="1:12">
      <c r="A4" s="3">
        <v>1</v>
      </c>
      <c r="B4" s="5" t="s">
        <v>1601</v>
      </c>
      <c r="C4" s="5" t="s">
        <v>1224</v>
      </c>
      <c r="D4" s="5" t="s">
        <v>1602</v>
      </c>
      <c r="E4" s="20" t="s">
        <v>1603</v>
      </c>
      <c r="F4" s="5">
        <v>7.0978730835089085E-4</v>
      </c>
      <c r="G4" s="5">
        <v>1</v>
      </c>
      <c r="H4" s="4" t="s">
        <v>1977</v>
      </c>
      <c r="I4" s="4" t="s">
        <v>1977</v>
      </c>
      <c r="J4" s="4">
        <v>16117</v>
      </c>
      <c r="K4" s="5" t="s">
        <v>2063</v>
      </c>
      <c r="L4" s="5">
        <v>4.7227479938122046E-4</v>
      </c>
    </row>
    <row r="5" spans="1:12">
      <c r="A5" s="3">
        <v>2</v>
      </c>
      <c r="B5" s="5" t="s">
        <v>1604</v>
      </c>
      <c r="C5" s="5" t="s">
        <v>1325</v>
      </c>
      <c r="D5" s="5" t="s">
        <v>1605</v>
      </c>
      <c r="E5" s="20" t="s">
        <v>1606</v>
      </c>
      <c r="F5" s="5">
        <v>7.2544426412879902E-4</v>
      </c>
      <c r="G5" s="5">
        <v>2</v>
      </c>
      <c r="H5" s="4" t="s">
        <v>1978</v>
      </c>
      <c r="I5" s="4" t="s">
        <v>1978</v>
      </c>
      <c r="J5" s="4">
        <v>32659</v>
      </c>
      <c r="K5" s="5" t="s">
        <v>2064</v>
      </c>
      <c r="L5" s="5">
        <v>9.8012889305035874E-4</v>
      </c>
    </row>
    <row r="6" spans="1:12">
      <c r="A6" s="3">
        <v>3</v>
      </c>
      <c r="B6" s="5" t="s">
        <v>1607</v>
      </c>
      <c r="C6" s="5" t="s">
        <v>1608</v>
      </c>
      <c r="D6" s="5" t="s">
        <v>1609</v>
      </c>
      <c r="E6" s="20" t="s">
        <v>1610</v>
      </c>
      <c r="F6" s="5">
        <v>1.4532698226083292E-3</v>
      </c>
      <c r="G6" s="5">
        <v>3</v>
      </c>
      <c r="H6" s="4" t="s">
        <v>1979</v>
      </c>
      <c r="I6" s="4" t="s">
        <v>1979</v>
      </c>
      <c r="J6" s="4">
        <v>30768</v>
      </c>
      <c r="K6" s="5" t="s">
        <v>2065</v>
      </c>
      <c r="L6" s="5">
        <v>2.5478823488050881E-3</v>
      </c>
    </row>
    <row r="7" spans="1:12">
      <c r="A7" s="3">
        <v>4</v>
      </c>
      <c r="B7" s="5" t="s">
        <v>1611</v>
      </c>
      <c r="C7" s="5" t="s">
        <v>1611</v>
      </c>
      <c r="D7" s="5" t="s">
        <v>1612</v>
      </c>
      <c r="E7" s="20" t="s">
        <v>1613</v>
      </c>
      <c r="F7" s="5">
        <v>1.5085496542147239E-3</v>
      </c>
      <c r="G7" s="5">
        <v>4</v>
      </c>
      <c r="H7" s="4" t="s">
        <v>1980</v>
      </c>
      <c r="I7" s="4" t="s">
        <v>1981</v>
      </c>
      <c r="J7" s="4">
        <v>41958</v>
      </c>
      <c r="K7" s="5" t="s">
        <v>2066</v>
      </c>
      <c r="L7" s="5">
        <v>2.9534572479100302E-3</v>
      </c>
    </row>
    <row r="8" spans="1:12">
      <c r="A8" s="3">
        <v>5</v>
      </c>
      <c r="B8" s="5" t="s">
        <v>1614</v>
      </c>
      <c r="C8" s="5" t="s">
        <v>1614</v>
      </c>
      <c r="D8" s="5" t="s">
        <v>1615</v>
      </c>
      <c r="E8" s="20" t="s">
        <v>1616</v>
      </c>
      <c r="F8" s="5">
        <v>1.9543072536687858E-3</v>
      </c>
      <c r="G8" s="5">
        <v>5</v>
      </c>
      <c r="H8" s="4" t="s">
        <v>1982</v>
      </c>
      <c r="I8" s="4" t="s">
        <v>1983</v>
      </c>
      <c r="J8" s="4">
        <v>16157</v>
      </c>
      <c r="K8" s="5" t="s">
        <v>2067</v>
      </c>
      <c r="L8" s="5">
        <v>3.523438090979685E-3</v>
      </c>
    </row>
    <row r="9" spans="1:12">
      <c r="A9" s="3">
        <v>6</v>
      </c>
      <c r="B9" s="5" t="s">
        <v>1617</v>
      </c>
      <c r="C9" s="5" t="s">
        <v>1119</v>
      </c>
      <c r="D9" s="5" t="s">
        <v>1121</v>
      </c>
      <c r="E9" s="20" t="s">
        <v>1618</v>
      </c>
      <c r="F9" s="5">
        <v>2.0566403281317936E-3</v>
      </c>
      <c r="G9" s="5">
        <v>6</v>
      </c>
      <c r="H9" s="4" t="s">
        <v>1984</v>
      </c>
      <c r="I9" s="4" t="s">
        <v>1984</v>
      </c>
      <c r="J9" s="4">
        <v>39208</v>
      </c>
      <c r="K9" s="5" t="s">
        <v>2068</v>
      </c>
      <c r="L9" s="5">
        <v>4.000478986757137E-3</v>
      </c>
    </row>
    <row r="10" spans="1:12">
      <c r="A10" s="3">
        <v>7</v>
      </c>
      <c r="B10" s="5" t="s">
        <v>1619</v>
      </c>
      <c r="C10" s="5" t="s">
        <v>1331</v>
      </c>
      <c r="D10" s="5" t="s">
        <v>1333</v>
      </c>
      <c r="E10" s="20" t="s">
        <v>1620</v>
      </c>
      <c r="F10" s="5">
        <v>3.2141273358728293E-3</v>
      </c>
      <c r="G10" s="5">
        <v>7</v>
      </c>
      <c r="H10" s="4" t="s">
        <v>1985</v>
      </c>
      <c r="I10" s="4" t="s">
        <v>1985</v>
      </c>
      <c r="J10" s="4">
        <v>8006</v>
      </c>
      <c r="K10" s="5" t="s">
        <v>2069</v>
      </c>
      <c r="L10" s="5">
        <v>4.6428415293850445E-3</v>
      </c>
    </row>
    <row r="11" spans="1:12">
      <c r="A11" s="3">
        <v>8</v>
      </c>
      <c r="B11" s="5" t="s">
        <v>1621</v>
      </c>
      <c r="C11" s="5" t="s">
        <v>1621</v>
      </c>
      <c r="D11" s="5" t="s">
        <v>1622</v>
      </c>
      <c r="E11" s="20" t="s">
        <v>1623</v>
      </c>
      <c r="F11" s="5">
        <v>3.3166510061347384E-3</v>
      </c>
      <c r="G11" s="5">
        <v>8</v>
      </c>
      <c r="H11" s="4" t="s">
        <v>1986</v>
      </c>
      <c r="I11" s="4" t="s">
        <v>1987</v>
      </c>
      <c r="J11" s="4">
        <v>2620</v>
      </c>
      <c r="K11" s="5" t="s">
        <v>2070</v>
      </c>
      <c r="L11" s="5">
        <v>4.795127093880594E-3</v>
      </c>
    </row>
    <row r="12" spans="1:12">
      <c r="A12" s="3">
        <v>9</v>
      </c>
      <c r="B12" s="5" t="s">
        <v>1447</v>
      </c>
      <c r="C12" s="5" t="s">
        <v>1447</v>
      </c>
      <c r="D12" s="5" t="s">
        <v>1448</v>
      </c>
      <c r="E12" s="20" t="s">
        <v>1624</v>
      </c>
      <c r="F12" s="5">
        <v>3.7711604081340179E-3</v>
      </c>
      <c r="G12" s="5">
        <v>9</v>
      </c>
      <c r="H12" s="4" t="s">
        <v>1988</v>
      </c>
      <c r="I12" s="4" t="s">
        <v>1988</v>
      </c>
      <c r="J12" s="4">
        <v>27322</v>
      </c>
      <c r="K12" s="5" t="s">
        <v>2071</v>
      </c>
      <c r="L12" s="5">
        <v>5.4241045903523754E-3</v>
      </c>
    </row>
    <row r="13" spans="1:12">
      <c r="A13" s="3">
        <v>10</v>
      </c>
      <c r="B13" s="5" t="s">
        <v>1625</v>
      </c>
      <c r="C13" s="5" t="s">
        <v>1384</v>
      </c>
      <c r="D13" s="5" t="s">
        <v>1626</v>
      </c>
      <c r="E13" s="20" t="s">
        <v>1627</v>
      </c>
      <c r="F13" s="5">
        <v>3.9529898727115494E-3</v>
      </c>
      <c r="G13" s="5">
        <v>10</v>
      </c>
      <c r="H13" s="4" t="s">
        <v>1989</v>
      </c>
      <c r="I13" s="4" t="s">
        <v>1989</v>
      </c>
      <c r="J13" s="4">
        <v>35180</v>
      </c>
      <c r="K13" s="5" t="s">
        <v>2072</v>
      </c>
      <c r="L13" s="5">
        <v>5.5908890607376388E-3</v>
      </c>
    </row>
    <row r="14" spans="1:12">
      <c r="A14" s="3">
        <v>11</v>
      </c>
      <c r="B14" s="5" t="s">
        <v>1628</v>
      </c>
      <c r="C14" s="5" t="s">
        <v>1537</v>
      </c>
      <c r="D14" s="5" t="s">
        <v>1539</v>
      </c>
      <c r="E14" s="20" t="s">
        <v>1629</v>
      </c>
      <c r="F14" s="5">
        <v>4.2530023953229355E-3</v>
      </c>
      <c r="G14" s="5">
        <v>11</v>
      </c>
      <c r="H14" s="4" t="s">
        <v>1990</v>
      </c>
      <c r="I14" s="4" t="s">
        <v>1991</v>
      </c>
      <c r="J14" s="4">
        <v>11117</v>
      </c>
      <c r="K14" s="5" t="s">
        <v>2073</v>
      </c>
      <c r="L14" s="5">
        <v>5.9779860855927406E-3</v>
      </c>
    </row>
    <row r="15" spans="1:12">
      <c r="A15" s="3">
        <v>12</v>
      </c>
      <c r="B15" s="5" t="s">
        <v>1630</v>
      </c>
      <c r="C15" s="5" t="s">
        <v>1574</v>
      </c>
      <c r="D15" s="5" t="s">
        <v>1631</v>
      </c>
      <c r="E15" s="20" t="s">
        <v>1632</v>
      </c>
      <c r="F15" s="5">
        <v>5.3467026361671572E-3</v>
      </c>
      <c r="G15" s="5">
        <v>12</v>
      </c>
      <c r="H15" s="4" t="s">
        <v>1992</v>
      </c>
      <c r="I15" s="4" t="s">
        <v>1992</v>
      </c>
      <c r="J15" s="4">
        <v>19290</v>
      </c>
      <c r="K15" s="5" t="s">
        <v>2074</v>
      </c>
      <c r="L15" s="5">
        <v>6.2736745233970036E-3</v>
      </c>
    </row>
    <row r="16" spans="1:12">
      <c r="A16" s="3">
        <v>13</v>
      </c>
      <c r="B16" s="5" t="s">
        <v>1633</v>
      </c>
      <c r="C16" s="5" t="s">
        <v>1633</v>
      </c>
      <c r="D16" s="5" t="s">
        <v>1488</v>
      </c>
      <c r="E16" s="20" t="s">
        <v>1634</v>
      </c>
      <c r="F16" s="5">
        <v>5.9367941722230349E-3</v>
      </c>
      <c r="G16" s="5">
        <v>13</v>
      </c>
      <c r="H16" s="4" t="s">
        <v>1993</v>
      </c>
      <c r="I16" s="4" t="s">
        <v>1993</v>
      </c>
      <c r="J16" s="4">
        <v>25880</v>
      </c>
      <c r="K16" s="5" t="s">
        <v>2075</v>
      </c>
      <c r="L16" s="5">
        <v>6.7046361262363997E-3</v>
      </c>
    </row>
    <row r="17" spans="1:12">
      <c r="A17" s="3">
        <v>14</v>
      </c>
      <c r="B17" s="5" t="s">
        <v>1635</v>
      </c>
      <c r="C17" s="5" t="s">
        <v>1636</v>
      </c>
      <c r="D17" s="5" t="s">
        <v>1637</v>
      </c>
      <c r="E17" s="20" t="s">
        <v>1638</v>
      </c>
      <c r="F17" s="5">
        <v>6.9976341742337333E-3</v>
      </c>
      <c r="G17" s="5">
        <v>14</v>
      </c>
      <c r="H17" s="4" t="s">
        <v>1994</v>
      </c>
      <c r="I17" s="4" t="s">
        <v>1995</v>
      </c>
      <c r="J17" s="4">
        <v>6922</v>
      </c>
      <c r="K17" s="5" t="s">
        <v>2076</v>
      </c>
      <c r="L17" s="5">
        <v>6.7973532988604372E-3</v>
      </c>
    </row>
    <row r="18" spans="1:12">
      <c r="A18" s="3">
        <v>15</v>
      </c>
      <c r="B18" s="5" t="s">
        <v>1639</v>
      </c>
      <c r="C18" s="5" t="s">
        <v>1640</v>
      </c>
      <c r="D18" s="5" t="s">
        <v>1965</v>
      </c>
      <c r="E18" s="20" t="s">
        <v>1642</v>
      </c>
      <c r="F18" s="5">
        <v>6.9976341742337333E-3</v>
      </c>
      <c r="G18" s="5">
        <v>15</v>
      </c>
      <c r="H18" s="4" t="s">
        <v>1996</v>
      </c>
      <c r="I18" s="4" t="s">
        <v>1996</v>
      </c>
      <c r="J18" s="4">
        <v>6452</v>
      </c>
      <c r="K18" s="5" t="s">
        <v>2077</v>
      </c>
      <c r="L18" s="5">
        <v>7.0278990360784681E-3</v>
      </c>
    </row>
    <row r="19" spans="1:12">
      <c r="A19" s="3">
        <v>16</v>
      </c>
      <c r="B19" s="5" t="s">
        <v>1191</v>
      </c>
      <c r="C19" s="5" t="s">
        <v>1191</v>
      </c>
      <c r="D19" s="5" t="s">
        <v>1193</v>
      </c>
      <c r="E19" s="20" t="s">
        <v>1643</v>
      </c>
      <c r="F19" s="5">
        <v>7.8735001368006353E-3</v>
      </c>
      <c r="G19" s="5">
        <v>16</v>
      </c>
      <c r="H19" s="4" t="s">
        <v>1997</v>
      </c>
      <c r="I19" s="4" t="s">
        <v>1998</v>
      </c>
      <c r="J19" s="4">
        <v>16184</v>
      </c>
      <c r="K19" s="5" t="s">
        <v>2078</v>
      </c>
      <c r="L19" s="5">
        <v>9.7687204453563228E-3</v>
      </c>
    </row>
    <row r="20" spans="1:12">
      <c r="A20" s="3">
        <v>17</v>
      </c>
      <c r="B20" s="5" t="s">
        <v>1200</v>
      </c>
      <c r="C20" s="5" t="s">
        <v>1200</v>
      </c>
      <c r="D20" s="5" t="s">
        <v>1644</v>
      </c>
      <c r="E20" s="20" t="s">
        <v>1645</v>
      </c>
      <c r="F20" s="5">
        <v>7.9015757941719132E-3</v>
      </c>
      <c r="G20" s="5">
        <v>17</v>
      </c>
      <c r="H20" s="4" t="s">
        <v>1999</v>
      </c>
      <c r="I20" s="4" t="s">
        <v>1999</v>
      </c>
      <c r="J20" s="4">
        <v>16025</v>
      </c>
      <c r="K20" s="5" t="s">
        <v>2079</v>
      </c>
      <c r="L20" s="5">
        <v>1.0939835536109738E-2</v>
      </c>
    </row>
    <row r="21" spans="1:12">
      <c r="A21" s="3">
        <v>18</v>
      </c>
      <c r="B21" s="5" t="s">
        <v>1646</v>
      </c>
      <c r="C21" s="5" t="s">
        <v>1115</v>
      </c>
      <c r="D21" s="5" t="s">
        <v>1117</v>
      </c>
      <c r="E21" s="20" t="s">
        <v>1647</v>
      </c>
      <c r="F21" s="5">
        <v>7.982132883682734E-3</v>
      </c>
      <c r="G21" s="5">
        <v>18</v>
      </c>
      <c r="H21" s="4" t="s">
        <v>2000</v>
      </c>
      <c r="I21" s="4" t="s">
        <v>2001</v>
      </c>
      <c r="J21" s="4">
        <v>38257</v>
      </c>
      <c r="K21" s="5" t="s">
        <v>2080</v>
      </c>
      <c r="L21" s="5">
        <v>1.2142193586468012E-2</v>
      </c>
    </row>
    <row r="22" spans="1:12">
      <c r="A22" s="3">
        <v>19</v>
      </c>
      <c r="B22" s="5" t="s">
        <v>1648</v>
      </c>
      <c r="C22" s="5" t="s">
        <v>1648</v>
      </c>
      <c r="D22" s="5" t="s">
        <v>1649</v>
      </c>
      <c r="E22" s="20" t="s">
        <v>1650</v>
      </c>
      <c r="F22" s="5">
        <v>8.0115836765523897E-3</v>
      </c>
      <c r="G22" s="5">
        <v>19</v>
      </c>
      <c r="H22" s="4" t="s">
        <v>2002</v>
      </c>
      <c r="I22" s="4" t="s">
        <v>2003</v>
      </c>
      <c r="J22" s="4">
        <v>3846</v>
      </c>
      <c r="K22" s="5" t="s">
        <v>2081</v>
      </c>
      <c r="L22" s="5">
        <v>1.2185453308642482E-2</v>
      </c>
    </row>
    <row r="23" spans="1:12">
      <c r="A23" s="3">
        <v>20</v>
      </c>
      <c r="B23" s="5" t="s">
        <v>1562</v>
      </c>
      <c r="C23" s="5" t="s">
        <v>1562</v>
      </c>
      <c r="D23" s="5" t="s">
        <v>1563</v>
      </c>
      <c r="E23" s="20" t="s">
        <v>1651</v>
      </c>
      <c r="F23" s="5">
        <v>8.1608453630774205E-3</v>
      </c>
      <c r="G23" s="5">
        <v>20</v>
      </c>
      <c r="H23" s="4" t="s">
        <v>2004</v>
      </c>
      <c r="I23" s="4" t="s">
        <v>2004</v>
      </c>
      <c r="J23" s="4">
        <v>36579</v>
      </c>
      <c r="K23" s="5" t="s">
        <v>2082</v>
      </c>
      <c r="L23" s="5">
        <v>1.2873837617324826E-2</v>
      </c>
    </row>
    <row r="24" spans="1:12">
      <c r="A24" s="3">
        <v>21</v>
      </c>
      <c r="B24" s="5" t="s">
        <v>1442</v>
      </c>
      <c r="C24" s="5" t="s">
        <v>1442</v>
      </c>
      <c r="D24" s="5" t="s">
        <v>1652</v>
      </c>
      <c r="E24" s="20" t="s">
        <v>1653</v>
      </c>
      <c r="F24" s="5">
        <v>8.2983173478444281E-3</v>
      </c>
      <c r="G24" s="5">
        <v>21</v>
      </c>
      <c r="H24" s="4" t="s">
        <v>2005</v>
      </c>
      <c r="I24" s="4" t="s">
        <v>2005</v>
      </c>
      <c r="J24" s="4">
        <v>30691</v>
      </c>
      <c r="K24" s="5" t="s">
        <v>2083</v>
      </c>
      <c r="L24" s="5">
        <v>1.3117734500633067E-2</v>
      </c>
    </row>
    <row r="25" spans="1:12">
      <c r="A25" s="3">
        <v>22</v>
      </c>
      <c r="B25" s="5" t="s">
        <v>1654</v>
      </c>
      <c r="C25" s="5" t="s">
        <v>1399</v>
      </c>
      <c r="D25" s="5" t="s">
        <v>1401</v>
      </c>
      <c r="E25" s="20" t="s">
        <v>1655</v>
      </c>
      <c r="F25" s="5">
        <v>8.8627436267684732E-3</v>
      </c>
      <c r="G25" s="5">
        <v>22</v>
      </c>
      <c r="H25" s="4" t="s">
        <v>2006</v>
      </c>
      <c r="I25" s="4" t="s">
        <v>2006</v>
      </c>
      <c r="J25" s="4">
        <v>39934</v>
      </c>
      <c r="K25" s="5" t="s">
        <v>2084</v>
      </c>
      <c r="L25" s="5">
        <v>1.3153510016135664E-2</v>
      </c>
    </row>
    <row r="26" spans="1:12">
      <c r="A26" s="3">
        <v>23</v>
      </c>
      <c r="B26" s="5" t="s">
        <v>1656</v>
      </c>
      <c r="C26" s="5" t="s">
        <v>1656</v>
      </c>
      <c r="D26" s="5" t="s">
        <v>1657</v>
      </c>
      <c r="E26" s="20" t="s">
        <v>1658</v>
      </c>
      <c r="F26" s="5">
        <v>9.7190525407503062E-3</v>
      </c>
      <c r="G26" s="5">
        <v>23</v>
      </c>
      <c r="H26" s="4" t="s">
        <v>2007</v>
      </c>
      <c r="I26" s="4" t="s">
        <v>2007</v>
      </c>
      <c r="J26" s="4">
        <v>45118</v>
      </c>
      <c r="K26" s="5" t="s">
        <v>2085</v>
      </c>
      <c r="L26" s="5">
        <v>1.3386891269272883E-2</v>
      </c>
    </row>
    <row r="27" spans="1:12">
      <c r="A27" s="3">
        <v>24</v>
      </c>
      <c r="B27" s="5" t="s">
        <v>1659</v>
      </c>
      <c r="C27" s="5" t="s">
        <v>1088</v>
      </c>
      <c r="D27" s="5" t="s">
        <v>1090</v>
      </c>
      <c r="E27" s="20" t="s">
        <v>1660</v>
      </c>
      <c r="F27" s="5">
        <v>1.0104770603421746E-2</v>
      </c>
      <c r="G27" s="5">
        <v>24</v>
      </c>
      <c r="H27" s="4" t="s">
        <v>1985</v>
      </c>
      <c r="I27" s="4" t="s">
        <v>1985</v>
      </c>
      <c r="J27" s="4">
        <v>42252</v>
      </c>
      <c r="K27" s="5" t="s">
        <v>2086</v>
      </c>
      <c r="L27" s="5">
        <v>1.3554147797432997E-2</v>
      </c>
    </row>
    <row r="28" spans="1:12">
      <c r="A28" s="3">
        <v>25</v>
      </c>
      <c r="B28" s="5" t="s">
        <v>1661</v>
      </c>
      <c r="C28" s="5" t="s">
        <v>1047</v>
      </c>
      <c r="D28" s="5" t="s">
        <v>1049</v>
      </c>
      <c r="E28" s="20" t="s">
        <v>1662</v>
      </c>
      <c r="F28" s="5">
        <v>1.0135529107351424E-2</v>
      </c>
      <c r="G28" s="5">
        <v>25</v>
      </c>
      <c r="H28" s="4" t="s">
        <v>2008</v>
      </c>
      <c r="I28" s="4" t="s">
        <v>2009</v>
      </c>
      <c r="J28" s="4">
        <v>44186</v>
      </c>
      <c r="K28" s="5" t="s">
        <v>2087</v>
      </c>
      <c r="L28" s="5">
        <v>1.3608081762431789E-2</v>
      </c>
    </row>
    <row r="29" spans="1:12">
      <c r="A29" s="3">
        <v>26</v>
      </c>
      <c r="B29" s="5" t="s">
        <v>947</v>
      </c>
      <c r="C29" s="5" t="s">
        <v>947</v>
      </c>
      <c r="D29" s="5" t="s">
        <v>950</v>
      </c>
      <c r="E29" s="20" t="s">
        <v>1663</v>
      </c>
      <c r="F29" s="5">
        <v>1.0304808708161722E-2</v>
      </c>
      <c r="G29" s="5">
        <v>26</v>
      </c>
      <c r="H29" s="4" t="s">
        <v>2010</v>
      </c>
      <c r="I29" s="4" t="s">
        <v>1509</v>
      </c>
      <c r="J29" s="4">
        <v>22917</v>
      </c>
      <c r="K29" s="5" t="s">
        <v>2088</v>
      </c>
      <c r="L29" s="5">
        <v>1.3538255279690979E-2</v>
      </c>
    </row>
    <row r="30" spans="1:12">
      <c r="A30" s="3">
        <v>27</v>
      </c>
      <c r="B30" s="5" t="s">
        <v>1187</v>
      </c>
      <c r="C30" s="5" t="s">
        <v>1187</v>
      </c>
      <c r="D30" s="5" t="s">
        <v>1664</v>
      </c>
      <c r="E30" s="20" t="s">
        <v>1665</v>
      </c>
      <c r="F30" s="5">
        <v>1.0472157633671641E-2</v>
      </c>
      <c r="G30" s="5">
        <v>27</v>
      </c>
      <c r="H30" s="4" t="s">
        <v>2011</v>
      </c>
      <c r="I30" s="4" t="s">
        <v>2011</v>
      </c>
      <c r="J30" s="4">
        <v>19096</v>
      </c>
      <c r="K30" s="5" t="s">
        <v>2089</v>
      </c>
      <c r="L30" s="5">
        <v>1.3521816670770912E-2</v>
      </c>
    </row>
    <row r="31" spans="1:12">
      <c r="A31" s="3">
        <v>28</v>
      </c>
      <c r="B31" s="5" t="s">
        <v>1010</v>
      </c>
      <c r="C31" s="5" t="s">
        <v>1010</v>
      </c>
      <c r="D31" s="5" t="s">
        <v>1013</v>
      </c>
      <c r="E31" s="20" t="s">
        <v>1666</v>
      </c>
      <c r="F31" s="5">
        <v>1.0499196770401689E-2</v>
      </c>
      <c r="G31" s="5">
        <v>28</v>
      </c>
      <c r="H31" s="4" t="s">
        <v>2012</v>
      </c>
      <c r="I31" s="4" t="s">
        <v>2012</v>
      </c>
      <c r="J31" s="4">
        <v>2507</v>
      </c>
      <c r="K31" s="5" t="s">
        <v>2090</v>
      </c>
      <c r="L31" s="5">
        <v>1.351378501638306E-2</v>
      </c>
    </row>
    <row r="32" spans="1:12">
      <c r="A32" s="3">
        <v>29</v>
      </c>
      <c r="B32" s="5" t="s">
        <v>1667</v>
      </c>
      <c r="C32" s="5" t="s">
        <v>1533</v>
      </c>
      <c r="D32" s="5" t="s">
        <v>1535</v>
      </c>
      <c r="E32" s="20" t="s">
        <v>1668</v>
      </c>
      <c r="F32" s="5">
        <v>1.0515770581205019E-2</v>
      </c>
      <c r="G32" s="5">
        <v>29</v>
      </c>
      <c r="H32" s="4" t="s">
        <v>2013</v>
      </c>
      <c r="I32" s="4" t="s">
        <v>2013</v>
      </c>
      <c r="J32" s="4">
        <v>38343</v>
      </c>
      <c r="K32" s="5" t="s">
        <v>2091</v>
      </c>
      <c r="L32" s="5">
        <v>1.3454150681823051E-2</v>
      </c>
    </row>
    <row r="33" spans="1:12">
      <c r="A33" s="3">
        <v>30</v>
      </c>
      <c r="B33" s="5" t="s">
        <v>1669</v>
      </c>
      <c r="C33" s="5" t="s">
        <v>1669</v>
      </c>
      <c r="D33" s="5" t="s">
        <v>1966</v>
      </c>
      <c r="E33" s="20" t="s">
        <v>1671</v>
      </c>
      <c r="F33" s="5">
        <v>1.0543929417917333E-2</v>
      </c>
      <c r="G33" s="5">
        <v>30</v>
      </c>
      <c r="H33" s="4" t="s">
        <v>2014</v>
      </c>
      <c r="I33" s="4" t="s">
        <v>2015</v>
      </c>
      <c r="J33" s="4">
        <v>37563</v>
      </c>
      <c r="K33" s="5" t="s">
        <v>2092</v>
      </c>
      <c r="L33" s="5">
        <v>1.3277911871702215E-2</v>
      </c>
    </row>
    <row r="34" spans="1:12">
      <c r="A34" s="3">
        <v>31</v>
      </c>
      <c r="B34" s="5" t="s">
        <v>1672</v>
      </c>
      <c r="C34" s="5" t="s">
        <v>1672</v>
      </c>
      <c r="D34" s="5" t="s">
        <v>1673</v>
      </c>
      <c r="E34" s="20" t="s">
        <v>1674</v>
      </c>
      <c r="F34" s="5">
        <v>1.0545372937188878E-2</v>
      </c>
      <c r="G34" s="5">
        <v>31</v>
      </c>
      <c r="H34" s="4" t="s">
        <v>2016</v>
      </c>
      <c r="I34" s="4" t="s">
        <v>2017</v>
      </c>
      <c r="J34" s="4">
        <v>19150</v>
      </c>
      <c r="K34" s="5" t="s">
        <v>2093</v>
      </c>
      <c r="L34" s="5">
        <v>1.2980190466037669E-2</v>
      </c>
    </row>
    <row r="35" spans="1:12">
      <c r="A35" s="3">
        <v>32</v>
      </c>
      <c r="B35" s="5" t="s">
        <v>1675</v>
      </c>
      <c r="C35" s="5" t="s">
        <v>1676</v>
      </c>
      <c r="D35" s="5" t="s">
        <v>1677</v>
      </c>
      <c r="E35" s="20" t="s">
        <v>1678</v>
      </c>
      <c r="F35" s="5">
        <v>1.0630768181161938E-2</v>
      </c>
      <c r="G35" s="5">
        <v>32</v>
      </c>
      <c r="H35" s="4" t="s">
        <v>2018</v>
      </c>
      <c r="I35" s="4" t="s">
        <v>2018</v>
      </c>
      <c r="J35" s="4">
        <v>20780</v>
      </c>
      <c r="K35" s="5" t="s">
        <v>2094</v>
      </c>
      <c r="L35" s="5">
        <v>1.2969248225041042E-2</v>
      </c>
    </row>
    <row r="36" spans="1:12">
      <c r="A36" s="3">
        <v>33</v>
      </c>
      <c r="B36" s="5" t="s">
        <v>1315</v>
      </c>
      <c r="C36" s="5" t="s">
        <v>1315</v>
      </c>
      <c r="D36" s="5" t="s">
        <v>1316</v>
      </c>
      <c r="E36" s="20" t="s">
        <v>1679</v>
      </c>
      <c r="F36" s="5">
        <v>1.0697083188651859E-2</v>
      </c>
      <c r="G36" s="5">
        <v>33</v>
      </c>
      <c r="H36" s="4" t="s">
        <v>2019</v>
      </c>
      <c r="I36" s="4" t="s">
        <v>2019</v>
      </c>
      <c r="J36" s="4">
        <v>31494</v>
      </c>
      <c r="K36" s="5" t="s">
        <v>2095</v>
      </c>
      <c r="L36" s="5">
        <v>1.2897449640705281E-2</v>
      </c>
    </row>
    <row r="37" spans="1:12">
      <c r="A37" s="3">
        <v>34</v>
      </c>
      <c r="B37" s="5" t="s">
        <v>1680</v>
      </c>
      <c r="C37" s="5" t="s">
        <v>986</v>
      </c>
      <c r="D37" s="5" t="s">
        <v>988</v>
      </c>
      <c r="E37" s="20" t="s">
        <v>1681</v>
      </c>
      <c r="F37" s="5">
        <v>1.0688703368811964E-2</v>
      </c>
      <c r="G37" s="5">
        <v>34</v>
      </c>
      <c r="H37" s="4" t="s">
        <v>2020</v>
      </c>
      <c r="I37" s="4" t="s">
        <v>2021</v>
      </c>
      <c r="J37" s="4">
        <v>42899</v>
      </c>
      <c r="K37" s="5" t="s">
        <v>2096</v>
      </c>
      <c r="L37" s="5">
        <v>1.2790170664224745E-2</v>
      </c>
    </row>
    <row r="38" spans="1:12">
      <c r="A38" s="3">
        <v>35</v>
      </c>
      <c r="B38" s="5" t="s">
        <v>1407</v>
      </c>
      <c r="C38" s="5" t="s">
        <v>1407</v>
      </c>
      <c r="D38" s="5" t="s">
        <v>1409</v>
      </c>
      <c r="E38" s="20" t="s">
        <v>1682</v>
      </c>
      <c r="F38" s="5">
        <v>1.0684253175231846E-2</v>
      </c>
      <c r="G38" s="5">
        <v>35</v>
      </c>
      <c r="H38" s="4" t="s">
        <v>2022</v>
      </c>
      <c r="I38" s="4" t="s">
        <v>2022</v>
      </c>
      <c r="J38" s="4">
        <v>14629</v>
      </c>
      <c r="K38" s="5" t="s">
        <v>2097</v>
      </c>
      <c r="L38" s="5">
        <v>1.2759163525094286E-2</v>
      </c>
    </row>
    <row r="39" spans="1:12">
      <c r="A39" s="3">
        <v>36</v>
      </c>
      <c r="B39" s="5" t="s">
        <v>1231</v>
      </c>
      <c r="C39" s="5" t="s">
        <v>1231</v>
      </c>
      <c r="D39" s="5" t="s">
        <v>1233</v>
      </c>
      <c r="E39" s="20" t="s">
        <v>1683</v>
      </c>
      <c r="F39" s="5">
        <v>1.0561293159923027E-2</v>
      </c>
      <c r="G39" s="5">
        <v>36</v>
      </c>
      <c r="H39" s="4" t="s">
        <v>2023</v>
      </c>
      <c r="I39" s="4" t="s">
        <v>2024</v>
      </c>
      <c r="J39" s="4">
        <v>37889</v>
      </c>
      <c r="K39" s="5" t="s">
        <v>2098</v>
      </c>
      <c r="L39" s="5">
        <v>1.2399537462185826E-2</v>
      </c>
    </row>
    <row r="40" spans="1:12">
      <c r="A40" s="3">
        <v>37</v>
      </c>
      <c r="B40" s="5" t="s">
        <v>1275</v>
      </c>
      <c r="C40" s="5" t="s">
        <v>1275</v>
      </c>
      <c r="D40" s="5" t="s">
        <v>1277</v>
      </c>
      <c r="E40" s="20" t="s">
        <v>1684</v>
      </c>
      <c r="F40" s="5">
        <v>1.0396693248109427E-2</v>
      </c>
      <c r="G40" s="5">
        <v>37</v>
      </c>
      <c r="H40" s="4" t="s">
        <v>2025</v>
      </c>
      <c r="I40" s="4" t="s">
        <v>2026</v>
      </c>
      <c r="J40" s="4">
        <v>7441</v>
      </c>
      <c r="K40" s="5" t="s">
        <v>2099</v>
      </c>
      <c r="L40" s="5">
        <v>1.1870203168261371E-2</v>
      </c>
    </row>
    <row r="41" spans="1:12">
      <c r="A41" s="3">
        <v>38</v>
      </c>
      <c r="B41" s="5" t="s">
        <v>1685</v>
      </c>
      <c r="C41" s="5" t="s">
        <v>1686</v>
      </c>
      <c r="D41" s="5" t="s">
        <v>1687</v>
      </c>
      <c r="E41" s="20" t="s">
        <v>1688</v>
      </c>
      <c r="F41" s="5">
        <v>1.0349006404673096E-2</v>
      </c>
      <c r="G41" s="5">
        <v>38</v>
      </c>
      <c r="H41" s="4" t="s">
        <v>2027</v>
      </c>
      <c r="I41" s="4" t="s">
        <v>2027</v>
      </c>
      <c r="J41" s="4">
        <v>42599</v>
      </c>
      <c r="K41" s="5" t="s">
        <v>2100</v>
      </c>
      <c r="L41" s="5">
        <v>1.1686662770291189E-2</v>
      </c>
    </row>
    <row r="42" spans="1:12">
      <c r="A42" s="3">
        <v>39</v>
      </c>
      <c r="B42" s="5" t="s">
        <v>1689</v>
      </c>
      <c r="C42" s="5" t="s">
        <v>1689</v>
      </c>
      <c r="D42" s="5" t="s">
        <v>1690</v>
      </c>
      <c r="E42" s="20" t="s">
        <v>1691</v>
      </c>
      <c r="F42" s="5">
        <v>1.0318356933812523E-2</v>
      </c>
      <c r="G42" s="5">
        <v>39</v>
      </c>
      <c r="H42" s="4" t="s">
        <v>2028</v>
      </c>
      <c r="I42" s="4" t="s">
        <v>2029</v>
      </c>
      <c r="J42" s="4">
        <v>45537</v>
      </c>
      <c r="K42" s="5" t="s">
        <v>2101</v>
      </c>
      <c r="L42" s="5">
        <v>1.1360358374763988E-2</v>
      </c>
    </row>
    <row r="43" spans="1:12">
      <c r="A43" s="3">
        <v>40</v>
      </c>
      <c r="B43" s="5" t="s">
        <v>1692</v>
      </c>
      <c r="C43" s="5" t="s">
        <v>1692</v>
      </c>
      <c r="D43" s="5" t="s">
        <v>1967</v>
      </c>
      <c r="E43" s="20" t="s">
        <v>1694</v>
      </c>
      <c r="F43" s="5">
        <v>1.0271682958235946E-2</v>
      </c>
      <c r="G43" s="5">
        <v>40</v>
      </c>
      <c r="H43" s="4" t="s">
        <v>2030</v>
      </c>
      <c r="I43" s="4" t="s">
        <v>2031</v>
      </c>
      <c r="J43" s="4">
        <v>7871</v>
      </c>
      <c r="K43" s="5" t="s">
        <v>2102</v>
      </c>
      <c r="L43" s="5">
        <v>1.1135371147606968E-2</v>
      </c>
    </row>
    <row r="44" spans="1:12">
      <c r="A44" s="3">
        <v>41</v>
      </c>
      <c r="B44" s="5" t="s">
        <v>1695</v>
      </c>
      <c r="C44" s="5" t="s">
        <v>1133</v>
      </c>
      <c r="D44" s="5" t="s">
        <v>1134</v>
      </c>
      <c r="E44" s="20" t="s">
        <v>1696</v>
      </c>
      <c r="F44" s="5">
        <v>1.0194829655666151E-2</v>
      </c>
      <c r="G44" s="5">
        <v>41</v>
      </c>
      <c r="H44" s="4" t="s">
        <v>2032</v>
      </c>
      <c r="I44" s="4" t="s">
        <v>2032</v>
      </c>
      <c r="J44" s="4">
        <v>6965</v>
      </c>
      <c r="K44" s="5" t="s">
        <v>2103</v>
      </c>
      <c r="L44" s="5">
        <v>1.1074974787841224E-2</v>
      </c>
    </row>
    <row r="45" spans="1:12">
      <c r="A45" s="3">
        <v>42</v>
      </c>
      <c r="B45" s="5" t="s">
        <v>1697</v>
      </c>
      <c r="C45" s="5" t="s">
        <v>1698</v>
      </c>
      <c r="D45" s="5" t="s">
        <v>1970</v>
      </c>
      <c r="E45" s="20" t="s">
        <v>1700</v>
      </c>
      <c r="F45" s="5">
        <v>1.018972385413135E-2</v>
      </c>
      <c r="G45" s="5">
        <v>42</v>
      </c>
      <c r="H45" s="4" t="s">
        <v>2033</v>
      </c>
      <c r="I45" s="4" t="s">
        <v>2033</v>
      </c>
      <c r="J45" s="4">
        <v>38955</v>
      </c>
      <c r="K45" s="5" t="s">
        <v>2104</v>
      </c>
      <c r="L45" s="5">
        <v>1.0940452049803059E-2</v>
      </c>
    </row>
    <row r="46" spans="1:12">
      <c r="A46" s="3">
        <v>43</v>
      </c>
      <c r="B46" s="5" t="s">
        <v>1701</v>
      </c>
      <c r="C46" s="5" t="s">
        <v>1701</v>
      </c>
      <c r="D46" s="5" t="s">
        <v>1968</v>
      </c>
      <c r="E46" s="20" t="s">
        <v>1703</v>
      </c>
      <c r="F46" s="5">
        <v>1.018972385413135E-2</v>
      </c>
      <c r="G46" s="5">
        <v>43</v>
      </c>
      <c r="H46" s="4" t="s">
        <v>2034</v>
      </c>
      <c r="I46" s="4" t="s">
        <v>2034</v>
      </c>
      <c r="J46" s="4">
        <v>40512</v>
      </c>
      <c r="K46" s="5" t="s">
        <v>2105</v>
      </c>
      <c r="L46" s="5">
        <v>1.0903382286182331E-2</v>
      </c>
    </row>
    <row r="47" spans="1:12">
      <c r="A47" s="3">
        <v>44</v>
      </c>
      <c r="B47" s="5" t="s">
        <v>1297</v>
      </c>
      <c r="C47" s="5" t="s">
        <v>1297</v>
      </c>
      <c r="D47" s="5" t="s">
        <v>1299</v>
      </c>
      <c r="E47" s="20" t="s">
        <v>1704</v>
      </c>
      <c r="F47" s="5">
        <v>9.9724211633293591E-3</v>
      </c>
      <c r="G47" s="5">
        <v>44</v>
      </c>
      <c r="H47" s="4" t="s">
        <v>2035</v>
      </c>
      <c r="I47" s="4" t="s">
        <v>2035</v>
      </c>
      <c r="J47" s="4">
        <v>31379</v>
      </c>
      <c r="K47" s="5" t="s">
        <v>2106</v>
      </c>
      <c r="L47" s="5">
        <v>1.0121317089971223E-2</v>
      </c>
    </row>
    <row r="48" spans="1:12">
      <c r="A48" s="3">
        <v>45</v>
      </c>
      <c r="B48" s="5" t="s">
        <v>1377</v>
      </c>
      <c r="C48" s="5" t="s">
        <v>1377</v>
      </c>
      <c r="D48" s="5" t="s">
        <v>1969</v>
      </c>
      <c r="E48" s="20" t="s">
        <v>1706</v>
      </c>
      <c r="F48" s="5">
        <v>9.7932487489634859E-3</v>
      </c>
      <c r="G48" s="5">
        <v>45</v>
      </c>
      <c r="H48" s="4" t="s">
        <v>2036</v>
      </c>
      <c r="I48" s="4" t="s">
        <v>2036</v>
      </c>
      <c r="J48" s="4">
        <v>7363</v>
      </c>
      <c r="K48" s="5" t="s">
        <v>2107</v>
      </c>
      <c r="L48" s="5">
        <v>1.0062746753640158E-2</v>
      </c>
    </row>
    <row r="49" spans="1:12">
      <c r="A49" s="3">
        <v>46</v>
      </c>
      <c r="B49" s="5" t="s">
        <v>1707</v>
      </c>
      <c r="C49" s="5" t="s">
        <v>1707</v>
      </c>
      <c r="D49" s="5" t="s">
        <v>1971</v>
      </c>
      <c r="E49" s="20" t="s">
        <v>1709</v>
      </c>
      <c r="F49" s="5">
        <v>9.6845984033294558E-3</v>
      </c>
      <c r="G49" s="5">
        <v>46</v>
      </c>
      <c r="H49" s="4" t="s">
        <v>2030</v>
      </c>
      <c r="I49" s="4" t="s">
        <v>2031</v>
      </c>
      <c r="J49" s="4">
        <v>7870</v>
      </c>
      <c r="K49" s="5" t="s">
        <v>2108</v>
      </c>
      <c r="L49" s="5">
        <v>1.0006629126869435E-2</v>
      </c>
    </row>
    <row r="50" spans="1:12">
      <c r="A50" s="3">
        <v>47</v>
      </c>
      <c r="B50" s="5" t="s">
        <v>1526</v>
      </c>
      <c r="C50" s="5" t="s">
        <v>1526</v>
      </c>
      <c r="D50" s="5" t="s">
        <v>1710</v>
      </c>
      <c r="E50" s="20" t="s">
        <v>1711</v>
      </c>
      <c r="F50" s="5">
        <v>9.5598842447984517E-3</v>
      </c>
      <c r="G50" s="5">
        <v>47</v>
      </c>
      <c r="H50" s="4" t="s">
        <v>2037</v>
      </c>
      <c r="I50" s="4" t="s">
        <v>2037</v>
      </c>
      <c r="J50" s="4">
        <v>9175</v>
      </c>
      <c r="K50" s="5" t="s">
        <v>2109</v>
      </c>
      <c r="L50" s="5">
        <v>9.9072784119646033E-3</v>
      </c>
    </row>
    <row r="51" spans="1:12">
      <c r="A51" s="3">
        <v>48</v>
      </c>
      <c r="B51" s="5" t="s">
        <v>1378</v>
      </c>
      <c r="C51" s="5" t="s">
        <v>1378</v>
      </c>
      <c r="D51" s="5" t="s">
        <v>1972</v>
      </c>
      <c r="E51" s="20" t="s">
        <v>1713</v>
      </c>
      <c r="F51" s="5">
        <v>9.0405062454385673E-3</v>
      </c>
      <c r="G51" s="5">
        <v>48</v>
      </c>
      <c r="H51" s="4" t="s">
        <v>2038</v>
      </c>
      <c r="I51" s="4" t="s">
        <v>2039</v>
      </c>
      <c r="J51" s="4">
        <v>38356</v>
      </c>
      <c r="K51" s="5" t="s">
        <v>2110</v>
      </c>
      <c r="L51" s="5">
        <v>9.6578272513854757E-3</v>
      </c>
    </row>
    <row r="52" spans="1:12">
      <c r="A52" s="3">
        <v>49</v>
      </c>
      <c r="B52" s="5" t="s">
        <v>1504</v>
      </c>
      <c r="C52" s="5" t="s">
        <v>1504</v>
      </c>
      <c r="D52" s="5" t="s">
        <v>1506</v>
      </c>
      <c r="E52" s="20" t="s">
        <v>1714</v>
      </c>
      <c r="F52" s="5">
        <v>8.9966864259838492E-3</v>
      </c>
      <c r="G52" s="5">
        <v>49</v>
      </c>
      <c r="H52" s="4" t="s">
        <v>2040</v>
      </c>
      <c r="I52" s="4" t="s">
        <v>2040</v>
      </c>
      <c r="J52" s="4">
        <v>42754</v>
      </c>
      <c r="K52" s="5" t="s">
        <v>2111</v>
      </c>
      <c r="L52" s="5">
        <v>9.4274436488091858E-3</v>
      </c>
    </row>
    <row r="53" spans="1:12">
      <c r="A53" s="3">
        <v>50</v>
      </c>
      <c r="B53" s="5" t="s">
        <v>1003</v>
      </c>
      <c r="C53" s="5" t="s">
        <v>1003</v>
      </c>
      <c r="D53" s="5" t="s">
        <v>1005</v>
      </c>
      <c r="E53" s="20" t="s">
        <v>1715</v>
      </c>
      <c r="F53" s="5">
        <v>8.9063898531375214E-3</v>
      </c>
      <c r="G53" s="5">
        <v>50</v>
      </c>
      <c r="H53" s="4" t="s">
        <v>2041</v>
      </c>
      <c r="I53" s="4" t="s">
        <v>2041</v>
      </c>
      <c r="J53" s="4">
        <v>8996</v>
      </c>
      <c r="K53" s="5" t="s">
        <v>2112</v>
      </c>
      <c r="L53" s="5">
        <v>9.3584603279930744E-3</v>
      </c>
    </row>
    <row r="54" spans="1:12">
      <c r="A54" s="3">
        <v>51</v>
      </c>
      <c r="B54" s="5" t="s">
        <v>1716</v>
      </c>
      <c r="C54" s="5" t="s">
        <v>970</v>
      </c>
      <c r="D54" s="5" t="s">
        <v>1717</v>
      </c>
      <c r="E54" s="20" t="s">
        <v>1718</v>
      </c>
      <c r="F54" s="5">
        <v>8.7285066663355827E-3</v>
      </c>
      <c r="G54" s="5">
        <v>51</v>
      </c>
      <c r="H54" s="4" t="s">
        <v>2042</v>
      </c>
      <c r="I54" s="4" t="s">
        <v>2042</v>
      </c>
      <c r="J54" s="4">
        <v>24713</v>
      </c>
      <c r="K54" s="5" t="s">
        <v>2113</v>
      </c>
      <c r="L54" s="5">
        <v>9.3556973653688771E-3</v>
      </c>
    </row>
    <row r="55" spans="1:12">
      <c r="A55" s="3">
        <v>52</v>
      </c>
      <c r="B55" s="5" t="s">
        <v>1444</v>
      </c>
      <c r="C55" s="5" t="s">
        <v>1444</v>
      </c>
      <c r="D55" s="5" t="s">
        <v>1719</v>
      </c>
      <c r="E55" s="20" t="s">
        <v>1720</v>
      </c>
      <c r="F55" s="5">
        <v>8.1850571005912323E-3</v>
      </c>
      <c r="G55" s="5">
        <v>52</v>
      </c>
      <c r="H55" s="4" t="s">
        <v>2043</v>
      </c>
      <c r="I55" s="4" t="s">
        <v>2043</v>
      </c>
      <c r="J55" s="4">
        <v>41170</v>
      </c>
      <c r="K55" s="5" t="s">
        <v>2114</v>
      </c>
      <c r="L55" s="5">
        <v>9.2477362586480174E-3</v>
      </c>
    </row>
    <row r="56" spans="1:12">
      <c r="A56" s="3">
        <v>53</v>
      </c>
      <c r="B56" s="5" t="s">
        <v>1721</v>
      </c>
      <c r="C56" s="5" t="s">
        <v>995</v>
      </c>
      <c r="D56" s="5" t="s">
        <v>1722</v>
      </c>
      <c r="E56" s="20" t="s">
        <v>1723</v>
      </c>
      <c r="F56" s="5">
        <v>8.0881942608093966E-3</v>
      </c>
      <c r="G56" s="5">
        <v>53</v>
      </c>
      <c r="H56" s="4" t="s">
        <v>2044</v>
      </c>
      <c r="I56" s="4" t="s">
        <v>2045</v>
      </c>
      <c r="J56" s="4">
        <v>7933</v>
      </c>
      <c r="K56" s="5" t="s">
        <v>2115</v>
      </c>
      <c r="L56" s="5">
        <v>9.244962951403729E-3</v>
      </c>
    </row>
    <row r="57" spans="1:12">
      <c r="A57" s="3">
        <v>54</v>
      </c>
      <c r="B57" s="5" t="s">
        <v>1279</v>
      </c>
      <c r="C57" s="5" t="s">
        <v>1279</v>
      </c>
      <c r="D57" s="5" t="s">
        <v>1281</v>
      </c>
      <c r="E57" s="20" t="s">
        <v>1724</v>
      </c>
      <c r="F57" s="5">
        <v>7.6417802720125912E-3</v>
      </c>
      <c r="G57" s="5">
        <v>54</v>
      </c>
      <c r="H57" s="4" t="s">
        <v>2046</v>
      </c>
      <c r="I57" s="4" t="s">
        <v>2047</v>
      </c>
      <c r="J57" s="4">
        <v>26211</v>
      </c>
      <c r="K57" s="5" t="s">
        <v>2116</v>
      </c>
      <c r="L57" s="5">
        <v>8.8994100284761294E-3</v>
      </c>
    </row>
    <row r="58" spans="1:12">
      <c r="A58" s="3">
        <v>55</v>
      </c>
      <c r="B58" s="5" t="s">
        <v>1725</v>
      </c>
      <c r="C58" s="5" t="s">
        <v>1725</v>
      </c>
      <c r="D58" s="5" t="s">
        <v>1974</v>
      </c>
      <c r="E58" s="20" t="s">
        <v>1727</v>
      </c>
      <c r="F58" s="5">
        <v>7.6333726099491808E-3</v>
      </c>
      <c r="G58" s="5">
        <v>55</v>
      </c>
      <c r="H58" s="4" t="s">
        <v>2048</v>
      </c>
      <c r="I58" s="4" t="s">
        <v>2048</v>
      </c>
      <c r="J58" s="4">
        <v>6778</v>
      </c>
      <c r="K58" s="5" t="s">
        <v>2117</v>
      </c>
      <c r="L58" s="5">
        <v>8.7200374787534465E-3</v>
      </c>
    </row>
    <row r="59" spans="1:12">
      <c r="A59" s="3">
        <v>56</v>
      </c>
      <c r="B59" s="5" t="s">
        <v>1728</v>
      </c>
      <c r="C59" s="5" t="s">
        <v>1428</v>
      </c>
      <c r="D59" s="5" t="s">
        <v>1729</v>
      </c>
      <c r="E59" s="20" t="s">
        <v>1730</v>
      </c>
      <c r="F59" s="5">
        <v>7.5219870049843393E-3</v>
      </c>
      <c r="G59" s="5">
        <v>56</v>
      </c>
      <c r="H59" s="4" t="s">
        <v>2049</v>
      </c>
      <c r="I59" s="4" t="s">
        <v>2050</v>
      </c>
      <c r="J59" s="4">
        <v>40973</v>
      </c>
      <c r="K59" s="5" t="s">
        <v>2118</v>
      </c>
      <c r="L59" s="5">
        <v>8.2108671870030191E-3</v>
      </c>
    </row>
    <row r="60" spans="1:12">
      <c r="A60" s="3">
        <v>57</v>
      </c>
      <c r="B60" s="5" t="s">
        <v>1731</v>
      </c>
      <c r="C60" s="5" t="s">
        <v>1732</v>
      </c>
      <c r="D60" s="5" t="s">
        <v>1733</v>
      </c>
      <c r="E60" s="20" t="s">
        <v>1734</v>
      </c>
      <c r="F60" s="5">
        <v>6.9094481920121027E-3</v>
      </c>
      <c r="G60" s="5">
        <v>57</v>
      </c>
      <c r="H60" s="4" t="s">
        <v>2051</v>
      </c>
      <c r="I60" s="4" t="s">
        <v>2051</v>
      </c>
      <c r="J60" s="4">
        <v>38459</v>
      </c>
      <c r="K60" s="5" t="s">
        <v>2119</v>
      </c>
      <c r="L60" s="5">
        <v>8.1432925539662165E-3</v>
      </c>
    </row>
    <row r="61" spans="1:12">
      <c r="A61" s="3">
        <v>58</v>
      </c>
      <c r="B61" s="5" t="s">
        <v>1237</v>
      </c>
      <c r="C61" s="5" t="s">
        <v>1237</v>
      </c>
      <c r="D61" s="5" t="s">
        <v>1735</v>
      </c>
      <c r="E61" s="20" t="s">
        <v>1736</v>
      </c>
      <c r="F61" s="5">
        <v>6.897318117539214E-3</v>
      </c>
      <c r="G61" s="5">
        <v>58</v>
      </c>
      <c r="H61" s="4" t="s">
        <v>2052</v>
      </c>
      <c r="I61" s="4" t="s">
        <v>2052</v>
      </c>
      <c r="J61" s="4">
        <v>6375</v>
      </c>
      <c r="K61" s="5" t="s">
        <v>2120</v>
      </c>
      <c r="L61" s="5">
        <v>7.9097670173905229E-3</v>
      </c>
    </row>
    <row r="62" spans="1:12">
      <c r="A62" s="3">
        <v>59</v>
      </c>
      <c r="B62" s="5" t="s">
        <v>1737</v>
      </c>
      <c r="C62" s="5" t="s">
        <v>1737</v>
      </c>
      <c r="D62" s="5" t="s">
        <v>1738</v>
      </c>
      <c r="E62" s="20" t="s">
        <v>1739</v>
      </c>
      <c r="F62" s="5">
        <v>6.8210076487300189E-3</v>
      </c>
      <c r="G62" s="5">
        <v>59</v>
      </c>
      <c r="H62" s="4" t="s">
        <v>2053</v>
      </c>
      <c r="I62" s="4" t="s">
        <v>2054</v>
      </c>
      <c r="J62" s="4">
        <v>8035</v>
      </c>
      <c r="K62" s="5" t="s">
        <v>2121</v>
      </c>
      <c r="L62" s="5">
        <v>7.7328540831191946E-3</v>
      </c>
    </row>
    <row r="63" spans="1:12">
      <c r="A63" s="3">
        <v>60</v>
      </c>
      <c r="B63" s="5" t="s">
        <v>1208</v>
      </c>
      <c r="C63" s="5" t="s">
        <v>1208</v>
      </c>
      <c r="D63" s="5" t="s">
        <v>1740</v>
      </c>
      <c r="E63" s="20" t="s">
        <v>1741</v>
      </c>
      <c r="F63" s="5">
        <v>6.4489143260147951E-3</v>
      </c>
      <c r="G63" s="5">
        <v>60</v>
      </c>
      <c r="H63" s="4" t="s">
        <v>2055</v>
      </c>
      <c r="I63" s="4" t="s">
        <v>2055</v>
      </c>
      <c r="J63" s="4">
        <v>14606</v>
      </c>
      <c r="K63" s="5" t="s">
        <v>2122</v>
      </c>
      <c r="L63" s="5">
        <v>7.6935980083237075E-3</v>
      </c>
    </row>
    <row r="64" spans="1:12">
      <c r="A64" s="3">
        <v>61</v>
      </c>
      <c r="B64" s="5" t="s">
        <v>1742</v>
      </c>
      <c r="C64" s="5" t="s">
        <v>1743</v>
      </c>
      <c r="D64" s="5" t="s">
        <v>1973</v>
      </c>
      <c r="E64" s="20" t="s">
        <v>1745</v>
      </c>
      <c r="F64" s="5">
        <v>6.4297740081326778E-3</v>
      </c>
      <c r="G64" s="5">
        <v>61</v>
      </c>
      <c r="H64" s="4" t="s">
        <v>2056</v>
      </c>
      <c r="I64" s="4" t="s">
        <v>2057</v>
      </c>
      <c r="J64" s="4">
        <v>42829</v>
      </c>
      <c r="K64" s="5" t="s">
        <v>2123</v>
      </c>
      <c r="L64" s="5">
        <v>7.6011665063401524E-3</v>
      </c>
    </row>
    <row r="65" spans="1:12">
      <c r="A65" s="3">
        <v>62</v>
      </c>
      <c r="B65" s="5" t="s">
        <v>1570</v>
      </c>
      <c r="C65" s="5" t="s">
        <v>1570</v>
      </c>
      <c r="D65" s="5" t="s">
        <v>1572</v>
      </c>
      <c r="E65" s="20" t="s">
        <v>1746</v>
      </c>
      <c r="F65" s="5">
        <v>6.3288770173640522E-3</v>
      </c>
      <c r="G65" s="5">
        <v>62</v>
      </c>
      <c r="H65" s="4" t="s">
        <v>2058</v>
      </c>
      <c r="I65" s="4" t="s">
        <v>2059</v>
      </c>
      <c r="J65" s="4">
        <v>16215</v>
      </c>
      <c r="K65" s="5" t="s">
        <v>2124</v>
      </c>
      <c r="L65" s="5">
        <v>7.4474774768764958E-3</v>
      </c>
    </row>
    <row r="66" spans="1:12">
      <c r="A66" s="3">
        <v>63</v>
      </c>
      <c r="B66" s="5" t="s">
        <v>1747</v>
      </c>
      <c r="C66" s="5" t="s">
        <v>1158</v>
      </c>
      <c r="D66" s="5" t="s">
        <v>1160</v>
      </c>
      <c r="E66" s="20" t="s">
        <v>1748</v>
      </c>
      <c r="F66" s="5">
        <v>6.2211073084503365E-3</v>
      </c>
      <c r="G66" s="5">
        <v>63</v>
      </c>
      <c r="H66" s="4" t="s">
        <v>2060</v>
      </c>
      <c r="I66" s="4" t="s">
        <v>2060</v>
      </c>
      <c r="J66" s="4">
        <v>34614</v>
      </c>
      <c r="K66" s="5" t="s">
        <v>2125</v>
      </c>
      <c r="L66" s="5">
        <v>7.2471144897477682E-3</v>
      </c>
    </row>
    <row r="67" spans="1:12" ht="14.65" thickBot="1">
      <c r="A67" s="3">
        <v>64</v>
      </c>
      <c r="B67" s="5" t="s">
        <v>1749</v>
      </c>
      <c r="C67" s="5" t="s">
        <v>1040</v>
      </c>
      <c r="D67" s="5" t="s">
        <v>1042</v>
      </c>
      <c r="E67" s="20" t="s">
        <v>1750</v>
      </c>
      <c r="F67" s="5">
        <v>6.0944071810777687E-3</v>
      </c>
      <c r="G67" s="8">
        <v>64</v>
      </c>
      <c r="H67" s="11" t="s">
        <v>2061</v>
      </c>
      <c r="I67" s="11" t="s">
        <v>2062</v>
      </c>
      <c r="J67" s="11">
        <v>28206</v>
      </c>
      <c r="K67" s="8" t="s">
        <v>2126</v>
      </c>
      <c r="L67" s="8">
        <v>7.1639536043728502E-3</v>
      </c>
    </row>
    <row r="68" spans="1:12" ht="14.65" thickTop="1">
      <c r="A68" s="3">
        <v>65</v>
      </c>
      <c r="B68" s="5" t="s">
        <v>1751</v>
      </c>
      <c r="C68" s="5" t="s">
        <v>1751</v>
      </c>
      <c r="D68" s="5" t="s">
        <v>1752</v>
      </c>
      <c r="E68" s="20" t="s">
        <v>1753</v>
      </c>
      <c r="F68" s="5">
        <v>5.8988921995201532E-3</v>
      </c>
      <c r="G68" s="5"/>
      <c r="H68" s="5"/>
      <c r="I68" s="5"/>
      <c r="J68" s="5"/>
      <c r="K68" s="5"/>
      <c r="L68" s="5"/>
    </row>
    <row r="69" spans="1:12">
      <c r="A69" s="3">
        <v>66</v>
      </c>
      <c r="B69" s="5" t="s">
        <v>953</v>
      </c>
      <c r="C69" s="5" t="s">
        <v>953</v>
      </c>
      <c r="D69" s="5" t="s">
        <v>1754</v>
      </c>
      <c r="E69" s="20" t="s">
        <v>1755</v>
      </c>
      <c r="F69" s="5">
        <v>5.8299139275172079E-3</v>
      </c>
      <c r="G69" s="5"/>
      <c r="H69" s="5"/>
      <c r="I69" s="5"/>
      <c r="J69" s="5"/>
      <c r="K69" s="5"/>
      <c r="L69" s="5"/>
    </row>
    <row r="70" spans="1:12">
      <c r="A70" s="3">
        <v>67</v>
      </c>
      <c r="B70" s="5" t="s">
        <v>1756</v>
      </c>
      <c r="C70" s="5" t="s">
        <v>1048</v>
      </c>
      <c r="D70" s="5" t="s">
        <v>1757</v>
      </c>
      <c r="E70" s="20" t="s">
        <v>1758</v>
      </c>
      <c r="F70" s="5">
        <v>5.6564148502367398E-3</v>
      </c>
      <c r="G70" s="5"/>
      <c r="H70" s="5"/>
      <c r="I70" s="5"/>
      <c r="J70" s="5"/>
      <c r="K70" s="5"/>
      <c r="L70" s="5"/>
    </row>
    <row r="71" spans="1:12">
      <c r="A71" s="3">
        <v>68</v>
      </c>
      <c r="B71" s="5" t="s">
        <v>1759</v>
      </c>
      <c r="C71" s="5" t="s">
        <v>1093</v>
      </c>
      <c r="D71" s="5" t="s">
        <v>1544</v>
      </c>
      <c r="E71" s="20" t="s">
        <v>1760</v>
      </c>
      <c r="F71" s="5">
        <v>5.5214903652611863E-3</v>
      </c>
      <c r="G71" s="5"/>
      <c r="H71" s="5"/>
      <c r="I71" s="5"/>
      <c r="J71" s="5"/>
      <c r="K71" s="5"/>
      <c r="L71" s="5"/>
    </row>
    <row r="72" spans="1:12">
      <c r="A72" s="3">
        <v>69</v>
      </c>
      <c r="B72" s="5" t="s">
        <v>1761</v>
      </c>
      <c r="C72" s="5" t="s">
        <v>1021</v>
      </c>
      <c r="D72" s="5" t="s">
        <v>1762</v>
      </c>
      <c r="E72" s="20" t="s">
        <v>1763</v>
      </c>
      <c r="F72" s="5">
        <v>5.5112743451792567E-3</v>
      </c>
      <c r="G72" s="5"/>
      <c r="H72" s="5"/>
      <c r="I72" s="5"/>
      <c r="J72" s="5"/>
      <c r="K72" s="5"/>
      <c r="L72" s="5"/>
    </row>
    <row r="73" spans="1:12">
      <c r="A73" s="3">
        <v>70</v>
      </c>
      <c r="B73" s="5" t="s">
        <v>1434</v>
      </c>
      <c r="C73" s="5" t="s">
        <v>1434</v>
      </c>
      <c r="D73" s="5" t="s">
        <v>1436</v>
      </c>
      <c r="E73" s="20" t="s">
        <v>1764</v>
      </c>
      <c r="F73" s="5">
        <v>5.5027645529881226E-3</v>
      </c>
      <c r="G73" s="5"/>
      <c r="H73" s="5"/>
      <c r="I73" s="5"/>
      <c r="J73" s="5"/>
      <c r="K73" s="5"/>
      <c r="L73" s="5"/>
    </row>
    <row r="74" spans="1:12">
      <c r="A74" s="3">
        <v>71</v>
      </c>
      <c r="B74" s="5" t="s">
        <v>1765</v>
      </c>
      <c r="C74" s="5" t="s">
        <v>1165</v>
      </c>
      <c r="D74" s="5" t="s">
        <v>1166</v>
      </c>
      <c r="E74" s="20" t="s">
        <v>1766</v>
      </c>
      <c r="F74" s="5">
        <v>5.3400387896496383E-3</v>
      </c>
      <c r="G74" s="5"/>
      <c r="H74" s="5"/>
      <c r="I74" s="5"/>
      <c r="J74" s="5"/>
      <c r="K74" s="5"/>
      <c r="L74" s="5"/>
    </row>
    <row r="75" spans="1:12">
      <c r="A75" s="3">
        <v>72</v>
      </c>
      <c r="B75" s="5" t="s">
        <v>961</v>
      </c>
      <c r="C75" s="5" t="s">
        <v>961</v>
      </c>
      <c r="D75" s="5" t="s">
        <v>1767</v>
      </c>
      <c r="E75" s="20" t="s">
        <v>1768</v>
      </c>
      <c r="F75" s="5">
        <v>5.2440616667788226E-3</v>
      </c>
      <c r="G75" s="5"/>
      <c r="H75" s="5"/>
      <c r="I75" s="5"/>
      <c r="J75" s="5"/>
      <c r="K75" s="5"/>
      <c r="L75" s="5"/>
    </row>
    <row r="76" spans="1:12">
      <c r="A76" s="3">
        <v>73</v>
      </c>
      <c r="B76" s="5" t="s">
        <v>1769</v>
      </c>
      <c r="C76" s="5" t="s">
        <v>1140</v>
      </c>
      <c r="D76" s="5" t="s">
        <v>1143</v>
      </c>
      <c r="E76" s="20" t="s">
        <v>1770</v>
      </c>
      <c r="F76" s="5">
        <v>4.952804261228334E-3</v>
      </c>
      <c r="G76" s="5"/>
      <c r="H76" s="5"/>
      <c r="I76" s="5"/>
      <c r="J76" s="5"/>
      <c r="K76" s="5"/>
      <c r="L76" s="5"/>
    </row>
    <row r="77" spans="1:12">
      <c r="A77" s="3">
        <v>74</v>
      </c>
      <c r="B77" s="5" t="s">
        <v>1771</v>
      </c>
      <c r="C77" s="5" t="s">
        <v>1772</v>
      </c>
      <c r="D77" s="5" t="s">
        <v>1773</v>
      </c>
      <c r="E77" s="20" t="s">
        <v>1774</v>
      </c>
      <c r="F77" s="5">
        <v>4.8558897781056142E-3</v>
      </c>
      <c r="G77" s="5"/>
      <c r="H77" s="5"/>
      <c r="I77" s="5"/>
      <c r="J77" s="5"/>
      <c r="K77" s="5"/>
      <c r="L77" s="5"/>
    </row>
    <row r="78" spans="1:12" ht="14.65" thickBot="1">
      <c r="A78" s="22">
        <v>75</v>
      </c>
      <c r="B78" s="8" t="s">
        <v>1550</v>
      </c>
      <c r="C78" s="8" t="s">
        <v>1550</v>
      </c>
      <c r="D78" s="8" t="s">
        <v>1775</v>
      </c>
      <c r="E78" s="23" t="s">
        <v>1776</v>
      </c>
      <c r="F78" s="8">
        <v>4.6079354366981972E-3</v>
      </c>
      <c r="G78" s="5"/>
      <c r="H78" s="5"/>
      <c r="I78" s="5"/>
      <c r="J78" s="5"/>
      <c r="K78" s="5"/>
      <c r="L78" s="5"/>
    </row>
    <row r="79" spans="1:12" ht="14.65" thickTop="1"/>
  </sheetData>
  <mergeCells count="3">
    <mergeCell ref="A2:F2"/>
    <mergeCell ref="G2:L2"/>
    <mergeCell ref="A1:L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7440A-3DA3-454B-BF5E-9CA51BD17EAA}">
  <dimension ref="A1:F160"/>
  <sheetViews>
    <sheetView topLeftCell="A142" zoomScale="85" zoomScaleNormal="85" workbookViewId="0">
      <selection activeCell="E169" sqref="E169"/>
    </sheetView>
  </sheetViews>
  <sheetFormatPr defaultRowHeight="14.25"/>
  <cols>
    <col min="1" max="1" width="8.73046875" style="19"/>
    <col min="2" max="2" width="12.33203125" style="19" customWidth="1"/>
    <col min="3" max="3" width="18.06640625" style="19" customWidth="1"/>
    <col min="4" max="4" width="16.46484375" style="19" customWidth="1"/>
    <col min="5" max="5" width="21.19921875" style="19" customWidth="1"/>
    <col min="6" max="6" width="27.265625" style="19" customWidth="1"/>
  </cols>
  <sheetData>
    <row r="1" spans="1:6" ht="37.5" customHeight="1" thickBot="1">
      <c r="A1" s="89" t="s">
        <v>2164</v>
      </c>
      <c r="B1" s="90"/>
      <c r="C1" s="90"/>
      <c r="D1" s="90"/>
      <c r="E1" s="90"/>
      <c r="F1" s="90"/>
    </row>
    <row r="2" spans="1:6" ht="15" thickTop="1" thickBot="1">
      <c r="A2" s="7" t="s">
        <v>1937</v>
      </c>
      <c r="B2" s="7" t="s">
        <v>1938</v>
      </c>
      <c r="C2" s="7" t="s">
        <v>1939</v>
      </c>
      <c r="D2" s="7" t="s">
        <v>1942</v>
      </c>
      <c r="E2" s="7" t="s">
        <v>1941</v>
      </c>
      <c r="F2" s="7" t="s">
        <v>1940</v>
      </c>
    </row>
    <row r="3" spans="1:6">
      <c r="A3" s="12">
        <v>1</v>
      </c>
      <c r="B3" s="12" t="s">
        <v>1195</v>
      </c>
      <c r="C3" s="12" t="s">
        <v>1197</v>
      </c>
      <c r="D3" s="12" t="s">
        <v>1777</v>
      </c>
      <c r="E3" s="12" t="s">
        <v>1777</v>
      </c>
      <c r="F3" s="12" t="s">
        <v>1777</v>
      </c>
    </row>
    <row r="4" spans="1:6">
      <c r="A4" s="12">
        <v>2</v>
      </c>
      <c r="B4" s="12" t="s">
        <v>974</v>
      </c>
      <c r="C4" s="12" t="s">
        <v>976</v>
      </c>
      <c r="D4" s="12" t="s">
        <v>1778</v>
      </c>
      <c r="E4" s="12" t="s">
        <v>1778</v>
      </c>
      <c r="F4" s="12" t="s">
        <v>1777</v>
      </c>
    </row>
    <row r="5" spans="1:6">
      <c r="A5" s="12">
        <v>3</v>
      </c>
      <c r="B5" s="12" t="s">
        <v>1203</v>
      </c>
      <c r="C5" s="12" t="s">
        <v>1205</v>
      </c>
      <c r="D5" s="12" t="s">
        <v>1777</v>
      </c>
      <c r="E5" s="12" t="s">
        <v>1777</v>
      </c>
      <c r="F5" s="12" t="s">
        <v>1777</v>
      </c>
    </row>
    <row r="6" spans="1:6">
      <c r="A6" s="12">
        <v>4</v>
      </c>
      <c r="B6" s="12" t="s">
        <v>1368</v>
      </c>
      <c r="C6" s="12" t="s">
        <v>1369</v>
      </c>
      <c r="D6" s="12" t="s">
        <v>1777</v>
      </c>
      <c r="E6" s="12" t="s">
        <v>1777</v>
      </c>
      <c r="F6" s="12" t="s">
        <v>1777</v>
      </c>
    </row>
    <row r="7" spans="1:6">
      <c r="A7" s="12">
        <v>5</v>
      </c>
      <c r="B7" s="12" t="s">
        <v>1115</v>
      </c>
      <c r="C7" s="12" t="s">
        <v>1117</v>
      </c>
      <c r="D7" s="12" t="s">
        <v>1778</v>
      </c>
      <c r="E7" s="12" t="s">
        <v>1778</v>
      </c>
      <c r="F7" s="12" t="s">
        <v>1777</v>
      </c>
    </row>
    <row r="8" spans="1:6">
      <c r="A8" s="12">
        <v>6</v>
      </c>
      <c r="B8" s="12" t="s">
        <v>1402</v>
      </c>
      <c r="C8" s="12" t="s">
        <v>1404</v>
      </c>
      <c r="D8" s="12" t="s">
        <v>1777</v>
      </c>
      <c r="E8" s="12" t="s">
        <v>1777</v>
      </c>
      <c r="F8" s="12" t="s">
        <v>1777</v>
      </c>
    </row>
    <row r="9" spans="1:6">
      <c r="A9" s="14">
        <v>7</v>
      </c>
      <c r="B9" s="14" t="s">
        <v>1405</v>
      </c>
      <c r="C9" s="14" t="s">
        <v>1406</v>
      </c>
      <c r="D9" s="14" t="s">
        <v>1777</v>
      </c>
      <c r="E9" s="14" t="s">
        <v>1777</v>
      </c>
      <c r="F9" s="14" t="s">
        <v>1778</v>
      </c>
    </row>
    <row r="10" spans="1:6">
      <c r="A10" s="12">
        <v>8</v>
      </c>
      <c r="B10" s="12" t="s">
        <v>1447</v>
      </c>
      <c r="C10" s="12" t="s">
        <v>1448</v>
      </c>
      <c r="D10" s="12" t="s">
        <v>1778</v>
      </c>
      <c r="E10" s="12" t="s">
        <v>1778</v>
      </c>
      <c r="F10" s="12" t="s">
        <v>1777</v>
      </c>
    </row>
    <row r="11" spans="1:6">
      <c r="A11" s="12">
        <v>9</v>
      </c>
      <c r="B11" s="12" t="s">
        <v>1155</v>
      </c>
      <c r="C11" s="12" t="s">
        <v>1156</v>
      </c>
      <c r="D11" s="12" t="s">
        <v>1777</v>
      </c>
      <c r="E11" s="12" t="s">
        <v>1777</v>
      </c>
      <c r="F11" s="12" t="s">
        <v>1777</v>
      </c>
    </row>
    <row r="12" spans="1:6">
      <c r="A12" s="12">
        <v>10</v>
      </c>
      <c r="B12" s="12" t="s">
        <v>1151</v>
      </c>
      <c r="C12" s="12" t="s">
        <v>1153</v>
      </c>
      <c r="D12" s="12" t="s">
        <v>1777</v>
      </c>
      <c r="E12" s="12" t="s">
        <v>1777</v>
      </c>
      <c r="F12" s="12" t="s">
        <v>1777</v>
      </c>
    </row>
    <row r="13" spans="1:6">
      <c r="A13" s="12">
        <v>11</v>
      </c>
      <c r="B13" s="12" t="s">
        <v>1471</v>
      </c>
      <c r="C13" s="12" t="s">
        <v>1473</v>
      </c>
      <c r="D13" s="12" t="s">
        <v>1777</v>
      </c>
      <c r="E13" s="12" t="s">
        <v>1777</v>
      </c>
      <c r="F13" s="12" t="s">
        <v>1777</v>
      </c>
    </row>
    <row r="14" spans="1:6">
      <c r="A14" s="12">
        <v>12</v>
      </c>
      <c r="B14" s="12" t="s">
        <v>1529</v>
      </c>
      <c r="C14" s="12" t="s">
        <v>1943</v>
      </c>
      <c r="D14" s="12" t="s">
        <v>1777</v>
      </c>
      <c r="E14" s="12" t="s">
        <v>1777</v>
      </c>
      <c r="F14" s="12" t="s">
        <v>1777</v>
      </c>
    </row>
    <row r="15" spans="1:6">
      <c r="A15" s="12">
        <v>13</v>
      </c>
      <c r="B15" s="12" t="s">
        <v>1417</v>
      </c>
      <c r="C15" s="12" t="s">
        <v>1944</v>
      </c>
      <c r="D15" s="12" t="s">
        <v>1777</v>
      </c>
      <c r="E15" s="12" t="s">
        <v>1777</v>
      </c>
      <c r="F15" s="12" t="s">
        <v>1777</v>
      </c>
    </row>
    <row r="16" spans="1:6">
      <c r="A16" s="12">
        <v>14</v>
      </c>
      <c r="B16" s="12" t="s">
        <v>1434</v>
      </c>
      <c r="C16" s="12" t="s">
        <v>1436</v>
      </c>
      <c r="D16" s="12" t="s">
        <v>1778</v>
      </c>
      <c r="E16" s="12" t="s">
        <v>1778</v>
      </c>
      <c r="F16" s="12" t="s">
        <v>1777</v>
      </c>
    </row>
    <row r="17" spans="1:6">
      <c r="A17" s="15">
        <v>15</v>
      </c>
      <c r="B17" s="15" t="s">
        <v>1101</v>
      </c>
      <c r="C17" s="15" t="s">
        <v>1103</v>
      </c>
      <c r="D17" s="15" t="s">
        <v>1778</v>
      </c>
      <c r="E17" s="15" t="s">
        <v>1777</v>
      </c>
      <c r="F17" s="15" t="s">
        <v>1778</v>
      </c>
    </row>
    <row r="18" spans="1:6">
      <c r="A18" s="15">
        <v>16</v>
      </c>
      <c r="B18" s="15" t="s">
        <v>1067</v>
      </c>
      <c r="C18" s="15" t="s">
        <v>1069</v>
      </c>
      <c r="D18" s="15" t="s">
        <v>1778</v>
      </c>
      <c r="E18" s="15" t="s">
        <v>1777</v>
      </c>
      <c r="F18" s="15" t="s">
        <v>1778</v>
      </c>
    </row>
    <row r="19" spans="1:6">
      <c r="A19" s="12">
        <v>17</v>
      </c>
      <c r="B19" s="12" t="s">
        <v>1562</v>
      </c>
      <c r="C19" s="12" t="s">
        <v>1563</v>
      </c>
      <c r="D19" s="12" t="s">
        <v>1778</v>
      </c>
      <c r="E19" s="12" t="s">
        <v>1778</v>
      </c>
      <c r="F19" s="12" t="s">
        <v>1777</v>
      </c>
    </row>
    <row r="20" spans="1:6">
      <c r="A20" s="16">
        <v>18</v>
      </c>
      <c r="B20" s="16" t="s">
        <v>1396</v>
      </c>
      <c r="C20" s="16" t="s">
        <v>1398</v>
      </c>
      <c r="D20" s="16" t="s">
        <v>1778</v>
      </c>
      <c r="E20" s="16" t="s">
        <v>1778</v>
      </c>
      <c r="F20" s="16" t="s">
        <v>1778</v>
      </c>
    </row>
    <row r="21" spans="1:6">
      <c r="A21" s="14">
        <v>19</v>
      </c>
      <c r="B21" s="14" t="s">
        <v>1265</v>
      </c>
      <c r="C21" s="14" t="s">
        <v>1267</v>
      </c>
      <c r="D21" s="14" t="s">
        <v>1777</v>
      </c>
      <c r="E21" s="14" t="s">
        <v>1777</v>
      </c>
      <c r="F21" s="14" t="s">
        <v>1778</v>
      </c>
    </row>
    <row r="22" spans="1:6">
      <c r="A22" s="12">
        <v>20</v>
      </c>
      <c r="B22" s="12" t="s">
        <v>1421</v>
      </c>
      <c r="C22" s="12" t="s">
        <v>1423</v>
      </c>
      <c r="D22" s="12" t="s">
        <v>1777</v>
      </c>
      <c r="E22" s="12" t="s">
        <v>1777</v>
      </c>
      <c r="F22" s="12" t="s">
        <v>1777</v>
      </c>
    </row>
    <row r="23" spans="1:6">
      <c r="A23" s="12">
        <v>21</v>
      </c>
      <c r="B23" s="12" t="s">
        <v>1058</v>
      </c>
      <c r="C23" s="12" t="s">
        <v>1060</v>
      </c>
      <c r="D23" s="12" t="s">
        <v>1778</v>
      </c>
      <c r="E23" s="12" t="s">
        <v>1778</v>
      </c>
      <c r="F23" s="12" t="s">
        <v>1777</v>
      </c>
    </row>
    <row r="24" spans="1:6">
      <c r="A24" s="14">
        <v>22</v>
      </c>
      <c r="B24" s="14" t="s">
        <v>1169</v>
      </c>
      <c r="C24" s="14" t="s">
        <v>1171</v>
      </c>
      <c r="D24" s="14" t="s">
        <v>1777</v>
      </c>
      <c r="E24" s="14" t="s">
        <v>1777</v>
      </c>
      <c r="F24" s="14" t="s">
        <v>1778</v>
      </c>
    </row>
    <row r="25" spans="1:6">
      <c r="A25" s="15">
        <v>23</v>
      </c>
      <c r="B25" s="15" t="s">
        <v>1511</v>
      </c>
      <c r="C25" s="15" t="s">
        <v>1512</v>
      </c>
      <c r="D25" s="15" t="s">
        <v>1778</v>
      </c>
      <c r="E25" s="15" t="s">
        <v>1777</v>
      </c>
      <c r="F25" s="15" t="s">
        <v>1778</v>
      </c>
    </row>
    <row r="26" spans="1:6">
      <c r="A26" s="12">
        <v>24</v>
      </c>
      <c r="B26" s="12" t="s">
        <v>1093</v>
      </c>
      <c r="C26" s="12" t="s">
        <v>1544</v>
      </c>
      <c r="D26" s="12" t="s">
        <v>1778</v>
      </c>
      <c r="E26" s="12" t="s">
        <v>1778</v>
      </c>
      <c r="F26" s="12" t="s">
        <v>1777</v>
      </c>
    </row>
    <row r="27" spans="1:6">
      <c r="A27" s="12">
        <v>25</v>
      </c>
      <c r="B27" s="12" t="s">
        <v>1237</v>
      </c>
      <c r="C27" s="12" t="s">
        <v>1239</v>
      </c>
      <c r="D27" s="12" t="s">
        <v>1778</v>
      </c>
      <c r="E27" s="12" t="s">
        <v>1778</v>
      </c>
      <c r="F27" s="12" t="s">
        <v>1777</v>
      </c>
    </row>
    <row r="28" spans="1:6">
      <c r="A28" s="12">
        <v>26</v>
      </c>
      <c r="B28" s="12" t="s">
        <v>1158</v>
      </c>
      <c r="C28" s="12" t="s">
        <v>1160</v>
      </c>
      <c r="D28" s="12" t="s">
        <v>1778</v>
      </c>
      <c r="E28" s="12" t="s">
        <v>1778</v>
      </c>
      <c r="F28" s="12" t="s">
        <v>1777</v>
      </c>
    </row>
    <row r="29" spans="1:6">
      <c r="A29" s="12">
        <v>27</v>
      </c>
      <c r="B29" s="12" t="s">
        <v>932</v>
      </c>
      <c r="C29" s="12" t="s">
        <v>934</v>
      </c>
      <c r="D29" s="12" t="s">
        <v>1777</v>
      </c>
      <c r="E29" s="12" t="s">
        <v>1777</v>
      </c>
      <c r="F29" s="12" t="s">
        <v>1777</v>
      </c>
    </row>
    <row r="30" spans="1:6">
      <c r="A30" s="12">
        <v>28</v>
      </c>
      <c r="B30" s="12" t="s">
        <v>1140</v>
      </c>
      <c r="C30" s="12" t="s">
        <v>1143</v>
      </c>
      <c r="D30" s="12" t="s">
        <v>1777</v>
      </c>
      <c r="E30" s="12" t="s">
        <v>1777</v>
      </c>
      <c r="F30" s="12" t="s">
        <v>1777</v>
      </c>
    </row>
    <row r="31" spans="1:6">
      <c r="A31" s="12">
        <v>29</v>
      </c>
      <c r="B31" s="12" t="s">
        <v>1017</v>
      </c>
      <c r="C31" s="12" t="s">
        <v>1945</v>
      </c>
      <c r="D31" s="12" t="s">
        <v>1777</v>
      </c>
      <c r="E31" s="12" t="s">
        <v>1777</v>
      </c>
      <c r="F31" s="12" t="s">
        <v>1777</v>
      </c>
    </row>
    <row r="32" spans="1:6">
      <c r="A32" s="12">
        <v>30</v>
      </c>
      <c r="B32" s="12" t="s">
        <v>1199</v>
      </c>
      <c r="C32" s="12" t="s">
        <v>1201</v>
      </c>
      <c r="D32" s="12" t="s">
        <v>1777</v>
      </c>
      <c r="E32" s="12" t="s">
        <v>1777</v>
      </c>
      <c r="F32" s="12" t="s">
        <v>1777</v>
      </c>
    </row>
    <row r="33" spans="1:6">
      <c r="A33" s="12">
        <v>31</v>
      </c>
      <c r="B33" s="12" t="s">
        <v>1480</v>
      </c>
      <c r="C33" s="12" t="s">
        <v>1482</v>
      </c>
      <c r="D33" s="12" t="s">
        <v>1777</v>
      </c>
      <c r="E33" s="12" t="s">
        <v>1777</v>
      </c>
      <c r="F33" s="12" t="s">
        <v>1777</v>
      </c>
    </row>
    <row r="34" spans="1:6">
      <c r="A34" s="12">
        <v>32</v>
      </c>
      <c r="B34" s="12" t="s">
        <v>1381</v>
      </c>
      <c r="C34" s="12" t="s">
        <v>1382</v>
      </c>
      <c r="D34" s="12" t="s">
        <v>1777</v>
      </c>
      <c r="E34" s="12" t="s">
        <v>1777</v>
      </c>
      <c r="F34" s="12" t="s">
        <v>1777</v>
      </c>
    </row>
    <row r="35" spans="1:6">
      <c r="A35" s="12">
        <v>33</v>
      </c>
      <c r="B35" s="12" t="s">
        <v>1344</v>
      </c>
      <c r="C35" s="12" t="s">
        <v>1346</v>
      </c>
      <c r="D35" s="12" t="s">
        <v>1777</v>
      </c>
      <c r="E35" s="12" t="s">
        <v>1777</v>
      </c>
      <c r="F35" s="12" t="s">
        <v>1777</v>
      </c>
    </row>
    <row r="36" spans="1:6">
      <c r="A36" s="12">
        <v>34</v>
      </c>
      <c r="B36" s="12" t="s">
        <v>1010</v>
      </c>
      <c r="C36" s="12" t="s">
        <v>1013</v>
      </c>
      <c r="D36" s="12" t="s">
        <v>1778</v>
      </c>
      <c r="E36" s="12" t="s">
        <v>1778</v>
      </c>
      <c r="F36" s="12" t="s">
        <v>1777</v>
      </c>
    </row>
    <row r="37" spans="1:6">
      <c r="A37" s="12">
        <v>35</v>
      </c>
      <c r="B37" s="12" t="s">
        <v>1300</v>
      </c>
      <c r="C37" s="12" t="s">
        <v>1302</v>
      </c>
      <c r="D37" s="12" t="s">
        <v>1777</v>
      </c>
      <c r="E37" s="12" t="s">
        <v>1777</v>
      </c>
      <c r="F37" s="12" t="s">
        <v>1777</v>
      </c>
    </row>
    <row r="38" spans="1:6">
      <c r="A38" s="12">
        <v>36</v>
      </c>
      <c r="B38" s="12" t="s">
        <v>1303</v>
      </c>
      <c r="C38" s="12" t="s">
        <v>1946</v>
      </c>
      <c r="D38" s="12" t="s">
        <v>1777</v>
      </c>
      <c r="E38" s="12" t="s">
        <v>1777</v>
      </c>
      <c r="F38" s="12" t="s">
        <v>1777</v>
      </c>
    </row>
    <row r="39" spans="1:6">
      <c r="A39" s="15">
        <v>37</v>
      </c>
      <c r="B39" s="15" t="s">
        <v>1483</v>
      </c>
      <c r="C39" s="15" t="s">
        <v>1484</v>
      </c>
      <c r="D39" s="15" t="s">
        <v>1778</v>
      </c>
      <c r="E39" s="15" t="s">
        <v>1777</v>
      </c>
      <c r="F39" s="15" t="s">
        <v>1778</v>
      </c>
    </row>
    <row r="40" spans="1:6">
      <c r="A40" s="12">
        <v>38</v>
      </c>
      <c r="B40" s="12" t="s">
        <v>1269</v>
      </c>
      <c r="C40" s="12" t="s">
        <v>1271</v>
      </c>
      <c r="D40" s="12" t="s">
        <v>1777</v>
      </c>
      <c r="E40" s="12" t="s">
        <v>1777</v>
      </c>
      <c r="F40" s="12" t="s">
        <v>1777</v>
      </c>
    </row>
    <row r="41" spans="1:6">
      <c r="A41" s="12">
        <v>39</v>
      </c>
      <c r="B41" s="12" t="s">
        <v>1464</v>
      </c>
      <c r="C41" s="12" t="s">
        <v>1466</v>
      </c>
      <c r="D41" s="12" t="s">
        <v>1777</v>
      </c>
      <c r="E41" s="12" t="s">
        <v>1777</v>
      </c>
      <c r="F41" s="12" t="s">
        <v>1777</v>
      </c>
    </row>
    <row r="42" spans="1:6">
      <c r="A42" s="12">
        <v>40</v>
      </c>
      <c r="B42" s="12" t="s">
        <v>1549</v>
      </c>
      <c r="C42" s="12" t="s">
        <v>1551</v>
      </c>
      <c r="D42" s="12" t="s">
        <v>1777</v>
      </c>
      <c r="E42" s="12" t="s">
        <v>1777</v>
      </c>
      <c r="F42" s="12" t="s">
        <v>1777</v>
      </c>
    </row>
    <row r="43" spans="1:6">
      <c r="A43" s="12">
        <v>41</v>
      </c>
      <c r="B43" s="12" t="s">
        <v>1324</v>
      </c>
      <c r="C43" s="12" t="s">
        <v>1947</v>
      </c>
      <c r="D43" s="12" t="s">
        <v>1777</v>
      </c>
      <c r="E43" s="12" t="s">
        <v>1777</v>
      </c>
      <c r="F43" s="12" t="s">
        <v>1777</v>
      </c>
    </row>
    <row r="44" spans="1:6">
      <c r="A44" s="12">
        <v>42</v>
      </c>
      <c r="B44" s="12" t="s">
        <v>1014</v>
      </c>
      <c r="C44" s="12" t="s">
        <v>1016</v>
      </c>
      <c r="D44" s="12" t="s">
        <v>1777</v>
      </c>
      <c r="E44" s="12" t="s">
        <v>1777</v>
      </c>
      <c r="F44" s="12" t="s">
        <v>1777</v>
      </c>
    </row>
    <row r="45" spans="1:6">
      <c r="A45" s="12">
        <v>43</v>
      </c>
      <c r="B45" s="17" t="s">
        <v>1519</v>
      </c>
      <c r="C45" s="17" t="s">
        <v>1521</v>
      </c>
      <c r="D45" s="17" t="s">
        <v>1778</v>
      </c>
      <c r="E45" s="17" t="s">
        <v>1778</v>
      </c>
      <c r="F45" s="17" t="s">
        <v>1777</v>
      </c>
    </row>
    <row r="46" spans="1:6">
      <c r="A46" s="12">
        <v>44</v>
      </c>
      <c r="B46" s="12" t="s">
        <v>1556</v>
      </c>
      <c r="C46" s="12" t="s">
        <v>1557</v>
      </c>
      <c r="D46" s="12" t="s">
        <v>1777</v>
      </c>
      <c r="E46" s="12" t="s">
        <v>1777</v>
      </c>
      <c r="F46" s="12" t="s">
        <v>1777</v>
      </c>
    </row>
    <row r="47" spans="1:6">
      <c r="A47" s="12">
        <v>45</v>
      </c>
      <c r="B47" s="12" t="s">
        <v>1196</v>
      </c>
      <c r="C47" s="12" t="s">
        <v>1498</v>
      </c>
      <c r="D47" s="12" t="s">
        <v>1777</v>
      </c>
      <c r="E47" s="12" t="s">
        <v>1777</v>
      </c>
      <c r="F47" s="12" t="s">
        <v>1777</v>
      </c>
    </row>
    <row r="48" spans="1:6">
      <c r="A48" s="12">
        <v>46</v>
      </c>
      <c r="B48" s="12" t="s">
        <v>1144</v>
      </c>
      <c r="C48" s="12" t="s">
        <v>1146</v>
      </c>
      <c r="D48" s="12" t="s">
        <v>1778</v>
      </c>
      <c r="E48" s="12" t="s">
        <v>1778</v>
      </c>
      <c r="F48" s="12" t="s">
        <v>1777</v>
      </c>
    </row>
    <row r="49" spans="1:6">
      <c r="A49" s="12">
        <v>47</v>
      </c>
      <c r="B49" s="12" t="s">
        <v>947</v>
      </c>
      <c r="C49" s="12" t="s">
        <v>950</v>
      </c>
      <c r="D49" s="12" t="s">
        <v>1778</v>
      </c>
      <c r="E49" s="12" t="s">
        <v>1778</v>
      </c>
      <c r="F49" s="12" t="s">
        <v>1777</v>
      </c>
    </row>
    <row r="50" spans="1:6">
      <c r="A50" s="12">
        <v>48</v>
      </c>
      <c r="B50" s="12" t="s">
        <v>956</v>
      </c>
      <c r="C50" s="12" t="s">
        <v>959</v>
      </c>
      <c r="D50" s="12" t="s">
        <v>1777</v>
      </c>
      <c r="E50" s="12" t="s">
        <v>1777</v>
      </c>
      <c r="F50" s="12" t="s">
        <v>1777</v>
      </c>
    </row>
    <row r="51" spans="1:6">
      <c r="A51" s="12">
        <v>49</v>
      </c>
      <c r="B51" s="12" t="s">
        <v>1261</v>
      </c>
      <c r="C51" s="12" t="s">
        <v>1263</v>
      </c>
      <c r="D51" s="12" t="s">
        <v>1777</v>
      </c>
      <c r="E51" s="12" t="s">
        <v>1777</v>
      </c>
      <c r="F51" s="12" t="s">
        <v>1777</v>
      </c>
    </row>
    <row r="52" spans="1:6">
      <c r="A52" s="12">
        <v>50</v>
      </c>
      <c r="B52" s="12" t="s">
        <v>1455</v>
      </c>
      <c r="C52" s="12" t="s">
        <v>1457</v>
      </c>
      <c r="D52" s="12" t="s">
        <v>1777</v>
      </c>
      <c r="E52" s="12" t="s">
        <v>1777</v>
      </c>
      <c r="F52" s="12" t="s">
        <v>1777</v>
      </c>
    </row>
    <row r="53" spans="1:6">
      <c r="A53" s="15">
        <v>51</v>
      </c>
      <c r="B53" s="15" t="s">
        <v>1424</v>
      </c>
      <c r="C53" s="15" t="s">
        <v>1426</v>
      </c>
      <c r="D53" s="15" t="s">
        <v>1778</v>
      </c>
      <c r="E53" s="15" t="s">
        <v>1777</v>
      </c>
      <c r="F53" s="15" t="s">
        <v>1778</v>
      </c>
    </row>
    <row r="54" spans="1:6">
      <c r="A54" s="12">
        <v>52</v>
      </c>
      <c r="B54" s="12" t="s">
        <v>1064</v>
      </c>
      <c r="C54" s="12" t="s">
        <v>1066</v>
      </c>
      <c r="D54" s="12" t="s">
        <v>1777</v>
      </c>
      <c r="E54" s="12" t="s">
        <v>1777</v>
      </c>
      <c r="F54" s="12" t="s">
        <v>1777</v>
      </c>
    </row>
    <row r="55" spans="1:6">
      <c r="A55" s="12">
        <v>53</v>
      </c>
      <c r="B55" s="12" t="s">
        <v>1291</v>
      </c>
      <c r="C55" s="12" t="s">
        <v>1293</v>
      </c>
      <c r="D55" s="12" t="s">
        <v>1777</v>
      </c>
      <c r="E55" s="12" t="s">
        <v>1777</v>
      </c>
      <c r="F55" s="12" t="s">
        <v>1777</v>
      </c>
    </row>
    <row r="56" spans="1:6">
      <c r="A56" s="12">
        <v>54</v>
      </c>
      <c r="B56" s="12" t="s">
        <v>1292</v>
      </c>
      <c r="C56" s="12" t="s">
        <v>1295</v>
      </c>
      <c r="D56" s="12" t="s">
        <v>1777</v>
      </c>
      <c r="E56" s="12" t="s">
        <v>1777</v>
      </c>
      <c r="F56" s="12" t="s">
        <v>1777</v>
      </c>
    </row>
    <row r="57" spans="1:6">
      <c r="A57" s="12">
        <v>55</v>
      </c>
      <c r="B57" s="12" t="s">
        <v>1383</v>
      </c>
      <c r="C57" s="12" t="s">
        <v>1948</v>
      </c>
      <c r="D57" s="12" t="s">
        <v>1778</v>
      </c>
      <c r="E57" s="12" t="s">
        <v>1778</v>
      </c>
      <c r="F57" s="12" t="s">
        <v>1777</v>
      </c>
    </row>
    <row r="58" spans="1:6">
      <c r="A58" s="12">
        <v>56</v>
      </c>
      <c r="B58" s="12" t="s">
        <v>1245</v>
      </c>
      <c r="C58" s="12" t="s">
        <v>1247</v>
      </c>
      <c r="D58" s="12" t="s">
        <v>1777</v>
      </c>
      <c r="E58" s="12" t="s">
        <v>1777</v>
      </c>
      <c r="F58" s="12" t="s">
        <v>1777</v>
      </c>
    </row>
    <row r="59" spans="1:6">
      <c r="A59" s="12">
        <v>57</v>
      </c>
      <c r="B59" s="12" t="s">
        <v>1297</v>
      </c>
      <c r="C59" s="12" t="s">
        <v>1299</v>
      </c>
      <c r="D59" s="12" t="s">
        <v>1778</v>
      </c>
      <c r="E59" s="12" t="s">
        <v>1778</v>
      </c>
      <c r="F59" s="12" t="s">
        <v>1777</v>
      </c>
    </row>
    <row r="60" spans="1:6">
      <c r="A60" s="16">
        <v>58</v>
      </c>
      <c r="B60" s="16" t="s">
        <v>1176</v>
      </c>
      <c r="C60" s="16" t="s">
        <v>1949</v>
      </c>
      <c r="D60" s="16" t="s">
        <v>1778</v>
      </c>
      <c r="E60" s="16" t="s">
        <v>1778</v>
      </c>
      <c r="F60" s="16" t="s">
        <v>1778</v>
      </c>
    </row>
    <row r="61" spans="1:6">
      <c r="A61" s="15">
        <v>59</v>
      </c>
      <c r="B61" s="15" t="s">
        <v>1348</v>
      </c>
      <c r="C61" s="15" t="s">
        <v>1351</v>
      </c>
      <c r="D61" s="15" t="s">
        <v>1778</v>
      </c>
      <c r="E61" s="15" t="s">
        <v>1777</v>
      </c>
      <c r="F61" s="15" t="s">
        <v>1778</v>
      </c>
    </row>
    <row r="62" spans="1:6">
      <c r="A62" s="12">
        <v>60</v>
      </c>
      <c r="B62" s="12" t="s">
        <v>1191</v>
      </c>
      <c r="C62" s="12" t="s">
        <v>1193</v>
      </c>
      <c r="D62" s="12" t="s">
        <v>1778</v>
      </c>
      <c r="E62" s="12" t="s">
        <v>1778</v>
      </c>
      <c r="F62" s="12" t="s">
        <v>1777</v>
      </c>
    </row>
    <row r="63" spans="1:6">
      <c r="A63" s="12">
        <v>61</v>
      </c>
      <c r="B63" s="12" t="s">
        <v>1047</v>
      </c>
      <c r="C63" s="12" t="s">
        <v>1049</v>
      </c>
      <c r="D63" s="12" t="s">
        <v>1777</v>
      </c>
      <c r="E63" s="12" t="s">
        <v>1777</v>
      </c>
      <c r="F63" s="12" t="s">
        <v>1777</v>
      </c>
    </row>
    <row r="64" spans="1:6">
      <c r="A64" s="12">
        <v>62</v>
      </c>
      <c r="B64" s="12" t="s">
        <v>1504</v>
      </c>
      <c r="C64" s="12" t="s">
        <v>1506</v>
      </c>
      <c r="D64" s="12" t="s">
        <v>1778</v>
      </c>
      <c r="E64" s="12" t="s">
        <v>1778</v>
      </c>
      <c r="F64" s="12" t="s">
        <v>1777</v>
      </c>
    </row>
    <row r="65" spans="1:6">
      <c r="A65" s="12">
        <v>63</v>
      </c>
      <c r="B65" s="12" t="s">
        <v>1183</v>
      </c>
      <c r="C65" s="12" t="s">
        <v>1185</v>
      </c>
      <c r="D65" s="12" t="s">
        <v>1777</v>
      </c>
      <c r="E65" s="12" t="s">
        <v>1777</v>
      </c>
      <c r="F65" s="12" t="s">
        <v>1777</v>
      </c>
    </row>
    <row r="66" spans="1:6">
      <c r="A66" s="14">
        <v>64</v>
      </c>
      <c r="B66" s="14" t="s">
        <v>1387</v>
      </c>
      <c r="C66" s="14" t="s">
        <v>1389</v>
      </c>
      <c r="D66" s="14" t="s">
        <v>1777</v>
      </c>
      <c r="E66" s="14" t="s">
        <v>1777</v>
      </c>
      <c r="F66" s="14" t="s">
        <v>1778</v>
      </c>
    </row>
    <row r="67" spans="1:6">
      <c r="A67" s="12">
        <v>65</v>
      </c>
      <c r="B67" s="12" t="s">
        <v>1076</v>
      </c>
      <c r="C67" s="12" t="s">
        <v>1078</v>
      </c>
      <c r="D67" s="12" t="s">
        <v>1778</v>
      </c>
      <c r="E67" s="12" t="s">
        <v>1778</v>
      </c>
      <c r="F67" s="12" t="s">
        <v>1777</v>
      </c>
    </row>
    <row r="68" spans="1:6">
      <c r="A68" s="12">
        <v>66</v>
      </c>
      <c r="B68" s="12" t="s">
        <v>1332</v>
      </c>
      <c r="C68" s="12" t="s">
        <v>1554</v>
      </c>
      <c r="D68" s="12" t="s">
        <v>1777</v>
      </c>
      <c r="E68" s="12" t="s">
        <v>1777</v>
      </c>
      <c r="F68" s="12" t="s">
        <v>1777</v>
      </c>
    </row>
    <row r="69" spans="1:6">
      <c r="A69" s="12">
        <v>67</v>
      </c>
      <c r="B69" s="12" t="s">
        <v>1111</v>
      </c>
      <c r="C69" s="12" t="s">
        <v>1113</v>
      </c>
      <c r="D69" s="12" t="s">
        <v>1778</v>
      </c>
      <c r="E69" s="12" t="s">
        <v>1778</v>
      </c>
      <c r="F69" s="12" t="s">
        <v>1777</v>
      </c>
    </row>
    <row r="70" spans="1:6">
      <c r="A70" s="12">
        <v>68</v>
      </c>
      <c r="B70" s="12" t="s">
        <v>1133</v>
      </c>
      <c r="C70" s="12" t="s">
        <v>1134</v>
      </c>
      <c r="D70" s="12" t="s">
        <v>1778</v>
      </c>
      <c r="E70" s="12" t="s">
        <v>1778</v>
      </c>
      <c r="F70" s="12" t="s">
        <v>1777</v>
      </c>
    </row>
    <row r="71" spans="1:6">
      <c r="A71" s="12">
        <v>69</v>
      </c>
      <c r="B71" s="12" t="s">
        <v>1000</v>
      </c>
      <c r="C71" s="12" t="s">
        <v>1002</v>
      </c>
      <c r="D71" s="12" t="s">
        <v>1777</v>
      </c>
      <c r="E71" s="12" t="s">
        <v>1777</v>
      </c>
      <c r="F71" s="12" t="s">
        <v>1777</v>
      </c>
    </row>
    <row r="72" spans="1:6">
      <c r="A72" s="12">
        <v>70</v>
      </c>
      <c r="B72" s="12" t="s">
        <v>994</v>
      </c>
      <c r="C72" s="12" t="s">
        <v>996</v>
      </c>
      <c r="D72" s="12" t="s">
        <v>1777</v>
      </c>
      <c r="E72" s="12" t="s">
        <v>1777</v>
      </c>
      <c r="F72" s="12" t="s">
        <v>1777</v>
      </c>
    </row>
    <row r="73" spans="1:6">
      <c r="A73" s="12">
        <v>71</v>
      </c>
      <c r="B73" s="12" t="s">
        <v>1533</v>
      </c>
      <c r="C73" s="12" t="s">
        <v>1535</v>
      </c>
      <c r="D73" s="12" t="s">
        <v>1778</v>
      </c>
      <c r="E73" s="12" t="s">
        <v>1778</v>
      </c>
      <c r="F73" s="12" t="s">
        <v>1777</v>
      </c>
    </row>
    <row r="74" spans="1:6">
      <c r="A74" s="12">
        <v>72</v>
      </c>
      <c r="B74" s="12" t="s">
        <v>1279</v>
      </c>
      <c r="C74" s="12" t="s">
        <v>1281</v>
      </c>
      <c r="D74" s="12" t="s">
        <v>1778</v>
      </c>
      <c r="E74" s="12" t="s">
        <v>1778</v>
      </c>
      <c r="F74" s="12" t="s">
        <v>1777</v>
      </c>
    </row>
    <row r="75" spans="1:6">
      <c r="A75" s="15">
        <v>73</v>
      </c>
      <c r="B75" s="15" t="s">
        <v>1431</v>
      </c>
      <c r="C75" s="15" t="s">
        <v>1433</v>
      </c>
      <c r="D75" s="15" t="s">
        <v>1778</v>
      </c>
      <c r="E75" s="15" t="s">
        <v>1777</v>
      </c>
      <c r="F75" s="15" t="s">
        <v>1778</v>
      </c>
    </row>
    <row r="76" spans="1:6">
      <c r="A76" s="12">
        <v>74</v>
      </c>
      <c r="B76" s="12" t="s">
        <v>1082</v>
      </c>
      <c r="C76" s="12" t="s">
        <v>1084</v>
      </c>
      <c r="D76" s="12" t="s">
        <v>1777</v>
      </c>
      <c r="E76" s="12" t="s">
        <v>1777</v>
      </c>
      <c r="F76" s="12" t="s">
        <v>1777</v>
      </c>
    </row>
    <row r="77" spans="1:6">
      <c r="A77" s="12">
        <v>75</v>
      </c>
      <c r="B77" s="12" t="s">
        <v>1407</v>
      </c>
      <c r="C77" s="12" t="s">
        <v>1409</v>
      </c>
      <c r="D77" s="12" t="s">
        <v>1778</v>
      </c>
      <c r="E77" s="12" t="s">
        <v>1778</v>
      </c>
      <c r="F77" s="12" t="s">
        <v>1777</v>
      </c>
    </row>
    <row r="78" spans="1:6">
      <c r="A78" s="14">
        <v>76</v>
      </c>
      <c r="B78" s="14" t="s">
        <v>1490</v>
      </c>
      <c r="C78" s="14" t="s">
        <v>1493</v>
      </c>
      <c r="D78" s="14" t="s">
        <v>1777</v>
      </c>
      <c r="E78" s="14" t="s">
        <v>1777</v>
      </c>
      <c r="F78" s="14" t="s">
        <v>1778</v>
      </c>
    </row>
    <row r="79" spans="1:6">
      <c r="A79" s="15">
        <v>77</v>
      </c>
      <c r="B79" s="15" t="s">
        <v>1525</v>
      </c>
      <c r="C79" s="15" t="s">
        <v>1950</v>
      </c>
      <c r="D79" s="15" t="s">
        <v>1778</v>
      </c>
      <c r="E79" s="15" t="s">
        <v>1777</v>
      </c>
      <c r="F79" s="15" t="s">
        <v>1778</v>
      </c>
    </row>
    <row r="80" spans="1:6">
      <c r="A80" s="12">
        <v>78</v>
      </c>
      <c r="B80" s="12" t="s">
        <v>1370</v>
      </c>
      <c r="C80" s="12" t="s">
        <v>1372</v>
      </c>
      <c r="D80" s="12" t="s">
        <v>1778</v>
      </c>
      <c r="E80" s="12" t="s">
        <v>1778</v>
      </c>
      <c r="F80" s="12" t="s">
        <v>1777</v>
      </c>
    </row>
    <row r="81" spans="1:6">
      <c r="A81" s="15">
        <v>79</v>
      </c>
      <c r="B81" s="15" t="s">
        <v>1071</v>
      </c>
      <c r="C81" s="15" t="s">
        <v>1073</v>
      </c>
      <c r="D81" s="15" t="s">
        <v>1778</v>
      </c>
      <c r="E81" s="15" t="s">
        <v>1777</v>
      </c>
      <c r="F81" s="15" t="s">
        <v>1778</v>
      </c>
    </row>
    <row r="82" spans="1:6">
      <c r="A82" s="12">
        <v>80</v>
      </c>
      <c r="B82" s="12" t="s">
        <v>1468</v>
      </c>
      <c r="C82" s="12" t="s">
        <v>1951</v>
      </c>
      <c r="D82" s="12" t="s">
        <v>1778</v>
      </c>
      <c r="E82" s="12" t="s">
        <v>1778</v>
      </c>
      <c r="F82" s="12" t="s">
        <v>1777</v>
      </c>
    </row>
    <row r="83" spans="1:6">
      <c r="A83" s="12">
        <v>81</v>
      </c>
      <c r="B83" s="12" t="s">
        <v>1315</v>
      </c>
      <c r="C83" s="12" t="s">
        <v>1316</v>
      </c>
      <c r="D83" s="12" t="s">
        <v>1778</v>
      </c>
      <c r="E83" s="12" t="s">
        <v>1778</v>
      </c>
      <c r="F83" s="12" t="s">
        <v>1777</v>
      </c>
    </row>
    <row r="84" spans="1:6">
      <c r="A84" s="12">
        <v>82</v>
      </c>
      <c r="B84" s="12" t="s">
        <v>1508</v>
      </c>
      <c r="C84" s="12" t="s">
        <v>1952</v>
      </c>
      <c r="D84" s="12" t="s">
        <v>1778</v>
      </c>
      <c r="E84" s="12" t="s">
        <v>1778</v>
      </c>
      <c r="F84" s="12" t="s">
        <v>1777</v>
      </c>
    </row>
    <row r="85" spans="1:6">
      <c r="A85" s="12">
        <v>83</v>
      </c>
      <c r="B85" s="12" t="s">
        <v>1352</v>
      </c>
      <c r="C85" s="12" t="s">
        <v>1354</v>
      </c>
      <c r="D85" s="12" t="s">
        <v>1777</v>
      </c>
      <c r="E85" s="12" t="s">
        <v>1777</v>
      </c>
      <c r="F85" s="12" t="s">
        <v>1777</v>
      </c>
    </row>
    <row r="86" spans="1:6">
      <c r="A86" s="12">
        <v>84</v>
      </c>
      <c r="B86" s="12" t="s">
        <v>1231</v>
      </c>
      <c r="C86" s="12" t="s">
        <v>1233</v>
      </c>
      <c r="D86" s="12" t="s">
        <v>1778</v>
      </c>
      <c r="E86" s="12" t="s">
        <v>1778</v>
      </c>
      <c r="F86" s="12" t="s">
        <v>1777</v>
      </c>
    </row>
    <row r="87" spans="1:6">
      <c r="A87" s="12">
        <v>85</v>
      </c>
      <c r="B87" s="12" t="s">
        <v>1220</v>
      </c>
      <c r="C87" s="12" t="s">
        <v>1221</v>
      </c>
      <c r="D87" s="12" t="s">
        <v>1777</v>
      </c>
      <c r="E87" s="12" t="s">
        <v>1777</v>
      </c>
      <c r="F87" s="12" t="s">
        <v>1777</v>
      </c>
    </row>
    <row r="88" spans="1:6">
      <c r="A88" s="16">
        <v>86</v>
      </c>
      <c r="B88" s="16" t="s">
        <v>1282</v>
      </c>
      <c r="C88" s="16" t="s">
        <v>1283</v>
      </c>
      <c r="D88" s="16" t="s">
        <v>1778</v>
      </c>
      <c r="E88" s="16" t="s">
        <v>1778</v>
      </c>
      <c r="F88" s="16" t="s">
        <v>1778</v>
      </c>
    </row>
    <row r="89" spans="1:6">
      <c r="A89" s="12">
        <v>87</v>
      </c>
      <c r="B89" s="12" t="s">
        <v>1522</v>
      </c>
      <c r="C89" s="12" t="s">
        <v>1524</v>
      </c>
      <c r="D89" s="12" t="s">
        <v>1777</v>
      </c>
      <c r="E89" s="12" t="s">
        <v>1777</v>
      </c>
      <c r="F89" s="12" t="s">
        <v>1777</v>
      </c>
    </row>
    <row r="90" spans="1:6">
      <c r="A90" s="12">
        <v>88</v>
      </c>
      <c r="B90" s="12" t="s">
        <v>1356</v>
      </c>
      <c r="C90" s="12" t="s">
        <v>1358</v>
      </c>
      <c r="D90" s="12" t="s">
        <v>1777</v>
      </c>
      <c r="E90" s="12" t="s">
        <v>1777</v>
      </c>
      <c r="F90" s="12" t="s">
        <v>1777</v>
      </c>
    </row>
    <row r="91" spans="1:6">
      <c r="A91" s="12">
        <v>89</v>
      </c>
      <c r="B91" s="12" t="s">
        <v>1043</v>
      </c>
      <c r="C91" s="12" t="s">
        <v>1045</v>
      </c>
      <c r="D91" s="12" t="s">
        <v>1777</v>
      </c>
      <c r="E91" s="12" t="s">
        <v>1777</v>
      </c>
      <c r="F91" s="12" t="s">
        <v>1777</v>
      </c>
    </row>
    <row r="92" spans="1:6">
      <c r="A92" s="12">
        <v>90</v>
      </c>
      <c r="B92" s="12" t="s">
        <v>1165</v>
      </c>
      <c r="C92" s="12" t="s">
        <v>1166</v>
      </c>
      <c r="D92" s="12" t="s">
        <v>1777</v>
      </c>
      <c r="E92" s="12" t="s">
        <v>1777</v>
      </c>
      <c r="F92" s="12" t="s">
        <v>1777</v>
      </c>
    </row>
    <row r="93" spans="1:6">
      <c r="A93" s="15">
        <v>91</v>
      </c>
      <c r="B93" s="15" t="s">
        <v>1559</v>
      </c>
      <c r="C93" s="15" t="s">
        <v>1561</v>
      </c>
      <c r="D93" s="15" t="s">
        <v>1778</v>
      </c>
      <c r="E93" s="15" t="s">
        <v>1777</v>
      </c>
      <c r="F93" s="15" t="s">
        <v>1778</v>
      </c>
    </row>
    <row r="94" spans="1:6">
      <c r="A94" s="12">
        <v>92</v>
      </c>
      <c r="B94" s="12" t="s">
        <v>1092</v>
      </c>
      <c r="C94" s="12" t="s">
        <v>1094</v>
      </c>
      <c r="D94" s="12" t="s">
        <v>1777</v>
      </c>
      <c r="E94" s="12" t="s">
        <v>1777</v>
      </c>
      <c r="F94" s="12" t="s">
        <v>1777</v>
      </c>
    </row>
    <row r="95" spans="1:6">
      <c r="A95" s="12">
        <v>93</v>
      </c>
      <c r="B95" s="12" t="s">
        <v>1414</v>
      </c>
      <c r="C95" s="12" t="s">
        <v>1416</v>
      </c>
      <c r="D95" s="12" t="s">
        <v>1777</v>
      </c>
      <c r="E95" s="12" t="s">
        <v>1777</v>
      </c>
      <c r="F95" s="12" t="s">
        <v>1777</v>
      </c>
    </row>
    <row r="96" spans="1:6">
      <c r="A96" s="12">
        <v>94</v>
      </c>
      <c r="B96" s="12" t="s">
        <v>979</v>
      </c>
      <c r="C96" s="12" t="s">
        <v>982</v>
      </c>
      <c r="D96" s="12" t="s">
        <v>1777</v>
      </c>
      <c r="E96" s="12" t="s">
        <v>1777</v>
      </c>
      <c r="F96" s="12" t="s">
        <v>1777</v>
      </c>
    </row>
    <row r="97" spans="1:6">
      <c r="A97" s="12">
        <v>95</v>
      </c>
      <c r="B97" s="12" t="s">
        <v>1338</v>
      </c>
      <c r="C97" s="12" t="s">
        <v>1340</v>
      </c>
      <c r="D97" s="12" t="s">
        <v>1777</v>
      </c>
      <c r="E97" s="12" t="s">
        <v>1777</v>
      </c>
      <c r="F97" s="12" t="s">
        <v>1777</v>
      </c>
    </row>
    <row r="98" spans="1:6">
      <c r="A98" s="12">
        <v>96</v>
      </c>
      <c r="B98" s="12" t="s">
        <v>960</v>
      </c>
      <c r="C98" s="12" t="s">
        <v>1953</v>
      </c>
      <c r="D98" s="12" t="s">
        <v>1777</v>
      </c>
      <c r="E98" s="12" t="s">
        <v>1777</v>
      </c>
      <c r="F98" s="12" t="s">
        <v>1777</v>
      </c>
    </row>
    <row r="99" spans="1:6">
      <c r="A99" s="15">
        <v>97</v>
      </c>
      <c r="B99" s="15" t="s">
        <v>983</v>
      </c>
      <c r="C99" s="15" t="s">
        <v>985</v>
      </c>
      <c r="D99" s="15" t="s">
        <v>1778</v>
      </c>
      <c r="E99" s="15" t="s">
        <v>1777</v>
      </c>
      <c r="F99" s="15" t="s">
        <v>1778</v>
      </c>
    </row>
    <row r="100" spans="1:6">
      <c r="A100" s="12">
        <v>98</v>
      </c>
      <c r="B100" s="12" t="s">
        <v>1173</v>
      </c>
      <c r="C100" s="12" t="s">
        <v>1954</v>
      </c>
      <c r="D100" s="12" t="s">
        <v>1777</v>
      </c>
      <c r="E100" s="12" t="s">
        <v>1777</v>
      </c>
      <c r="F100" s="12" t="s">
        <v>1777</v>
      </c>
    </row>
    <row r="101" spans="1:6">
      <c r="A101" s="12">
        <v>99</v>
      </c>
      <c r="B101" s="12" t="s">
        <v>1024</v>
      </c>
      <c r="C101" s="12" t="s">
        <v>1025</v>
      </c>
      <c r="D101" s="12" t="s">
        <v>1777</v>
      </c>
      <c r="E101" s="12" t="s">
        <v>1777</v>
      </c>
      <c r="F101" s="12" t="s">
        <v>1777</v>
      </c>
    </row>
    <row r="102" spans="1:6">
      <c r="A102" s="12">
        <v>100</v>
      </c>
      <c r="B102" s="12" t="s">
        <v>1399</v>
      </c>
      <c r="C102" s="12" t="s">
        <v>1401</v>
      </c>
      <c r="D102" s="12" t="s">
        <v>1778</v>
      </c>
      <c r="E102" s="12" t="s">
        <v>1778</v>
      </c>
      <c r="F102" s="12" t="s">
        <v>1777</v>
      </c>
    </row>
    <row r="103" spans="1:6">
      <c r="A103" s="12">
        <v>101</v>
      </c>
      <c r="B103" s="12" t="s">
        <v>1298</v>
      </c>
      <c r="C103" s="12" t="s">
        <v>1568</v>
      </c>
      <c r="D103" s="12" t="s">
        <v>1777</v>
      </c>
      <c r="E103" s="12" t="s">
        <v>1777</v>
      </c>
      <c r="F103" s="12" t="s">
        <v>1777</v>
      </c>
    </row>
    <row r="104" spans="1:6">
      <c r="A104" s="12">
        <v>102</v>
      </c>
      <c r="B104" s="12" t="s">
        <v>1341</v>
      </c>
      <c r="C104" s="12" t="s">
        <v>1343</v>
      </c>
      <c r="D104" s="12" t="s">
        <v>1777</v>
      </c>
      <c r="E104" s="12" t="s">
        <v>1777</v>
      </c>
      <c r="F104" s="12" t="s">
        <v>1777</v>
      </c>
    </row>
    <row r="105" spans="1:6">
      <c r="A105" s="12">
        <v>103</v>
      </c>
      <c r="B105" s="12" t="s">
        <v>1079</v>
      </c>
      <c r="C105" s="12" t="s">
        <v>1955</v>
      </c>
      <c r="D105" s="12" t="s">
        <v>1777</v>
      </c>
      <c r="E105" s="12" t="s">
        <v>1777</v>
      </c>
      <c r="F105" s="12" t="s">
        <v>1777</v>
      </c>
    </row>
    <row r="106" spans="1:6">
      <c r="A106" s="14">
        <v>104</v>
      </c>
      <c r="B106" s="14" t="s">
        <v>969</v>
      </c>
      <c r="C106" s="14" t="s">
        <v>972</v>
      </c>
      <c r="D106" s="14" t="s">
        <v>1777</v>
      </c>
      <c r="E106" s="14" t="s">
        <v>1777</v>
      </c>
      <c r="F106" s="14" t="s">
        <v>1778</v>
      </c>
    </row>
    <row r="107" spans="1:6">
      <c r="A107" s="15">
        <v>105</v>
      </c>
      <c r="B107" s="15" t="s">
        <v>1359</v>
      </c>
      <c r="C107" s="15" t="s">
        <v>1361</v>
      </c>
      <c r="D107" s="15" t="s">
        <v>1778</v>
      </c>
      <c r="E107" s="15" t="s">
        <v>1777</v>
      </c>
      <c r="F107" s="15" t="s">
        <v>1778</v>
      </c>
    </row>
    <row r="108" spans="1:6">
      <c r="A108" s="12">
        <v>106</v>
      </c>
      <c r="B108" s="12" t="s">
        <v>1570</v>
      </c>
      <c r="C108" s="12" t="s">
        <v>1572</v>
      </c>
      <c r="D108" s="12" t="s">
        <v>1778</v>
      </c>
      <c r="E108" s="12" t="s">
        <v>1778</v>
      </c>
      <c r="F108" s="12" t="s">
        <v>1777</v>
      </c>
    </row>
    <row r="109" spans="1:6">
      <c r="A109" s="12">
        <v>107</v>
      </c>
      <c r="B109" s="12" t="s">
        <v>1210</v>
      </c>
      <c r="C109" s="12" t="s">
        <v>1213</v>
      </c>
      <c r="D109" s="12" t="s">
        <v>1777</v>
      </c>
      <c r="E109" s="12" t="s">
        <v>1777</v>
      </c>
      <c r="F109" s="12" t="s">
        <v>1777</v>
      </c>
    </row>
    <row r="110" spans="1:6">
      <c r="A110" s="12">
        <v>108</v>
      </c>
      <c r="B110" s="12" t="s">
        <v>1362</v>
      </c>
      <c r="C110" s="12" t="s">
        <v>1363</v>
      </c>
      <c r="D110" s="12" t="s">
        <v>1777</v>
      </c>
      <c r="E110" s="12" t="s">
        <v>1777</v>
      </c>
      <c r="F110" s="12" t="s">
        <v>1777</v>
      </c>
    </row>
    <row r="111" spans="1:6">
      <c r="A111" s="12">
        <v>109</v>
      </c>
      <c r="B111" s="12" t="s">
        <v>1106</v>
      </c>
      <c r="C111" s="12" t="s">
        <v>1107</v>
      </c>
      <c r="D111" s="12" t="s">
        <v>1777</v>
      </c>
      <c r="E111" s="12" t="s">
        <v>1777</v>
      </c>
      <c r="F111" s="12" t="s">
        <v>1777</v>
      </c>
    </row>
    <row r="112" spans="1:6">
      <c r="A112" s="12">
        <v>110</v>
      </c>
      <c r="B112" s="12" t="s">
        <v>1034</v>
      </c>
      <c r="C112" s="12" t="s">
        <v>1956</v>
      </c>
      <c r="D112" s="12" t="s">
        <v>1777</v>
      </c>
      <c r="E112" s="12" t="s">
        <v>1777</v>
      </c>
      <c r="F112" s="12" t="s">
        <v>1777</v>
      </c>
    </row>
    <row r="113" spans="1:6">
      <c r="A113" s="12">
        <v>111</v>
      </c>
      <c r="B113" s="12" t="s">
        <v>1284</v>
      </c>
      <c r="C113" s="12" t="s">
        <v>1286</v>
      </c>
      <c r="D113" s="12" t="s">
        <v>1777</v>
      </c>
      <c r="E113" s="12" t="s">
        <v>1777</v>
      </c>
      <c r="F113" s="12" t="s">
        <v>1777</v>
      </c>
    </row>
    <row r="114" spans="1:6">
      <c r="A114" s="12">
        <v>112</v>
      </c>
      <c r="B114" s="12" t="s">
        <v>1186</v>
      </c>
      <c r="C114" s="12" t="s">
        <v>1189</v>
      </c>
      <c r="D114" s="12" t="s">
        <v>1778</v>
      </c>
      <c r="E114" s="12" t="s">
        <v>1778</v>
      </c>
      <c r="F114" s="12" t="s">
        <v>1777</v>
      </c>
    </row>
    <row r="115" spans="1:6">
      <c r="A115" s="12">
        <v>113</v>
      </c>
      <c r="B115" s="12" t="s">
        <v>1373</v>
      </c>
      <c r="C115" s="12" t="s">
        <v>1375</v>
      </c>
      <c r="D115" s="12" t="s">
        <v>1777</v>
      </c>
      <c r="E115" s="12" t="s">
        <v>1777</v>
      </c>
      <c r="F115" s="12" t="s">
        <v>1777</v>
      </c>
    </row>
    <row r="116" spans="1:6">
      <c r="A116" s="12">
        <v>114</v>
      </c>
      <c r="B116" s="12" t="s">
        <v>1461</v>
      </c>
      <c r="C116" s="12" t="s">
        <v>1957</v>
      </c>
      <c r="D116" s="12" t="s">
        <v>1777</v>
      </c>
      <c r="E116" s="12" t="s">
        <v>1777</v>
      </c>
      <c r="F116" s="12" t="s">
        <v>1777</v>
      </c>
    </row>
    <row r="117" spans="1:6">
      <c r="A117" s="12">
        <v>115</v>
      </c>
      <c r="B117" s="12" t="s">
        <v>1027</v>
      </c>
      <c r="C117" s="12" t="s">
        <v>1029</v>
      </c>
      <c r="D117" s="12" t="s">
        <v>1777</v>
      </c>
      <c r="E117" s="12" t="s">
        <v>1777</v>
      </c>
      <c r="F117" s="12" t="s">
        <v>1777</v>
      </c>
    </row>
    <row r="118" spans="1:6">
      <c r="A118" s="12">
        <v>116</v>
      </c>
      <c r="B118" s="12" t="s">
        <v>1288</v>
      </c>
      <c r="C118" s="12" t="s">
        <v>1290</v>
      </c>
      <c r="D118" s="12" t="s">
        <v>1777</v>
      </c>
      <c r="E118" s="12" t="s">
        <v>1777</v>
      </c>
      <c r="F118" s="12" t="s">
        <v>1777</v>
      </c>
    </row>
    <row r="119" spans="1:6">
      <c r="A119" s="12">
        <v>117</v>
      </c>
      <c r="B119" s="12" t="s">
        <v>1258</v>
      </c>
      <c r="C119" s="12" t="s">
        <v>1958</v>
      </c>
      <c r="D119" s="12" t="s">
        <v>1777</v>
      </c>
      <c r="E119" s="12" t="s">
        <v>1777</v>
      </c>
      <c r="F119" s="12" t="s">
        <v>1777</v>
      </c>
    </row>
    <row r="120" spans="1:6">
      <c r="A120" s="12">
        <v>118</v>
      </c>
      <c r="B120" s="12" t="s">
        <v>938</v>
      </c>
      <c r="C120" s="12" t="s">
        <v>940</v>
      </c>
      <c r="D120" s="12" t="s">
        <v>1777</v>
      </c>
      <c r="E120" s="12" t="s">
        <v>1777</v>
      </c>
      <c r="F120" s="12" t="s">
        <v>1777</v>
      </c>
    </row>
    <row r="121" spans="1:6">
      <c r="A121" s="12">
        <v>119</v>
      </c>
      <c r="B121" s="12" t="s">
        <v>1223</v>
      </c>
      <c r="C121" s="12" t="s">
        <v>1225</v>
      </c>
      <c r="D121" s="12" t="s">
        <v>1777</v>
      </c>
      <c r="E121" s="12" t="s">
        <v>1777</v>
      </c>
      <c r="F121" s="12" t="s">
        <v>1777</v>
      </c>
    </row>
    <row r="122" spans="1:6">
      <c r="A122" s="12">
        <v>120</v>
      </c>
      <c r="B122" s="12" t="s">
        <v>1390</v>
      </c>
      <c r="C122" s="12" t="s">
        <v>1392</v>
      </c>
      <c r="D122" s="12" t="s">
        <v>1777</v>
      </c>
      <c r="E122" s="12" t="s">
        <v>1777</v>
      </c>
      <c r="F122" s="12" t="s">
        <v>1777</v>
      </c>
    </row>
    <row r="123" spans="1:6">
      <c r="A123" s="12">
        <v>121</v>
      </c>
      <c r="B123" s="12" t="s">
        <v>1214</v>
      </c>
      <c r="C123" s="12" t="s">
        <v>1216</v>
      </c>
      <c r="D123" s="12" t="s">
        <v>1777</v>
      </c>
      <c r="E123" s="12" t="s">
        <v>1777</v>
      </c>
      <c r="F123" s="12" t="s">
        <v>1777</v>
      </c>
    </row>
    <row r="124" spans="1:6">
      <c r="A124" s="14">
        <v>122</v>
      </c>
      <c r="B124" s="14" t="s">
        <v>1377</v>
      </c>
      <c r="C124" s="14" t="s">
        <v>1379</v>
      </c>
      <c r="D124" s="14" t="s">
        <v>1777</v>
      </c>
      <c r="E124" s="14" t="s">
        <v>1777</v>
      </c>
      <c r="F124" s="14" t="s">
        <v>1778</v>
      </c>
    </row>
    <row r="125" spans="1:6">
      <c r="A125" s="12">
        <v>123</v>
      </c>
      <c r="B125" s="12" t="s">
        <v>1088</v>
      </c>
      <c r="C125" s="12" t="s">
        <v>1090</v>
      </c>
      <c r="D125" s="12" t="s">
        <v>1778</v>
      </c>
      <c r="E125" s="12" t="s">
        <v>1778</v>
      </c>
      <c r="F125" s="12" t="s">
        <v>1777</v>
      </c>
    </row>
    <row r="126" spans="1:6">
      <c r="A126" s="12">
        <v>124</v>
      </c>
      <c r="B126" s="12" t="s">
        <v>1437</v>
      </c>
      <c r="C126" s="12" t="s">
        <v>1439</v>
      </c>
      <c r="D126" s="12" t="s">
        <v>1777</v>
      </c>
      <c r="E126" s="12" t="s">
        <v>1777</v>
      </c>
      <c r="F126" s="12" t="s">
        <v>1777</v>
      </c>
    </row>
    <row r="127" spans="1:6">
      <c r="A127" s="12">
        <v>125</v>
      </c>
      <c r="B127" s="12" t="s">
        <v>1513</v>
      </c>
      <c r="C127" s="12" t="s">
        <v>1515</v>
      </c>
      <c r="D127" s="12" t="s">
        <v>1777</v>
      </c>
      <c r="E127" s="12" t="s">
        <v>1777</v>
      </c>
      <c r="F127" s="12" t="s">
        <v>1777</v>
      </c>
    </row>
    <row r="128" spans="1:6">
      <c r="A128" s="12">
        <v>126</v>
      </c>
      <c r="B128" s="12" t="s">
        <v>1494</v>
      </c>
      <c r="C128" s="12" t="s">
        <v>1959</v>
      </c>
      <c r="D128" s="12" t="s">
        <v>1777</v>
      </c>
      <c r="E128" s="12" t="s">
        <v>1777</v>
      </c>
      <c r="F128" s="12" t="s">
        <v>1777</v>
      </c>
    </row>
    <row r="129" spans="1:6">
      <c r="A129" s="12">
        <v>127</v>
      </c>
      <c r="B129" s="12" t="s">
        <v>1335</v>
      </c>
      <c r="C129" s="12" t="s">
        <v>1336</v>
      </c>
      <c r="D129" s="12" t="s">
        <v>1777</v>
      </c>
      <c r="E129" s="12" t="s">
        <v>1777</v>
      </c>
      <c r="F129" s="12" t="s">
        <v>1777</v>
      </c>
    </row>
    <row r="130" spans="1:6">
      <c r="A130" s="12">
        <v>128</v>
      </c>
      <c r="B130" s="12" t="s">
        <v>986</v>
      </c>
      <c r="C130" s="12" t="s">
        <v>988</v>
      </c>
      <c r="D130" s="12" t="s">
        <v>1778</v>
      </c>
      <c r="E130" s="12" t="s">
        <v>1778</v>
      </c>
      <c r="F130" s="12" t="s">
        <v>1777</v>
      </c>
    </row>
    <row r="131" spans="1:6">
      <c r="A131" s="12">
        <v>129</v>
      </c>
      <c r="B131" s="12" t="s">
        <v>1074</v>
      </c>
      <c r="C131" s="12" t="s">
        <v>1075</v>
      </c>
      <c r="D131" s="12" t="s">
        <v>1777</v>
      </c>
      <c r="E131" s="12" t="s">
        <v>1777</v>
      </c>
      <c r="F131" s="12" t="s">
        <v>1777</v>
      </c>
    </row>
    <row r="132" spans="1:6">
      <c r="A132" s="12">
        <v>130</v>
      </c>
      <c r="B132" s="12" t="s">
        <v>1427</v>
      </c>
      <c r="C132" s="12" t="s">
        <v>1430</v>
      </c>
      <c r="D132" s="12" t="s">
        <v>1777</v>
      </c>
      <c r="E132" s="12" t="s">
        <v>1777</v>
      </c>
      <c r="F132" s="12" t="s">
        <v>1777</v>
      </c>
    </row>
    <row r="133" spans="1:6">
      <c r="A133" s="12">
        <v>131</v>
      </c>
      <c r="B133" s="12" t="s">
        <v>1050</v>
      </c>
      <c r="C133" s="12" t="s">
        <v>1053</v>
      </c>
      <c r="D133" s="12" t="s">
        <v>1777</v>
      </c>
      <c r="E133" s="12" t="s">
        <v>1777</v>
      </c>
      <c r="F133" s="12" t="s">
        <v>1777</v>
      </c>
    </row>
    <row r="134" spans="1:6">
      <c r="A134" s="12">
        <v>132</v>
      </c>
      <c r="B134" s="12" t="s">
        <v>1331</v>
      </c>
      <c r="C134" s="12" t="s">
        <v>1333</v>
      </c>
      <c r="D134" s="12" t="s">
        <v>1778</v>
      </c>
      <c r="E134" s="12" t="s">
        <v>1778</v>
      </c>
      <c r="F134" s="12" t="s">
        <v>1777</v>
      </c>
    </row>
    <row r="135" spans="1:6">
      <c r="A135" s="12">
        <v>133</v>
      </c>
      <c r="B135" s="12" t="s">
        <v>1040</v>
      </c>
      <c r="C135" s="12" t="s">
        <v>1042</v>
      </c>
      <c r="D135" s="12" t="s">
        <v>1777</v>
      </c>
      <c r="E135" s="12" t="s">
        <v>1777</v>
      </c>
      <c r="F135" s="12" t="s">
        <v>1777</v>
      </c>
    </row>
    <row r="136" spans="1:6">
      <c r="A136" s="12">
        <v>134</v>
      </c>
      <c r="B136" s="12" t="s">
        <v>1116</v>
      </c>
      <c r="C136" s="12" t="s">
        <v>1517</v>
      </c>
      <c r="D136" s="12" t="s">
        <v>1778</v>
      </c>
      <c r="E136" s="12" t="s">
        <v>1778</v>
      </c>
      <c r="F136" s="12" t="s">
        <v>1777</v>
      </c>
    </row>
    <row r="137" spans="1:6">
      <c r="A137" s="12">
        <v>135</v>
      </c>
      <c r="B137" s="17" t="s">
        <v>984</v>
      </c>
      <c r="C137" s="17" t="s">
        <v>1194</v>
      </c>
      <c r="D137" s="17" t="s">
        <v>1777</v>
      </c>
      <c r="E137" s="17" t="s">
        <v>1777</v>
      </c>
      <c r="F137" s="17" t="s">
        <v>1777</v>
      </c>
    </row>
    <row r="138" spans="1:6">
      <c r="A138" s="16">
        <v>136</v>
      </c>
      <c r="B138" s="16" t="s">
        <v>1119</v>
      </c>
      <c r="C138" s="16" t="s">
        <v>1121</v>
      </c>
      <c r="D138" s="16" t="s">
        <v>1778</v>
      </c>
      <c r="E138" s="16" t="s">
        <v>1778</v>
      </c>
      <c r="F138" s="16" t="s">
        <v>1778</v>
      </c>
    </row>
    <row r="139" spans="1:6">
      <c r="A139" s="12">
        <v>137</v>
      </c>
      <c r="B139" s="12" t="s">
        <v>1207</v>
      </c>
      <c r="C139" s="12" t="s">
        <v>1209</v>
      </c>
      <c r="D139" s="12" t="s">
        <v>1777</v>
      </c>
      <c r="E139" s="12" t="s">
        <v>1777</v>
      </c>
      <c r="F139" s="12" t="s">
        <v>1777</v>
      </c>
    </row>
    <row r="140" spans="1:6">
      <c r="A140" s="12">
        <v>138</v>
      </c>
      <c r="B140" s="12" t="s">
        <v>1003</v>
      </c>
      <c r="C140" s="12" t="s">
        <v>1005</v>
      </c>
      <c r="D140" s="12" t="s">
        <v>1778</v>
      </c>
      <c r="E140" s="12" t="s">
        <v>1778</v>
      </c>
      <c r="F140" s="12" t="s">
        <v>1777</v>
      </c>
    </row>
    <row r="141" spans="1:6">
      <c r="A141" s="16">
        <v>139</v>
      </c>
      <c r="B141" s="16" t="s">
        <v>925</v>
      </c>
      <c r="C141" s="16" t="s">
        <v>1960</v>
      </c>
      <c r="D141" s="16" t="s">
        <v>1778</v>
      </c>
      <c r="E141" s="16" t="s">
        <v>1778</v>
      </c>
      <c r="F141" s="16" t="s">
        <v>1778</v>
      </c>
    </row>
    <row r="142" spans="1:6">
      <c r="A142" s="12">
        <v>140</v>
      </c>
      <c r="B142" s="12" t="s">
        <v>1099</v>
      </c>
      <c r="C142" s="12" t="s">
        <v>1100</v>
      </c>
      <c r="D142" s="12" t="s">
        <v>1777</v>
      </c>
      <c r="E142" s="12" t="s">
        <v>1777</v>
      </c>
      <c r="F142" s="12" t="s">
        <v>1777</v>
      </c>
    </row>
    <row r="143" spans="1:6">
      <c r="A143" s="12">
        <v>141</v>
      </c>
      <c r="B143" s="12" t="s">
        <v>1007</v>
      </c>
      <c r="C143" s="12" t="s">
        <v>1009</v>
      </c>
      <c r="D143" s="12" t="s">
        <v>1777</v>
      </c>
      <c r="E143" s="12" t="s">
        <v>1777</v>
      </c>
      <c r="F143" s="12" t="s">
        <v>1777</v>
      </c>
    </row>
    <row r="144" spans="1:6">
      <c r="A144" s="15">
        <v>142</v>
      </c>
      <c r="B144" s="15" t="s">
        <v>1126</v>
      </c>
      <c r="C144" s="15" t="s">
        <v>1128</v>
      </c>
      <c r="D144" s="15" t="s">
        <v>1778</v>
      </c>
      <c r="E144" s="15" t="s">
        <v>1777</v>
      </c>
      <c r="F144" s="15" t="s">
        <v>1778</v>
      </c>
    </row>
    <row r="145" spans="1:6">
      <c r="A145" s="12">
        <v>143</v>
      </c>
      <c r="B145" s="12" t="s">
        <v>1030</v>
      </c>
      <c r="C145" s="12" t="s">
        <v>1961</v>
      </c>
      <c r="D145" s="12" t="s">
        <v>1777</v>
      </c>
      <c r="E145" s="12" t="s">
        <v>1777</v>
      </c>
      <c r="F145" s="12" t="s">
        <v>1777</v>
      </c>
    </row>
    <row r="146" spans="1:6">
      <c r="A146" s="12">
        <v>144</v>
      </c>
      <c r="B146" s="12" t="s">
        <v>990</v>
      </c>
      <c r="C146" s="12" t="s">
        <v>1962</v>
      </c>
      <c r="D146" s="12" t="s">
        <v>1777</v>
      </c>
      <c r="E146" s="12" t="s">
        <v>1777</v>
      </c>
      <c r="F146" s="12" t="s">
        <v>1777</v>
      </c>
    </row>
    <row r="147" spans="1:6">
      <c r="A147" s="12">
        <v>145</v>
      </c>
      <c r="B147" s="12" t="s">
        <v>1235</v>
      </c>
      <c r="C147" s="12" t="s">
        <v>1236</v>
      </c>
      <c r="D147" s="12" t="s">
        <v>1777</v>
      </c>
      <c r="E147" s="12" t="s">
        <v>1777</v>
      </c>
      <c r="F147" s="12" t="s">
        <v>1777</v>
      </c>
    </row>
    <row r="148" spans="1:6">
      <c r="A148" s="12">
        <v>146</v>
      </c>
      <c r="B148" s="12" t="s">
        <v>965</v>
      </c>
      <c r="C148" s="12" t="s">
        <v>967</v>
      </c>
      <c r="D148" s="12" t="s">
        <v>1777</v>
      </c>
      <c r="E148" s="12" t="s">
        <v>1777</v>
      </c>
      <c r="F148" s="12" t="s">
        <v>1777</v>
      </c>
    </row>
    <row r="149" spans="1:6">
      <c r="A149" s="12">
        <v>147</v>
      </c>
      <c r="B149" s="17" t="s">
        <v>1537</v>
      </c>
      <c r="C149" s="17" t="s">
        <v>1539</v>
      </c>
      <c r="D149" s="17" t="s">
        <v>1778</v>
      </c>
      <c r="E149" s="17" t="s">
        <v>1778</v>
      </c>
      <c r="F149" s="17" t="s">
        <v>1777</v>
      </c>
    </row>
    <row r="150" spans="1:6">
      <c r="A150" s="12">
        <v>148</v>
      </c>
      <c r="B150" s="12" t="s">
        <v>1226</v>
      </c>
      <c r="C150" s="12" t="s">
        <v>1228</v>
      </c>
      <c r="D150" s="12" t="s">
        <v>1777</v>
      </c>
      <c r="E150" s="12" t="s">
        <v>1777</v>
      </c>
      <c r="F150" s="12" t="s">
        <v>1777</v>
      </c>
    </row>
    <row r="151" spans="1:6">
      <c r="A151" s="12">
        <v>149</v>
      </c>
      <c r="B151" s="12" t="s">
        <v>1449</v>
      </c>
      <c r="C151" s="12" t="s">
        <v>1963</v>
      </c>
      <c r="D151" s="12" t="s">
        <v>1777</v>
      </c>
      <c r="E151" s="12" t="s">
        <v>1777</v>
      </c>
      <c r="F151" s="12" t="s">
        <v>1777</v>
      </c>
    </row>
    <row r="152" spans="1:6">
      <c r="A152" s="12">
        <v>150</v>
      </c>
      <c r="B152" s="12" t="s">
        <v>1229</v>
      </c>
      <c r="C152" s="12" t="s">
        <v>1964</v>
      </c>
      <c r="D152" s="12" t="s">
        <v>1777</v>
      </c>
      <c r="E152" s="12" t="s">
        <v>1777</v>
      </c>
      <c r="F152" s="12" t="s">
        <v>1777</v>
      </c>
    </row>
    <row r="153" spans="1:6">
      <c r="A153" s="12">
        <v>151</v>
      </c>
      <c r="B153" s="12" t="s">
        <v>1275</v>
      </c>
      <c r="C153" s="12" t="s">
        <v>1277</v>
      </c>
      <c r="D153" s="12" t="s">
        <v>1778</v>
      </c>
      <c r="E153" s="12" t="s">
        <v>1778</v>
      </c>
      <c r="F153" s="12" t="s">
        <v>1777</v>
      </c>
    </row>
    <row r="154" spans="1:6">
      <c r="A154" s="12">
        <v>152</v>
      </c>
      <c r="B154" s="12" t="s">
        <v>942</v>
      </c>
      <c r="C154" s="12" t="s">
        <v>946</v>
      </c>
      <c r="D154" s="12" t="s">
        <v>1777</v>
      </c>
      <c r="E154" s="12" t="s">
        <v>1777</v>
      </c>
      <c r="F154" s="12" t="s">
        <v>1777</v>
      </c>
    </row>
    <row r="155" spans="1:6" ht="14.65" thickBot="1">
      <c r="A155" s="18">
        <v>153</v>
      </c>
      <c r="B155" s="18" t="s">
        <v>1218</v>
      </c>
      <c r="C155" s="18" t="s">
        <v>1219</v>
      </c>
      <c r="D155" s="18" t="s">
        <v>1777</v>
      </c>
      <c r="E155" s="18" t="s">
        <v>1777</v>
      </c>
      <c r="F155" s="18" t="s">
        <v>1777</v>
      </c>
    </row>
    <row r="156" spans="1:6" ht="14.65" thickTop="1">
      <c r="A156" s="13"/>
      <c r="B156" s="13"/>
      <c r="C156" s="13"/>
      <c r="D156" s="13"/>
      <c r="E156" s="13"/>
      <c r="F156" s="13"/>
    </row>
    <row r="157" spans="1:6">
      <c r="A157" s="131" t="s">
        <v>1936</v>
      </c>
      <c r="B157" s="131"/>
      <c r="C157" s="131"/>
      <c r="D157" s="131"/>
      <c r="E157" s="131"/>
      <c r="F157" s="131"/>
    </row>
    <row r="158" spans="1:6">
      <c r="A158" s="132" t="s">
        <v>1779</v>
      </c>
      <c r="B158" s="132"/>
      <c r="C158" s="132"/>
      <c r="D158" s="132"/>
      <c r="E158" s="132"/>
      <c r="F158" s="132"/>
    </row>
    <row r="159" spans="1:6">
      <c r="A159" s="133" t="s">
        <v>1780</v>
      </c>
      <c r="B159" s="133"/>
      <c r="C159" s="133"/>
      <c r="D159" s="133"/>
      <c r="E159" s="133"/>
      <c r="F159" s="133"/>
    </row>
    <row r="160" spans="1:6">
      <c r="A160" s="130" t="s">
        <v>2172</v>
      </c>
      <c r="B160" s="130"/>
      <c r="C160" s="130"/>
      <c r="D160" s="130"/>
      <c r="E160" s="130"/>
      <c r="F160" s="130"/>
    </row>
  </sheetData>
  <mergeCells count="5">
    <mergeCell ref="A157:F157"/>
    <mergeCell ref="A158:F158"/>
    <mergeCell ref="A159:F159"/>
    <mergeCell ref="A1:F1"/>
    <mergeCell ref="A160:F160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050559-2424-4159-88A4-C36E70106010}">
  <dimension ref="A1:I78"/>
  <sheetViews>
    <sheetView tabSelected="1" topLeftCell="A73" workbookViewId="0">
      <selection activeCell="E14" sqref="E14"/>
    </sheetView>
  </sheetViews>
  <sheetFormatPr defaultRowHeight="14.25"/>
  <cols>
    <col min="1" max="3" width="8.73046875" style="4"/>
    <col min="4" max="4" width="17.33203125" style="4" customWidth="1"/>
    <col min="5" max="5" width="27.265625" style="4" customWidth="1"/>
    <col min="6" max="6" width="14.59765625" style="4" customWidth="1"/>
    <col min="7" max="7" width="27.796875" style="4" customWidth="1"/>
    <col min="8" max="8" width="14.796875" style="4" customWidth="1"/>
    <col min="9" max="9" width="14.19921875" style="4" customWidth="1"/>
  </cols>
  <sheetData>
    <row r="1" spans="1:9" ht="27" customHeight="1" thickBot="1">
      <c r="A1" s="83" t="s">
        <v>2165</v>
      </c>
      <c r="B1" s="91"/>
      <c r="C1" s="91"/>
      <c r="D1" s="91"/>
      <c r="E1" s="91"/>
      <c r="F1" s="91"/>
      <c r="G1" s="91"/>
      <c r="H1" s="91"/>
      <c r="I1" s="91"/>
    </row>
    <row r="2" spans="1:9" ht="15" thickTop="1" thickBot="1">
      <c r="A2" s="10" t="s">
        <v>1594</v>
      </c>
      <c r="B2" s="10" t="s">
        <v>1595</v>
      </c>
      <c r="C2" s="10" t="s">
        <v>1596</v>
      </c>
      <c r="D2" s="10" t="s">
        <v>1597</v>
      </c>
      <c r="E2" s="10" t="s">
        <v>1781</v>
      </c>
      <c r="F2" s="10" t="s">
        <v>1782</v>
      </c>
      <c r="G2" s="10" t="s">
        <v>1783</v>
      </c>
      <c r="H2" s="10" t="s">
        <v>1784</v>
      </c>
      <c r="I2" s="10" t="s">
        <v>1785</v>
      </c>
    </row>
    <row r="3" spans="1:9">
      <c r="A3" s="5">
        <v>1</v>
      </c>
      <c r="B3" s="5" t="s">
        <v>1601</v>
      </c>
      <c r="C3" s="5" t="s">
        <v>1224</v>
      </c>
      <c r="D3" s="5" t="s">
        <v>1602</v>
      </c>
      <c r="E3" s="6" t="s">
        <v>1786</v>
      </c>
      <c r="F3" s="5">
        <v>60.03</v>
      </c>
      <c r="G3" s="5" t="s">
        <v>1787</v>
      </c>
      <c r="H3" s="5">
        <v>60.1</v>
      </c>
      <c r="I3" s="5">
        <v>132</v>
      </c>
    </row>
    <row r="4" spans="1:9">
      <c r="A4" s="5">
        <v>2</v>
      </c>
      <c r="B4" s="5" t="s">
        <v>1604</v>
      </c>
      <c r="C4" s="5" t="s">
        <v>1325</v>
      </c>
      <c r="D4" s="5" t="s">
        <v>1605</v>
      </c>
      <c r="E4" s="6" t="s">
        <v>1788</v>
      </c>
      <c r="F4" s="5">
        <v>60</v>
      </c>
      <c r="G4" s="5" t="s">
        <v>1789</v>
      </c>
      <c r="H4" s="5">
        <v>62.6</v>
      </c>
      <c r="I4" s="5">
        <v>145</v>
      </c>
    </row>
    <row r="5" spans="1:9">
      <c r="A5" s="5">
        <v>3</v>
      </c>
      <c r="B5" s="5" t="s">
        <v>1607</v>
      </c>
      <c r="C5" s="5" t="s">
        <v>1608</v>
      </c>
      <c r="D5" s="5" t="s">
        <v>1609</v>
      </c>
      <c r="E5" s="6" t="s">
        <v>1790</v>
      </c>
      <c r="F5" s="5">
        <v>59.68</v>
      </c>
      <c r="G5" s="5" t="s">
        <v>1791</v>
      </c>
      <c r="H5" s="5">
        <v>58.95</v>
      </c>
      <c r="I5" s="5">
        <v>59</v>
      </c>
    </row>
    <row r="6" spans="1:9">
      <c r="A6" s="5">
        <v>4</v>
      </c>
      <c r="B6" s="5" t="s">
        <v>1611</v>
      </c>
      <c r="C6" s="5" t="s">
        <v>1611</v>
      </c>
      <c r="D6" s="5" t="s">
        <v>1612</v>
      </c>
      <c r="E6" s="6" t="s">
        <v>1792</v>
      </c>
      <c r="F6" s="5">
        <v>60.25</v>
      </c>
      <c r="G6" s="5" t="s">
        <v>1793</v>
      </c>
      <c r="H6" s="5">
        <v>60.24</v>
      </c>
      <c r="I6" s="5">
        <v>61</v>
      </c>
    </row>
    <row r="7" spans="1:9">
      <c r="A7" s="5">
        <v>5</v>
      </c>
      <c r="B7" s="5" t="s">
        <v>1614</v>
      </c>
      <c r="C7" s="5" t="s">
        <v>1614</v>
      </c>
      <c r="D7" s="5" t="s">
        <v>1615</v>
      </c>
      <c r="E7" s="6" t="s">
        <v>1794</v>
      </c>
      <c r="F7" s="5">
        <v>60</v>
      </c>
      <c r="G7" s="5" t="s">
        <v>1795</v>
      </c>
      <c r="H7" s="5">
        <v>61.5</v>
      </c>
      <c r="I7" s="5">
        <v>140</v>
      </c>
    </row>
    <row r="8" spans="1:9">
      <c r="A8" s="5">
        <v>6</v>
      </c>
      <c r="B8" s="5" t="s">
        <v>1617</v>
      </c>
      <c r="C8" s="5" t="s">
        <v>1119</v>
      </c>
      <c r="D8" s="5" t="s">
        <v>1121</v>
      </c>
      <c r="E8" s="6" t="s">
        <v>1796</v>
      </c>
      <c r="F8" s="5">
        <v>59.8</v>
      </c>
      <c r="G8" s="5" t="s">
        <v>1797</v>
      </c>
      <c r="H8" s="5">
        <v>60</v>
      </c>
      <c r="I8" s="5">
        <v>164</v>
      </c>
    </row>
    <row r="9" spans="1:9">
      <c r="A9" s="5">
        <v>7</v>
      </c>
      <c r="B9" s="5" t="s">
        <v>1619</v>
      </c>
      <c r="C9" s="5" t="s">
        <v>1331</v>
      </c>
      <c r="D9" s="5" t="s">
        <v>1333</v>
      </c>
      <c r="E9" s="6" t="s">
        <v>1798</v>
      </c>
      <c r="F9" s="5">
        <v>60.8</v>
      </c>
      <c r="G9" s="5" t="s">
        <v>1799</v>
      </c>
      <c r="H9" s="5">
        <v>62.2</v>
      </c>
      <c r="I9" s="5">
        <v>89</v>
      </c>
    </row>
    <row r="10" spans="1:9">
      <c r="A10" s="5">
        <v>8</v>
      </c>
      <c r="B10" s="5" t="s">
        <v>1621</v>
      </c>
      <c r="C10" s="5" t="s">
        <v>1621</v>
      </c>
      <c r="D10" s="5" t="s">
        <v>1622</v>
      </c>
      <c r="E10" s="6" t="s">
        <v>1800</v>
      </c>
      <c r="F10" s="5">
        <v>58.6</v>
      </c>
      <c r="G10" s="5" t="s">
        <v>1801</v>
      </c>
      <c r="H10" s="5">
        <v>59.9</v>
      </c>
      <c r="I10" s="5">
        <v>82</v>
      </c>
    </row>
    <row r="11" spans="1:9">
      <c r="A11" s="5">
        <v>9</v>
      </c>
      <c r="B11" s="5" t="s">
        <v>1447</v>
      </c>
      <c r="C11" s="5" t="s">
        <v>1447</v>
      </c>
      <c r="D11" s="5" t="s">
        <v>1448</v>
      </c>
      <c r="E11" s="6" t="s">
        <v>1802</v>
      </c>
      <c r="F11" s="5">
        <v>60.1</v>
      </c>
      <c r="G11" s="5" t="s">
        <v>1803</v>
      </c>
      <c r="H11" s="5">
        <v>61.8</v>
      </c>
      <c r="I11" s="5">
        <v>111</v>
      </c>
    </row>
    <row r="12" spans="1:9">
      <c r="A12" s="5">
        <v>10</v>
      </c>
      <c r="B12" s="5" t="s">
        <v>1625</v>
      </c>
      <c r="C12" s="5" t="s">
        <v>1384</v>
      </c>
      <c r="D12" s="5" t="s">
        <v>1626</v>
      </c>
      <c r="E12" s="6" t="s">
        <v>1804</v>
      </c>
      <c r="F12" s="5">
        <v>62.38</v>
      </c>
      <c r="G12" s="5" t="s">
        <v>1805</v>
      </c>
      <c r="H12" s="5">
        <v>60.43</v>
      </c>
      <c r="I12" s="5">
        <v>95</v>
      </c>
    </row>
    <row r="13" spans="1:9">
      <c r="A13" s="5">
        <v>11</v>
      </c>
      <c r="B13" s="5" t="s">
        <v>1628</v>
      </c>
      <c r="C13" s="5" t="s">
        <v>1537</v>
      </c>
      <c r="D13" s="5" t="s">
        <v>1539</v>
      </c>
      <c r="E13" s="6" t="s">
        <v>1806</v>
      </c>
      <c r="F13" s="5">
        <v>58.8</v>
      </c>
      <c r="G13" s="5" t="s">
        <v>1807</v>
      </c>
      <c r="H13" s="5">
        <v>59.7</v>
      </c>
      <c r="I13" s="5">
        <v>211</v>
      </c>
    </row>
    <row r="14" spans="1:9">
      <c r="A14" s="5">
        <v>12</v>
      </c>
      <c r="B14" s="5" t="s">
        <v>1630</v>
      </c>
      <c r="C14" s="5" t="s">
        <v>1574</v>
      </c>
      <c r="D14" s="5" t="s">
        <v>1631</v>
      </c>
      <c r="E14" s="6" t="s">
        <v>1808</v>
      </c>
      <c r="F14" s="5">
        <v>62.9</v>
      </c>
      <c r="G14" s="5" t="s">
        <v>1809</v>
      </c>
      <c r="H14" s="5">
        <v>61.8</v>
      </c>
      <c r="I14" s="5">
        <v>132</v>
      </c>
    </row>
    <row r="15" spans="1:9">
      <c r="A15" s="5">
        <v>13</v>
      </c>
      <c r="B15" s="5" t="s">
        <v>1633</v>
      </c>
      <c r="C15" s="5" t="s">
        <v>1633</v>
      </c>
      <c r="D15" s="5" t="s">
        <v>1488</v>
      </c>
      <c r="E15" s="6" t="s">
        <v>1810</v>
      </c>
      <c r="F15" s="5">
        <v>59.6</v>
      </c>
      <c r="G15" s="5" t="s">
        <v>1811</v>
      </c>
      <c r="H15" s="5">
        <v>59.6</v>
      </c>
      <c r="I15" s="5">
        <v>250</v>
      </c>
    </row>
    <row r="16" spans="1:9">
      <c r="A16" s="5">
        <v>14</v>
      </c>
      <c r="B16" s="5" t="s">
        <v>1635</v>
      </c>
      <c r="C16" s="5" t="s">
        <v>1636</v>
      </c>
      <c r="D16" s="5" t="s">
        <v>1637</v>
      </c>
      <c r="E16" s="6" t="s">
        <v>1812</v>
      </c>
      <c r="F16" s="5">
        <v>56.1</v>
      </c>
      <c r="G16" s="5" t="s">
        <v>1813</v>
      </c>
      <c r="H16" s="5">
        <v>55.7</v>
      </c>
      <c r="I16" s="5">
        <v>67</v>
      </c>
    </row>
    <row r="17" spans="1:9">
      <c r="A17" s="5">
        <v>15</v>
      </c>
      <c r="B17" s="5" t="s">
        <v>1639</v>
      </c>
      <c r="C17" s="5" t="s">
        <v>1640</v>
      </c>
      <c r="D17" s="5" t="s">
        <v>1641</v>
      </c>
      <c r="E17" s="6" t="s">
        <v>1814</v>
      </c>
      <c r="F17" s="5">
        <v>55.2</v>
      </c>
      <c r="G17" s="5" t="s">
        <v>1815</v>
      </c>
      <c r="H17" s="5">
        <v>58.8</v>
      </c>
      <c r="I17" s="5">
        <v>61</v>
      </c>
    </row>
    <row r="18" spans="1:9">
      <c r="A18" s="5">
        <v>16</v>
      </c>
      <c r="B18" s="5" t="s">
        <v>1191</v>
      </c>
      <c r="C18" s="5" t="s">
        <v>1191</v>
      </c>
      <c r="D18" s="5" t="s">
        <v>1193</v>
      </c>
      <c r="E18" s="6" t="s">
        <v>1816</v>
      </c>
      <c r="F18" s="5">
        <v>61.1</v>
      </c>
      <c r="G18" s="5" t="s">
        <v>1817</v>
      </c>
      <c r="H18" s="5">
        <v>62</v>
      </c>
      <c r="I18" s="5">
        <v>96</v>
      </c>
    </row>
    <row r="19" spans="1:9">
      <c r="A19" s="5">
        <v>17</v>
      </c>
      <c r="B19" s="5" t="s">
        <v>1200</v>
      </c>
      <c r="C19" s="5" t="s">
        <v>1200</v>
      </c>
      <c r="D19" s="5" t="s">
        <v>1644</v>
      </c>
      <c r="E19" s="6" t="s">
        <v>1818</v>
      </c>
      <c r="F19" s="5">
        <v>61.8</v>
      </c>
      <c r="G19" s="5" t="s">
        <v>1819</v>
      </c>
      <c r="H19" s="5">
        <v>61.3</v>
      </c>
      <c r="I19" s="5">
        <v>84</v>
      </c>
    </row>
    <row r="20" spans="1:9">
      <c r="A20" s="5">
        <v>18</v>
      </c>
      <c r="B20" s="5" t="s">
        <v>1646</v>
      </c>
      <c r="C20" s="5" t="s">
        <v>1115</v>
      </c>
      <c r="D20" s="5" t="s">
        <v>1117</v>
      </c>
      <c r="E20" s="6" t="s">
        <v>1820</v>
      </c>
      <c r="F20" s="5">
        <v>62</v>
      </c>
      <c r="G20" s="5" t="s">
        <v>1821</v>
      </c>
      <c r="H20" s="5">
        <v>60</v>
      </c>
      <c r="I20" s="5">
        <v>84</v>
      </c>
    </row>
    <row r="21" spans="1:9">
      <c r="A21" s="5">
        <v>19</v>
      </c>
      <c r="B21" s="5" t="s">
        <v>1648</v>
      </c>
      <c r="C21" s="5" t="s">
        <v>1648</v>
      </c>
      <c r="D21" s="5" t="s">
        <v>1649</v>
      </c>
      <c r="E21" s="6" t="s">
        <v>1822</v>
      </c>
      <c r="F21" s="5">
        <v>62.5</v>
      </c>
      <c r="G21" s="5" t="s">
        <v>1823</v>
      </c>
      <c r="H21" s="5">
        <v>60.1</v>
      </c>
      <c r="I21" s="5">
        <v>76</v>
      </c>
    </row>
    <row r="22" spans="1:9">
      <c r="A22" s="5">
        <v>20</v>
      </c>
      <c r="B22" s="5" t="s">
        <v>1562</v>
      </c>
      <c r="C22" s="5" t="s">
        <v>1562</v>
      </c>
      <c r="D22" s="5" t="s">
        <v>1563</v>
      </c>
      <c r="E22" s="6" t="s">
        <v>1824</v>
      </c>
      <c r="F22" s="5">
        <v>60</v>
      </c>
      <c r="G22" s="5" t="s">
        <v>1825</v>
      </c>
      <c r="H22" s="5">
        <v>60.4</v>
      </c>
      <c r="I22" s="5">
        <v>130</v>
      </c>
    </row>
    <row r="23" spans="1:9">
      <c r="A23" s="5">
        <v>21</v>
      </c>
      <c r="B23" s="5" t="s">
        <v>1442</v>
      </c>
      <c r="C23" s="5" t="s">
        <v>1442</v>
      </c>
      <c r="D23" s="5" t="s">
        <v>1652</v>
      </c>
      <c r="E23" s="6" t="s">
        <v>1826</v>
      </c>
      <c r="F23" s="5">
        <v>62.4</v>
      </c>
      <c r="G23" s="5" t="s">
        <v>1827</v>
      </c>
      <c r="H23" s="5">
        <v>60.5</v>
      </c>
      <c r="I23" s="5">
        <v>102</v>
      </c>
    </row>
    <row r="24" spans="1:9">
      <c r="A24" s="5">
        <v>22</v>
      </c>
      <c r="B24" s="5" t="s">
        <v>1654</v>
      </c>
      <c r="C24" s="5" t="s">
        <v>1399</v>
      </c>
      <c r="D24" s="5" t="s">
        <v>1401</v>
      </c>
      <c r="E24" s="6" t="s">
        <v>1828</v>
      </c>
      <c r="F24" s="5">
        <v>60</v>
      </c>
      <c r="G24" s="5" t="s">
        <v>1829</v>
      </c>
      <c r="H24" s="5">
        <v>60.2</v>
      </c>
      <c r="I24" s="5">
        <v>108</v>
      </c>
    </row>
    <row r="25" spans="1:9">
      <c r="A25" s="5">
        <v>23</v>
      </c>
      <c r="B25" s="5" t="s">
        <v>1656</v>
      </c>
      <c r="C25" s="5" t="s">
        <v>1656</v>
      </c>
      <c r="D25" s="5" t="s">
        <v>1657</v>
      </c>
      <c r="E25" s="6" t="s">
        <v>1830</v>
      </c>
      <c r="F25" s="5">
        <v>59.6</v>
      </c>
      <c r="G25" s="5" t="s">
        <v>1831</v>
      </c>
      <c r="H25" s="5">
        <v>60.1</v>
      </c>
      <c r="I25" s="5">
        <v>146</v>
      </c>
    </row>
    <row r="26" spans="1:9">
      <c r="A26" s="5">
        <v>24</v>
      </c>
      <c r="B26" s="5" t="s">
        <v>1659</v>
      </c>
      <c r="C26" s="5" t="s">
        <v>1088</v>
      </c>
      <c r="D26" s="5" t="s">
        <v>1090</v>
      </c>
      <c r="E26" s="6" t="s">
        <v>1832</v>
      </c>
      <c r="F26" s="5">
        <v>60</v>
      </c>
      <c r="G26" s="5" t="s">
        <v>1833</v>
      </c>
      <c r="H26" s="5">
        <v>60.2</v>
      </c>
      <c r="I26" s="5">
        <v>176</v>
      </c>
    </row>
    <row r="27" spans="1:9">
      <c r="A27" s="5">
        <v>25</v>
      </c>
      <c r="B27" s="5" t="s">
        <v>1661</v>
      </c>
      <c r="C27" s="5" t="s">
        <v>1047</v>
      </c>
      <c r="D27" s="5" t="s">
        <v>1049</v>
      </c>
      <c r="E27" s="6" t="s">
        <v>1834</v>
      </c>
      <c r="F27" s="5">
        <v>59.3</v>
      </c>
      <c r="G27" s="5" t="s">
        <v>1835</v>
      </c>
      <c r="H27" s="5">
        <v>59.6</v>
      </c>
      <c r="I27" s="5">
        <v>174</v>
      </c>
    </row>
    <row r="28" spans="1:9">
      <c r="A28" s="5">
        <v>26</v>
      </c>
      <c r="B28" s="5" t="s">
        <v>947</v>
      </c>
      <c r="C28" s="5" t="s">
        <v>947</v>
      </c>
      <c r="D28" s="5" t="s">
        <v>950</v>
      </c>
      <c r="E28" s="6" t="s">
        <v>1836</v>
      </c>
      <c r="F28" s="5">
        <v>61.1</v>
      </c>
      <c r="G28" s="5" t="s">
        <v>1837</v>
      </c>
      <c r="H28" s="5">
        <v>60.4</v>
      </c>
      <c r="I28" s="5">
        <v>187</v>
      </c>
    </row>
    <row r="29" spans="1:9">
      <c r="A29" s="5">
        <v>27</v>
      </c>
      <c r="B29" s="5" t="s">
        <v>1187</v>
      </c>
      <c r="C29" s="5" t="s">
        <v>1187</v>
      </c>
      <c r="D29" s="5" t="s">
        <v>1664</v>
      </c>
      <c r="E29" s="6" t="s">
        <v>1838</v>
      </c>
      <c r="F29" s="5">
        <v>60.2</v>
      </c>
      <c r="G29" s="5" t="s">
        <v>1839</v>
      </c>
      <c r="H29" s="5">
        <v>60.4</v>
      </c>
      <c r="I29" s="5">
        <v>196</v>
      </c>
    </row>
    <row r="30" spans="1:9">
      <c r="A30" s="5">
        <v>28</v>
      </c>
      <c r="B30" s="5" t="s">
        <v>1010</v>
      </c>
      <c r="C30" s="5" t="s">
        <v>1010</v>
      </c>
      <c r="D30" s="5" t="s">
        <v>1013</v>
      </c>
      <c r="E30" s="6" t="s">
        <v>1840</v>
      </c>
      <c r="F30" s="5">
        <v>59.6</v>
      </c>
      <c r="G30" s="5" t="s">
        <v>1841</v>
      </c>
      <c r="H30" s="5">
        <v>59.4</v>
      </c>
      <c r="I30" s="5">
        <v>201</v>
      </c>
    </row>
    <row r="31" spans="1:9">
      <c r="A31" s="5">
        <v>29</v>
      </c>
      <c r="B31" s="5" t="s">
        <v>1667</v>
      </c>
      <c r="C31" s="5" t="s">
        <v>1533</v>
      </c>
      <c r="D31" s="5" t="s">
        <v>1535</v>
      </c>
      <c r="E31" s="6" t="s">
        <v>1842</v>
      </c>
      <c r="F31" s="5">
        <v>60.2</v>
      </c>
      <c r="G31" s="5" t="s">
        <v>1843</v>
      </c>
      <c r="H31" s="5">
        <v>60</v>
      </c>
      <c r="I31" s="5">
        <v>202</v>
      </c>
    </row>
    <row r="32" spans="1:9">
      <c r="A32" s="5">
        <v>30</v>
      </c>
      <c r="B32" s="5" t="s">
        <v>1669</v>
      </c>
      <c r="C32" s="5" t="s">
        <v>1669</v>
      </c>
      <c r="D32" s="5" t="s">
        <v>1670</v>
      </c>
      <c r="E32" s="6" t="s">
        <v>1844</v>
      </c>
      <c r="F32" s="5">
        <v>58.9</v>
      </c>
      <c r="G32" s="5" t="s">
        <v>1845</v>
      </c>
      <c r="H32" s="5">
        <v>58.6</v>
      </c>
      <c r="I32" s="5">
        <v>86</v>
      </c>
    </row>
    <row r="33" spans="1:9">
      <c r="A33" s="5">
        <v>31</v>
      </c>
      <c r="B33" s="5" t="s">
        <v>1672</v>
      </c>
      <c r="C33" s="5" t="s">
        <v>1672</v>
      </c>
      <c r="D33" s="5" t="s">
        <v>1673</v>
      </c>
      <c r="E33" s="6" t="s">
        <v>1846</v>
      </c>
      <c r="F33" s="5">
        <v>60</v>
      </c>
      <c r="G33" s="5" t="s">
        <v>1847</v>
      </c>
      <c r="H33" s="5">
        <v>60</v>
      </c>
      <c r="I33" s="5">
        <v>122</v>
      </c>
    </row>
    <row r="34" spans="1:9">
      <c r="A34" s="5">
        <v>32</v>
      </c>
      <c r="B34" s="5" t="s">
        <v>1675</v>
      </c>
      <c r="C34" s="5" t="s">
        <v>1676</v>
      </c>
      <c r="D34" s="5" t="s">
        <v>1677</v>
      </c>
      <c r="E34" s="6" t="s">
        <v>1848</v>
      </c>
      <c r="F34" s="5">
        <v>60</v>
      </c>
      <c r="G34" s="5" t="s">
        <v>1849</v>
      </c>
      <c r="H34" s="5">
        <v>60.5</v>
      </c>
      <c r="I34" s="5">
        <v>194</v>
      </c>
    </row>
    <row r="35" spans="1:9">
      <c r="A35" s="5">
        <v>33</v>
      </c>
      <c r="B35" s="5" t="s">
        <v>1315</v>
      </c>
      <c r="C35" s="5" t="s">
        <v>1315</v>
      </c>
      <c r="D35" s="5" t="s">
        <v>1316</v>
      </c>
      <c r="E35" s="6" t="s">
        <v>1850</v>
      </c>
      <c r="F35" s="5">
        <v>60</v>
      </c>
      <c r="G35" s="5" t="s">
        <v>1851</v>
      </c>
      <c r="H35" s="5">
        <v>59.8</v>
      </c>
      <c r="I35" s="5">
        <v>155</v>
      </c>
    </row>
    <row r="36" spans="1:9">
      <c r="A36" s="5">
        <v>34</v>
      </c>
      <c r="B36" s="5" t="s">
        <v>1680</v>
      </c>
      <c r="C36" s="5" t="s">
        <v>986</v>
      </c>
      <c r="D36" s="5" t="s">
        <v>988</v>
      </c>
      <c r="E36" s="6" t="s">
        <v>1852</v>
      </c>
      <c r="F36" s="5">
        <v>60.3</v>
      </c>
      <c r="G36" s="5" t="s">
        <v>1853</v>
      </c>
      <c r="H36" s="5">
        <v>61.5</v>
      </c>
      <c r="I36" s="5">
        <v>75</v>
      </c>
    </row>
    <row r="37" spans="1:9">
      <c r="A37" s="5">
        <v>35</v>
      </c>
      <c r="B37" s="5" t="s">
        <v>1407</v>
      </c>
      <c r="C37" s="5" t="s">
        <v>1407</v>
      </c>
      <c r="D37" s="5" t="s">
        <v>1409</v>
      </c>
      <c r="E37" s="6" t="s">
        <v>1854</v>
      </c>
      <c r="F37" s="5">
        <v>62</v>
      </c>
      <c r="G37" s="5" t="s">
        <v>1855</v>
      </c>
      <c r="H37" s="5">
        <v>60.4</v>
      </c>
      <c r="I37" s="5">
        <v>120</v>
      </c>
    </row>
    <row r="38" spans="1:9">
      <c r="A38" s="5">
        <v>36</v>
      </c>
      <c r="B38" s="5" t="s">
        <v>1231</v>
      </c>
      <c r="C38" s="5" t="s">
        <v>1231</v>
      </c>
      <c r="D38" s="5" t="s">
        <v>1233</v>
      </c>
      <c r="E38" s="6" t="s">
        <v>1856</v>
      </c>
      <c r="F38" s="5">
        <v>62.5</v>
      </c>
      <c r="G38" s="5" t="s">
        <v>1857</v>
      </c>
      <c r="H38" s="5">
        <v>61.1</v>
      </c>
      <c r="I38" s="5">
        <v>89</v>
      </c>
    </row>
    <row r="39" spans="1:9">
      <c r="A39" s="5">
        <v>37</v>
      </c>
      <c r="B39" s="5" t="s">
        <v>1275</v>
      </c>
      <c r="C39" s="5" t="s">
        <v>1275</v>
      </c>
      <c r="D39" s="5" t="s">
        <v>1277</v>
      </c>
      <c r="E39" s="6" t="s">
        <v>1858</v>
      </c>
      <c r="F39" s="5">
        <v>59.9</v>
      </c>
      <c r="G39" s="5" t="s">
        <v>1859</v>
      </c>
      <c r="H39" s="5">
        <v>59.6</v>
      </c>
      <c r="I39" s="5">
        <v>137</v>
      </c>
    </row>
    <row r="40" spans="1:9">
      <c r="A40" s="5">
        <v>38</v>
      </c>
      <c r="B40" s="5" t="s">
        <v>1685</v>
      </c>
      <c r="C40" s="5" t="s">
        <v>1686</v>
      </c>
      <c r="D40" s="5" t="s">
        <v>1687</v>
      </c>
      <c r="E40" s="6" t="s">
        <v>1860</v>
      </c>
      <c r="F40" s="5">
        <v>59.8</v>
      </c>
      <c r="G40" s="5" t="s">
        <v>1861</v>
      </c>
      <c r="H40" s="5">
        <v>60.2</v>
      </c>
      <c r="I40" s="5">
        <v>170</v>
      </c>
    </row>
    <row r="41" spans="1:9">
      <c r="A41" s="5">
        <v>39</v>
      </c>
      <c r="B41" s="5" t="s">
        <v>1689</v>
      </c>
      <c r="C41" s="5" t="s">
        <v>1689</v>
      </c>
      <c r="D41" s="5" t="s">
        <v>1690</v>
      </c>
      <c r="E41" s="6" t="s">
        <v>1862</v>
      </c>
      <c r="F41" s="5">
        <v>59.7</v>
      </c>
      <c r="G41" s="5" t="s">
        <v>1863</v>
      </c>
      <c r="H41" s="5">
        <v>60</v>
      </c>
      <c r="I41" s="5">
        <v>125</v>
      </c>
    </row>
    <row r="42" spans="1:9">
      <c r="A42" s="5">
        <v>40</v>
      </c>
      <c r="B42" s="5" t="s">
        <v>1692</v>
      </c>
      <c r="C42" s="5" t="s">
        <v>1692</v>
      </c>
      <c r="D42" s="5" t="s">
        <v>1693</v>
      </c>
      <c r="E42" s="6" t="s">
        <v>1864</v>
      </c>
      <c r="F42" s="5">
        <v>57</v>
      </c>
      <c r="G42" s="5" t="s">
        <v>1865</v>
      </c>
      <c r="H42" s="5">
        <v>56.3</v>
      </c>
      <c r="I42" s="5">
        <v>72</v>
      </c>
    </row>
    <row r="43" spans="1:9">
      <c r="A43" s="5">
        <v>41</v>
      </c>
      <c r="B43" s="5" t="s">
        <v>1695</v>
      </c>
      <c r="C43" s="5" t="s">
        <v>1133</v>
      </c>
      <c r="D43" s="5" t="s">
        <v>1134</v>
      </c>
      <c r="E43" s="6" t="s">
        <v>1866</v>
      </c>
      <c r="F43" s="5">
        <v>61.7</v>
      </c>
      <c r="G43" s="5" t="s">
        <v>1867</v>
      </c>
      <c r="H43" s="5">
        <v>62.3</v>
      </c>
      <c r="I43" s="5">
        <v>103</v>
      </c>
    </row>
    <row r="44" spans="1:9">
      <c r="A44" s="5">
        <v>42</v>
      </c>
      <c r="B44" s="5" t="s">
        <v>1697</v>
      </c>
      <c r="C44" s="5" t="s">
        <v>1698</v>
      </c>
      <c r="D44" s="5" t="s">
        <v>1699</v>
      </c>
      <c r="E44" s="6" t="s">
        <v>1868</v>
      </c>
      <c r="F44" s="5">
        <v>57.7</v>
      </c>
      <c r="G44" s="5" t="s">
        <v>1869</v>
      </c>
      <c r="H44" s="5">
        <v>59.8</v>
      </c>
      <c r="I44" s="5">
        <v>52</v>
      </c>
    </row>
    <row r="45" spans="1:9">
      <c r="A45" s="5">
        <v>43</v>
      </c>
      <c r="B45" s="5" t="s">
        <v>1701</v>
      </c>
      <c r="C45" s="5" t="s">
        <v>1701</v>
      </c>
      <c r="D45" s="5" t="s">
        <v>1702</v>
      </c>
      <c r="E45" s="6" t="s">
        <v>1870</v>
      </c>
      <c r="F45" s="5">
        <v>56.6</v>
      </c>
      <c r="G45" s="5" t="s">
        <v>1871</v>
      </c>
      <c r="H45" s="5">
        <v>56.6</v>
      </c>
      <c r="I45" s="5">
        <v>52</v>
      </c>
    </row>
    <row r="46" spans="1:9">
      <c r="A46" s="5">
        <v>44</v>
      </c>
      <c r="B46" s="5" t="s">
        <v>1297</v>
      </c>
      <c r="C46" s="5" t="s">
        <v>1297</v>
      </c>
      <c r="D46" s="5" t="s">
        <v>1299</v>
      </c>
      <c r="E46" s="6" t="s">
        <v>1872</v>
      </c>
      <c r="F46" s="5">
        <v>59.9</v>
      </c>
      <c r="G46" s="5" t="s">
        <v>1873</v>
      </c>
      <c r="H46" s="5">
        <v>60</v>
      </c>
      <c r="I46" s="5">
        <v>164</v>
      </c>
    </row>
    <row r="47" spans="1:9">
      <c r="A47" s="5">
        <v>45</v>
      </c>
      <c r="B47" s="5" t="s">
        <v>1377</v>
      </c>
      <c r="C47" s="5" t="s">
        <v>1377</v>
      </c>
      <c r="D47" s="12" t="s">
        <v>1705</v>
      </c>
      <c r="E47" s="6" t="s">
        <v>1874</v>
      </c>
      <c r="F47" s="5">
        <v>57.7</v>
      </c>
      <c r="G47" s="5" t="s">
        <v>1875</v>
      </c>
      <c r="H47" s="5">
        <v>56.5</v>
      </c>
      <c r="I47" s="5">
        <v>84</v>
      </c>
    </row>
    <row r="48" spans="1:9">
      <c r="A48" s="5">
        <v>46</v>
      </c>
      <c r="B48" s="5" t="s">
        <v>1707</v>
      </c>
      <c r="C48" s="5" t="s">
        <v>1707</v>
      </c>
      <c r="D48" s="5" t="s">
        <v>1708</v>
      </c>
      <c r="E48" s="6" t="s">
        <v>1876</v>
      </c>
      <c r="F48" s="5">
        <v>56.1</v>
      </c>
      <c r="G48" s="5" t="s">
        <v>1877</v>
      </c>
      <c r="H48" s="5">
        <v>55.4</v>
      </c>
      <c r="I48" s="5">
        <v>162</v>
      </c>
    </row>
    <row r="49" spans="1:9">
      <c r="A49" s="5">
        <v>47</v>
      </c>
      <c r="B49" s="5" t="s">
        <v>1526</v>
      </c>
      <c r="C49" s="5" t="s">
        <v>1526</v>
      </c>
      <c r="D49" s="5" t="s">
        <v>1710</v>
      </c>
      <c r="E49" s="6" t="s">
        <v>1878</v>
      </c>
      <c r="F49" s="5">
        <v>62.1</v>
      </c>
      <c r="G49" s="5" t="s">
        <v>1879</v>
      </c>
      <c r="H49" s="5">
        <v>60.8</v>
      </c>
      <c r="I49" s="5">
        <v>76</v>
      </c>
    </row>
    <row r="50" spans="1:9">
      <c r="A50" s="5">
        <v>48</v>
      </c>
      <c r="B50" s="5" t="s">
        <v>1378</v>
      </c>
      <c r="C50" s="5" t="s">
        <v>1378</v>
      </c>
      <c r="D50" s="5" t="s">
        <v>1712</v>
      </c>
      <c r="E50" s="6" t="s">
        <v>1880</v>
      </c>
      <c r="F50" s="5">
        <v>57.8</v>
      </c>
      <c r="G50" s="5" t="s">
        <v>1881</v>
      </c>
      <c r="H50" s="5">
        <v>56.5</v>
      </c>
      <c r="I50" s="5">
        <v>131</v>
      </c>
    </row>
    <row r="51" spans="1:9">
      <c r="A51" s="5">
        <v>49</v>
      </c>
      <c r="B51" s="5" t="s">
        <v>1504</v>
      </c>
      <c r="C51" s="5" t="s">
        <v>1504</v>
      </c>
      <c r="D51" s="5" t="s">
        <v>1506</v>
      </c>
      <c r="E51" s="6" t="s">
        <v>1882</v>
      </c>
      <c r="F51" s="5">
        <v>60.3</v>
      </c>
      <c r="G51" s="5" t="s">
        <v>1883</v>
      </c>
      <c r="H51" s="5">
        <v>60.3</v>
      </c>
      <c r="I51" s="5">
        <v>163</v>
      </c>
    </row>
    <row r="52" spans="1:9">
      <c r="A52" s="5">
        <v>50</v>
      </c>
      <c r="B52" s="5" t="s">
        <v>1003</v>
      </c>
      <c r="C52" s="5" t="s">
        <v>1003</v>
      </c>
      <c r="D52" s="5" t="s">
        <v>1005</v>
      </c>
      <c r="E52" s="6" t="s">
        <v>1884</v>
      </c>
      <c r="F52" s="5">
        <v>60</v>
      </c>
      <c r="G52" s="5" t="s">
        <v>1885</v>
      </c>
      <c r="H52" s="5">
        <v>60</v>
      </c>
      <c r="I52" s="5">
        <v>141</v>
      </c>
    </row>
    <row r="53" spans="1:9">
      <c r="A53" s="5">
        <v>51</v>
      </c>
      <c r="B53" s="5" t="s">
        <v>1716</v>
      </c>
      <c r="C53" s="5" t="s">
        <v>970</v>
      </c>
      <c r="D53" s="5" t="s">
        <v>1717</v>
      </c>
      <c r="E53" s="6" t="s">
        <v>1886</v>
      </c>
      <c r="F53" s="5">
        <v>62.3</v>
      </c>
      <c r="G53" s="5" t="s">
        <v>1887</v>
      </c>
      <c r="H53" s="5">
        <v>60</v>
      </c>
      <c r="I53" s="5">
        <v>111</v>
      </c>
    </row>
    <row r="54" spans="1:9">
      <c r="A54" s="5">
        <v>52</v>
      </c>
      <c r="B54" s="5" t="s">
        <v>1444</v>
      </c>
      <c r="C54" s="5" t="s">
        <v>1444</v>
      </c>
      <c r="D54" s="5" t="s">
        <v>1719</v>
      </c>
      <c r="E54" s="6" t="s">
        <v>1888</v>
      </c>
      <c r="F54" s="5">
        <v>60.1</v>
      </c>
      <c r="G54" s="5" t="s">
        <v>1889</v>
      </c>
      <c r="H54" s="5">
        <v>59.9</v>
      </c>
      <c r="I54" s="5">
        <v>171</v>
      </c>
    </row>
    <row r="55" spans="1:9">
      <c r="A55" s="5">
        <v>53</v>
      </c>
      <c r="B55" s="5" t="s">
        <v>1721</v>
      </c>
      <c r="C55" s="5" t="s">
        <v>995</v>
      </c>
      <c r="D55" s="5" t="s">
        <v>1722</v>
      </c>
      <c r="E55" s="6" t="s">
        <v>1890</v>
      </c>
      <c r="F55" s="5">
        <v>60.9</v>
      </c>
      <c r="G55" s="5" t="s">
        <v>1891</v>
      </c>
      <c r="H55" s="5">
        <v>63</v>
      </c>
      <c r="I55" s="5">
        <v>126</v>
      </c>
    </row>
    <row r="56" spans="1:9">
      <c r="A56" s="5">
        <v>54</v>
      </c>
      <c r="B56" s="5" t="s">
        <v>1279</v>
      </c>
      <c r="C56" s="5" t="s">
        <v>1279</v>
      </c>
      <c r="D56" s="5" t="s">
        <v>1281</v>
      </c>
      <c r="E56" s="6" t="s">
        <v>1892</v>
      </c>
      <c r="F56" s="5">
        <v>59.3</v>
      </c>
      <c r="G56" s="5" t="s">
        <v>1893</v>
      </c>
      <c r="H56" s="5">
        <v>60</v>
      </c>
      <c r="I56" s="5">
        <v>163</v>
      </c>
    </row>
    <row r="57" spans="1:9">
      <c r="A57" s="5">
        <v>55</v>
      </c>
      <c r="B57" s="5" t="s">
        <v>1725</v>
      </c>
      <c r="C57" s="5" t="s">
        <v>1725</v>
      </c>
      <c r="D57" s="5" t="s">
        <v>1726</v>
      </c>
      <c r="E57" s="6" t="s">
        <v>1894</v>
      </c>
      <c r="F57" s="5">
        <v>56.9</v>
      </c>
      <c r="G57" s="5" t="s">
        <v>1895</v>
      </c>
      <c r="H57" s="5">
        <v>57.7</v>
      </c>
      <c r="I57" s="5">
        <v>144</v>
      </c>
    </row>
    <row r="58" spans="1:9">
      <c r="A58" s="5">
        <v>56</v>
      </c>
      <c r="B58" s="5" t="s">
        <v>1728</v>
      </c>
      <c r="C58" s="5" t="s">
        <v>1428</v>
      </c>
      <c r="D58" s="5" t="s">
        <v>1729</v>
      </c>
      <c r="E58" s="6" t="s">
        <v>1896</v>
      </c>
      <c r="F58" s="5">
        <v>59.8</v>
      </c>
      <c r="G58" s="5" t="s">
        <v>1897</v>
      </c>
      <c r="H58" s="5">
        <v>60</v>
      </c>
      <c r="I58" s="5">
        <v>108</v>
      </c>
    </row>
    <row r="59" spans="1:9">
      <c r="A59" s="5">
        <v>57</v>
      </c>
      <c r="B59" s="5" t="s">
        <v>1731</v>
      </c>
      <c r="C59" s="5" t="s">
        <v>1732</v>
      </c>
      <c r="D59" s="5" t="s">
        <v>1733</v>
      </c>
      <c r="E59" s="6" t="s">
        <v>1898</v>
      </c>
      <c r="F59" s="5">
        <v>59.2</v>
      </c>
      <c r="G59" s="5" t="s">
        <v>1899</v>
      </c>
      <c r="H59" s="5">
        <v>59.5</v>
      </c>
      <c r="I59" s="5">
        <v>71</v>
      </c>
    </row>
    <row r="60" spans="1:9">
      <c r="A60" s="5">
        <v>58</v>
      </c>
      <c r="B60" s="5" t="s">
        <v>1237</v>
      </c>
      <c r="C60" s="5" t="s">
        <v>1237</v>
      </c>
      <c r="D60" s="5" t="s">
        <v>1735</v>
      </c>
      <c r="E60" s="6" t="s">
        <v>1900</v>
      </c>
      <c r="F60" s="5">
        <v>61</v>
      </c>
      <c r="G60" s="5" t="s">
        <v>1901</v>
      </c>
      <c r="H60" s="5">
        <v>61.3</v>
      </c>
      <c r="I60" s="5">
        <v>124</v>
      </c>
    </row>
    <row r="61" spans="1:9">
      <c r="A61" s="5">
        <v>59</v>
      </c>
      <c r="B61" s="5" t="s">
        <v>1737</v>
      </c>
      <c r="C61" s="5" t="s">
        <v>1737</v>
      </c>
      <c r="D61" s="5" t="s">
        <v>1738</v>
      </c>
      <c r="E61" s="6" t="s">
        <v>1902</v>
      </c>
      <c r="F61" s="5">
        <v>60.7</v>
      </c>
      <c r="G61" s="5" t="s">
        <v>1903</v>
      </c>
      <c r="H61" s="5">
        <v>61.8</v>
      </c>
      <c r="I61" s="5">
        <v>95</v>
      </c>
    </row>
    <row r="62" spans="1:9">
      <c r="A62" s="5">
        <v>60</v>
      </c>
      <c r="B62" s="5" t="s">
        <v>1208</v>
      </c>
      <c r="C62" s="5" t="s">
        <v>1208</v>
      </c>
      <c r="D62" s="5" t="s">
        <v>1740</v>
      </c>
      <c r="E62" s="6" t="s">
        <v>1904</v>
      </c>
      <c r="F62" s="5">
        <v>62.5</v>
      </c>
      <c r="G62" s="5" t="s">
        <v>1905</v>
      </c>
      <c r="H62" s="5">
        <v>62.6</v>
      </c>
      <c r="I62" s="5">
        <v>123</v>
      </c>
    </row>
    <row r="63" spans="1:9">
      <c r="A63" s="5">
        <v>61</v>
      </c>
      <c r="B63" s="5" t="s">
        <v>1742</v>
      </c>
      <c r="C63" s="5" t="s">
        <v>1743</v>
      </c>
      <c r="D63" s="5" t="s">
        <v>1744</v>
      </c>
      <c r="E63" s="6" t="s">
        <v>1906</v>
      </c>
      <c r="F63" s="5">
        <v>60.5</v>
      </c>
      <c r="G63" s="5" t="s">
        <v>1907</v>
      </c>
      <c r="H63" s="5">
        <v>57.9</v>
      </c>
      <c r="I63" s="5">
        <v>97</v>
      </c>
    </row>
    <row r="64" spans="1:9">
      <c r="A64" s="5">
        <v>62</v>
      </c>
      <c r="B64" s="5" t="s">
        <v>1570</v>
      </c>
      <c r="C64" s="5" t="s">
        <v>1570</v>
      </c>
      <c r="D64" s="5" t="s">
        <v>1572</v>
      </c>
      <c r="E64" s="6" t="s">
        <v>1908</v>
      </c>
      <c r="F64" s="5">
        <v>60</v>
      </c>
      <c r="G64" s="5" t="s">
        <v>1909</v>
      </c>
      <c r="H64" s="5">
        <v>59.9</v>
      </c>
      <c r="I64" s="5">
        <v>222</v>
      </c>
    </row>
    <row r="65" spans="1:9">
      <c r="A65" s="5">
        <v>63</v>
      </c>
      <c r="B65" s="5" t="s">
        <v>1747</v>
      </c>
      <c r="C65" s="5" t="s">
        <v>1158</v>
      </c>
      <c r="D65" s="5" t="s">
        <v>1160</v>
      </c>
      <c r="E65" s="6" t="s">
        <v>1910</v>
      </c>
      <c r="F65" s="5">
        <v>61</v>
      </c>
      <c r="G65" s="5" t="s">
        <v>1911</v>
      </c>
      <c r="H65" s="5">
        <v>59.8</v>
      </c>
      <c r="I65" s="5">
        <v>120</v>
      </c>
    </row>
    <row r="66" spans="1:9">
      <c r="A66" s="5">
        <v>64</v>
      </c>
      <c r="B66" s="5" t="s">
        <v>1749</v>
      </c>
      <c r="C66" s="5" t="s">
        <v>1040</v>
      </c>
      <c r="D66" s="5" t="s">
        <v>1042</v>
      </c>
      <c r="E66" s="6" t="s">
        <v>1912</v>
      </c>
      <c r="F66" s="5">
        <v>60.3</v>
      </c>
      <c r="G66" s="5" t="s">
        <v>1913</v>
      </c>
      <c r="H66" s="5">
        <v>60</v>
      </c>
      <c r="I66" s="5">
        <v>91</v>
      </c>
    </row>
    <row r="67" spans="1:9">
      <c r="A67" s="5">
        <v>65</v>
      </c>
      <c r="B67" s="5" t="s">
        <v>1751</v>
      </c>
      <c r="C67" s="5" t="s">
        <v>1751</v>
      </c>
      <c r="D67" s="5" t="s">
        <v>1752</v>
      </c>
      <c r="E67" s="6" t="s">
        <v>1914</v>
      </c>
      <c r="F67" s="5">
        <v>59.8</v>
      </c>
      <c r="G67" s="5" t="s">
        <v>1915</v>
      </c>
      <c r="H67" s="5">
        <v>58.8</v>
      </c>
      <c r="I67" s="5">
        <v>245</v>
      </c>
    </row>
    <row r="68" spans="1:9">
      <c r="A68" s="5">
        <v>66</v>
      </c>
      <c r="B68" s="5" t="s">
        <v>953</v>
      </c>
      <c r="C68" s="5" t="s">
        <v>953</v>
      </c>
      <c r="D68" s="5" t="s">
        <v>1754</v>
      </c>
      <c r="E68" s="6" t="s">
        <v>1916</v>
      </c>
      <c r="F68" s="5">
        <v>60</v>
      </c>
      <c r="G68" s="5" t="s">
        <v>1917</v>
      </c>
      <c r="H68" s="5">
        <v>59.8</v>
      </c>
      <c r="I68" s="5">
        <v>211</v>
      </c>
    </row>
    <row r="69" spans="1:9">
      <c r="A69" s="5">
        <v>67</v>
      </c>
      <c r="B69" s="5" t="s">
        <v>1756</v>
      </c>
      <c r="C69" s="5" t="s">
        <v>1048</v>
      </c>
      <c r="D69" s="5" t="s">
        <v>1757</v>
      </c>
      <c r="E69" s="6" t="s">
        <v>1918</v>
      </c>
      <c r="F69" s="5">
        <v>59.5</v>
      </c>
      <c r="G69" s="5" t="s">
        <v>1919</v>
      </c>
      <c r="H69" s="5">
        <v>60</v>
      </c>
      <c r="I69" s="5">
        <v>186</v>
      </c>
    </row>
    <row r="70" spans="1:9">
      <c r="A70" s="5">
        <v>68</v>
      </c>
      <c r="B70" s="5" t="s">
        <v>1759</v>
      </c>
      <c r="C70" s="5" t="s">
        <v>1093</v>
      </c>
      <c r="D70" s="5" t="s">
        <v>1544</v>
      </c>
      <c r="E70" s="6" t="s">
        <v>1920</v>
      </c>
      <c r="F70" s="5">
        <v>59.6</v>
      </c>
      <c r="G70" s="5" t="s">
        <v>1921</v>
      </c>
      <c r="H70" s="5">
        <v>60.3</v>
      </c>
      <c r="I70" s="5">
        <v>162</v>
      </c>
    </row>
    <row r="71" spans="1:9">
      <c r="A71" s="5">
        <v>69</v>
      </c>
      <c r="B71" s="5" t="s">
        <v>1761</v>
      </c>
      <c r="C71" s="5" t="s">
        <v>1021</v>
      </c>
      <c r="D71" s="5" t="s">
        <v>1762</v>
      </c>
      <c r="E71" s="6" t="s">
        <v>1922</v>
      </c>
      <c r="F71" s="5">
        <v>62.9</v>
      </c>
      <c r="G71" s="5" t="s">
        <v>1923</v>
      </c>
      <c r="H71" s="5">
        <v>62.3</v>
      </c>
      <c r="I71" s="5">
        <v>78</v>
      </c>
    </row>
    <row r="72" spans="1:9">
      <c r="A72" s="5">
        <v>70</v>
      </c>
      <c r="B72" s="5" t="s">
        <v>1434</v>
      </c>
      <c r="C72" s="5" t="s">
        <v>1434</v>
      </c>
      <c r="D72" s="5" t="s">
        <v>1436</v>
      </c>
      <c r="E72" s="6" t="s">
        <v>1924</v>
      </c>
      <c r="F72" s="5">
        <v>61.7</v>
      </c>
      <c r="G72" s="5" t="s">
        <v>1925</v>
      </c>
      <c r="H72" s="5">
        <v>62.5</v>
      </c>
      <c r="I72" s="5">
        <v>108</v>
      </c>
    </row>
    <row r="73" spans="1:9">
      <c r="A73" s="5">
        <v>71</v>
      </c>
      <c r="B73" s="5" t="s">
        <v>1765</v>
      </c>
      <c r="C73" s="5" t="s">
        <v>1165</v>
      </c>
      <c r="D73" s="5" t="s">
        <v>1166</v>
      </c>
      <c r="E73" s="6" t="s">
        <v>1926</v>
      </c>
      <c r="F73" s="5">
        <v>58.8</v>
      </c>
      <c r="G73" s="5" t="s">
        <v>1927</v>
      </c>
      <c r="H73" s="5">
        <v>60</v>
      </c>
      <c r="I73" s="5">
        <v>236</v>
      </c>
    </row>
    <row r="74" spans="1:9">
      <c r="A74" s="5">
        <v>72</v>
      </c>
      <c r="B74" s="5" t="s">
        <v>961</v>
      </c>
      <c r="C74" s="5" t="s">
        <v>961</v>
      </c>
      <c r="D74" s="5" t="s">
        <v>1767</v>
      </c>
      <c r="E74" s="6" t="s">
        <v>1928</v>
      </c>
      <c r="F74" s="5">
        <v>62.7</v>
      </c>
      <c r="G74" s="5" t="s">
        <v>1929</v>
      </c>
      <c r="H74" s="5">
        <v>61.2</v>
      </c>
      <c r="I74" s="5">
        <v>130</v>
      </c>
    </row>
    <row r="75" spans="1:9">
      <c r="A75" s="5">
        <v>73</v>
      </c>
      <c r="B75" s="5" t="s">
        <v>1769</v>
      </c>
      <c r="C75" s="5" t="s">
        <v>1140</v>
      </c>
      <c r="D75" s="5" t="s">
        <v>1143</v>
      </c>
      <c r="E75" s="6" t="s">
        <v>1930</v>
      </c>
      <c r="F75" s="5">
        <v>60</v>
      </c>
      <c r="G75" s="5" t="s">
        <v>1931</v>
      </c>
      <c r="H75" s="5">
        <v>60.3</v>
      </c>
      <c r="I75" s="5">
        <v>171</v>
      </c>
    </row>
    <row r="76" spans="1:9">
      <c r="A76" s="5">
        <v>74</v>
      </c>
      <c r="B76" s="5" t="s">
        <v>1771</v>
      </c>
      <c r="C76" s="5" t="s">
        <v>1772</v>
      </c>
      <c r="D76" s="5" t="s">
        <v>1773</v>
      </c>
      <c r="E76" s="6" t="s">
        <v>1932</v>
      </c>
      <c r="F76" s="5">
        <v>60.1</v>
      </c>
      <c r="G76" s="5" t="s">
        <v>1933</v>
      </c>
      <c r="H76" s="5">
        <v>60.1</v>
      </c>
      <c r="I76" s="5">
        <v>94</v>
      </c>
    </row>
    <row r="77" spans="1:9" ht="14.65" thickBot="1">
      <c r="A77" s="8">
        <v>75</v>
      </c>
      <c r="B77" s="8" t="s">
        <v>1550</v>
      </c>
      <c r="C77" s="8" t="s">
        <v>1550</v>
      </c>
      <c r="D77" s="8" t="s">
        <v>1775</v>
      </c>
      <c r="E77" s="9" t="s">
        <v>1934</v>
      </c>
      <c r="F77" s="8">
        <v>62.7</v>
      </c>
      <c r="G77" s="8" t="s">
        <v>1935</v>
      </c>
      <c r="H77" s="8">
        <v>60</v>
      </c>
      <c r="I77" s="8">
        <v>166</v>
      </c>
    </row>
    <row r="78" spans="1:9" ht="14.65" thickTop="1"/>
  </sheetData>
  <mergeCells count="1">
    <mergeCell ref="A1:I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cy</dc:creator>
  <cp:lastModifiedBy>train</cp:lastModifiedBy>
  <dcterms:created xsi:type="dcterms:W3CDTF">2019-06-06T03:45:09Z</dcterms:created>
  <dcterms:modified xsi:type="dcterms:W3CDTF">2020-10-13T22:02:09Z</dcterms:modified>
</cp:coreProperties>
</file>